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3"/>
  </bookViews>
  <sheets>
    <sheet name="Brife description" sheetId="1" r:id="rId1"/>
    <sheet name="C1" sheetId="2" r:id="rId2"/>
    <sheet name="C2" sheetId="3" r:id="rId3"/>
    <sheet name="C3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95" uniqueCount="1748">
  <si>
    <t>Files</t>
  </si>
  <si>
    <t>C1</t>
    <phoneticPr fontId="3" type="noConversion"/>
  </si>
  <si>
    <t>C2</t>
    <phoneticPr fontId="3" type="noConversion"/>
  </si>
  <si>
    <t>C3</t>
    <phoneticPr fontId="3" type="noConversion"/>
  </si>
  <si>
    <t xml:space="preserve">The commonly upregulated genes between C1 and C2 </t>
    <phoneticPr fontId="2" type="noConversion"/>
  </si>
  <si>
    <t>Significant</t>
  </si>
  <si>
    <t>Regulate</t>
  </si>
  <si>
    <t>gene2723</t>
  </si>
  <si>
    <t>yes</t>
  </si>
  <si>
    <t>up</t>
  </si>
  <si>
    <t>gene2297</t>
  </si>
  <si>
    <t>gene1015</t>
  </si>
  <si>
    <t>gene1534</t>
  </si>
  <si>
    <t>gene3753</t>
  </si>
  <si>
    <t>gene5330</t>
  </si>
  <si>
    <t>gene4592</t>
  </si>
  <si>
    <t>gene2611</t>
  </si>
  <si>
    <t>gene4335</t>
  </si>
  <si>
    <t>gene5239</t>
  </si>
  <si>
    <t>gene4824</t>
  </si>
  <si>
    <t>gene2886</t>
  </si>
  <si>
    <t>gene3154</t>
  </si>
  <si>
    <t>gene3436</t>
  </si>
  <si>
    <t>gene4996</t>
  </si>
  <si>
    <t>gene4332</t>
  </si>
  <si>
    <t>gene2474</t>
  </si>
  <si>
    <t>gene3366</t>
  </si>
  <si>
    <t>gene1513</t>
  </si>
  <si>
    <t>gene1817</t>
  </si>
  <si>
    <t>gene1754</t>
  </si>
  <si>
    <t>gene2000</t>
  </si>
  <si>
    <t>gene1485</t>
  </si>
  <si>
    <t>gene5043</t>
  </si>
  <si>
    <t>gene4780</t>
  </si>
  <si>
    <t>gene4979</t>
  </si>
  <si>
    <t>gene3561</t>
  </si>
  <si>
    <t>gene954</t>
  </si>
  <si>
    <t>gene4552</t>
  </si>
  <si>
    <t>gene2722</t>
  </si>
  <si>
    <t>gene3980</t>
  </si>
  <si>
    <t>gene555</t>
  </si>
  <si>
    <t>gene2407</t>
  </si>
  <si>
    <t>gene2524</t>
  </si>
  <si>
    <t>gene1496</t>
  </si>
  <si>
    <t>gene264</t>
  </si>
  <si>
    <t>gene5065</t>
  </si>
  <si>
    <t>gene2125</t>
  </si>
  <si>
    <t>gene3042</t>
  </si>
  <si>
    <t>gene2535</t>
  </si>
  <si>
    <t>gene3422</t>
  </si>
  <si>
    <t>gene3096</t>
  </si>
  <si>
    <t>gene147</t>
  </si>
  <si>
    <t>gene4658</t>
  </si>
  <si>
    <t>gene2558</t>
  </si>
  <si>
    <t>gene816</t>
  </si>
  <si>
    <t>gene1858</t>
  </si>
  <si>
    <t>gene2598</t>
  </si>
  <si>
    <t>gene1615</t>
  </si>
  <si>
    <t>gene1194</t>
  </si>
  <si>
    <t>gene3047</t>
  </si>
  <si>
    <t>gene1837</t>
  </si>
  <si>
    <t>gene435</t>
  </si>
  <si>
    <t>gene331</t>
  </si>
  <si>
    <t>gene1112</t>
  </si>
  <si>
    <t>gene2022</t>
  </si>
  <si>
    <t>gene5313</t>
  </si>
  <si>
    <t>gene3526</t>
  </si>
  <si>
    <t>gene2150</t>
  </si>
  <si>
    <t>gene4687</t>
  </si>
  <si>
    <t>gene1405</t>
  </si>
  <si>
    <t>gene3811</t>
  </si>
  <si>
    <t>gene4537</t>
  </si>
  <si>
    <t>gene4891</t>
  </si>
  <si>
    <t>gene2700</t>
  </si>
  <si>
    <t>gene2744</t>
  </si>
  <si>
    <t>gene3458</t>
  </si>
  <si>
    <t>gene402</t>
  </si>
  <si>
    <t>gene4318</t>
  </si>
  <si>
    <t>gene3148</t>
  </si>
  <si>
    <t>gene3620</t>
  </si>
  <si>
    <t>gene691</t>
  </si>
  <si>
    <t>gene4620</t>
  </si>
  <si>
    <t>gene2792</t>
  </si>
  <si>
    <t>gene1495</t>
  </si>
  <si>
    <t>gene706</t>
  </si>
  <si>
    <t>gene5117</t>
  </si>
  <si>
    <t>gene1014</t>
  </si>
  <si>
    <t>gene354</t>
  </si>
  <si>
    <t>gene1628</t>
  </si>
  <si>
    <t>gene2898</t>
  </si>
  <si>
    <t>yes</t>
    <phoneticPr fontId="2" type="noConversion"/>
  </si>
  <si>
    <t>up</t>
    <phoneticPr fontId="2" type="noConversion"/>
  </si>
  <si>
    <t>yes</t>
    <phoneticPr fontId="2" type="noConversion"/>
  </si>
  <si>
    <t>up</t>
    <phoneticPr fontId="2" type="noConversion"/>
  </si>
  <si>
    <t>gene4278</t>
  </si>
  <si>
    <t>gene4888</t>
  </si>
  <si>
    <t>gene4168</t>
  </si>
  <si>
    <t>gene1295</t>
  </si>
  <si>
    <t>gene884</t>
  </si>
  <si>
    <t>gene3773</t>
  </si>
  <si>
    <t>gene3295</t>
  </si>
  <si>
    <t>gene3782</t>
  </si>
  <si>
    <t>gene1162</t>
  </si>
  <si>
    <t>gene5098</t>
  </si>
  <si>
    <t>gene436</t>
  </si>
  <si>
    <t>gene4115</t>
  </si>
  <si>
    <t>gene2174</t>
  </si>
  <si>
    <t>gene3293</t>
  </si>
  <si>
    <t>gene214</t>
  </si>
  <si>
    <t>gene1610</t>
  </si>
  <si>
    <t>gene1626</t>
  </si>
  <si>
    <t>gene4056</t>
  </si>
  <si>
    <t>gene5249</t>
  </si>
  <si>
    <t>gene1209</t>
  </si>
  <si>
    <t>gene1211</t>
  </si>
  <si>
    <t>gene1554</t>
  </si>
  <si>
    <t>gene1686</t>
  </si>
  <si>
    <t>gene378</t>
  </si>
  <si>
    <t>gene2491</t>
  </si>
  <si>
    <t>gene1587</t>
  </si>
  <si>
    <t>gene306</t>
  </si>
  <si>
    <t>gene3160</t>
  </si>
  <si>
    <t>gene3940</t>
  </si>
  <si>
    <t>gene2059</t>
  </si>
  <si>
    <t>gene1517</t>
  </si>
  <si>
    <t>gene2340</t>
  </si>
  <si>
    <t>gene514</t>
  </si>
  <si>
    <t>gene4579</t>
  </si>
  <si>
    <t>gene3043</t>
  </si>
  <si>
    <t>gene3110</t>
  </si>
  <si>
    <t>gene1578</t>
  </si>
  <si>
    <t>gene1644</t>
  </si>
  <si>
    <t>gene767</t>
  </si>
  <si>
    <t>gene5132</t>
  </si>
  <si>
    <t>gene5385</t>
  </si>
  <si>
    <t>gene3439</t>
  </si>
  <si>
    <t>gene1582</t>
  </si>
  <si>
    <t>gene80</t>
  </si>
  <si>
    <t>gene3017</t>
  </si>
  <si>
    <t>gene1619</t>
  </si>
  <si>
    <t>gene3706</t>
  </si>
  <si>
    <t>gene2363</t>
  </si>
  <si>
    <t>gene4267</t>
  </si>
  <si>
    <t>gene2664</t>
  </si>
  <si>
    <t>gene1412</t>
  </si>
  <si>
    <t>gene1677</t>
  </si>
  <si>
    <t>gene2206</t>
  </si>
  <si>
    <t>up</t>
    <phoneticPr fontId="2" type="noConversion"/>
  </si>
  <si>
    <t>yes</t>
    <phoneticPr fontId="2" type="noConversion"/>
  </si>
  <si>
    <t>Gene_id</t>
  </si>
  <si>
    <t>gene1579</t>
  </si>
  <si>
    <t>Gene name</t>
  </si>
  <si>
    <t>CAGL0F07601g</t>
  </si>
  <si>
    <t>gene72</t>
  </si>
  <si>
    <t>gene595</t>
  </si>
  <si>
    <t>gene1071</t>
  </si>
  <si>
    <t>gene3098</t>
  </si>
  <si>
    <t>gene3617</t>
  </si>
  <si>
    <t>gene4073</t>
  </si>
  <si>
    <t>gene2505</t>
  </si>
  <si>
    <t>gene4704</t>
  </si>
  <si>
    <t>gene4390</t>
  </si>
  <si>
    <t>gene1523</t>
  </si>
  <si>
    <t>gene1283</t>
  </si>
  <si>
    <t>gene5286</t>
  </si>
  <si>
    <t>gene2127</t>
  </si>
  <si>
    <t>gene2413</t>
  </si>
  <si>
    <t>gene4999</t>
  </si>
  <si>
    <t>gene222</t>
  </si>
  <si>
    <t>gene2970</t>
  </si>
  <si>
    <t>gene4958</t>
  </si>
  <si>
    <t>gene4751</t>
  </si>
  <si>
    <t>gene1220</t>
  </si>
  <si>
    <t>gene1183</t>
  </si>
  <si>
    <t>gene964</t>
  </si>
  <si>
    <t>gene3574</t>
  </si>
  <si>
    <t>gene1757</t>
  </si>
  <si>
    <t>gene4941</t>
  </si>
  <si>
    <t>gene5206</t>
  </si>
  <si>
    <t>gene4472</t>
  </si>
  <si>
    <t>gene1685</t>
  </si>
  <si>
    <t>gene1215</t>
  </si>
  <si>
    <t>gene1277</t>
  </si>
  <si>
    <t>gene3548</t>
  </si>
  <si>
    <t>gene2751</t>
  </si>
  <si>
    <t>gene488</t>
  </si>
  <si>
    <t>gene2374</t>
  </si>
  <si>
    <t>gene4846</t>
  </si>
  <si>
    <t>gene3093</t>
  </si>
  <si>
    <t>gene3357</t>
  </si>
  <si>
    <t>gene1478</t>
  </si>
  <si>
    <t>gene1096</t>
  </si>
  <si>
    <t>gene885</t>
  </si>
  <si>
    <t>gene4354</t>
  </si>
  <si>
    <t>gene472</t>
  </si>
  <si>
    <t>gene3852</t>
  </si>
  <si>
    <t>gene3960</t>
  </si>
  <si>
    <t>gene690</t>
  </si>
  <si>
    <t>gene3434</t>
  </si>
  <si>
    <t>gene4124</t>
  </si>
  <si>
    <t>gene1228</t>
  </si>
  <si>
    <t>gene950</t>
  </si>
  <si>
    <t>gene4844</t>
  </si>
  <si>
    <t>gene198</t>
  </si>
  <si>
    <t>gene3400</t>
  </si>
  <si>
    <t>gene4107</t>
  </si>
  <si>
    <t>gene937</t>
  </si>
  <si>
    <t>gene2447</t>
  </si>
  <si>
    <t>gene3884</t>
  </si>
  <si>
    <t>gene4163</t>
  </si>
  <si>
    <t>gene3978</t>
  </si>
  <si>
    <t>gene2045</t>
  </si>
  <si>
    <t>gene4506</t>
  </si>
  <si>
    <t>gene4827</t>
  </si>
  <si>
    <t>gene703</t>
  </si>
  <si>
    <t>gene1420</t>
  </si>
  <si>
    <t>gene2548</t>
  </si>
  <si>
    <t>gene3179</t>
  </si>
  <si>
    <t>gene4293</t>
  </si>
  <si>
    <t>gene26</t>
  </si>
  <si>
    <t>gene3336</t>
  </si>
  <si>
    <t>gene3941</t>
  </si>
  <si>
    <t>gene925</t>
  </si>
  <si>
    <t>gene4032</t>
  </si>
  <si>
    <t>gene3516</t>
  </si>
  <si>
    <t>gene4771</t>
  </si>
  <si>
    <t>gene4625</t>
  </si>
  <si>
    <t>gene1365</t>
  </si>
  <si>
    <t>gene1298</t>
  </si>
  <si>
    <t>gene529</t>
  </si>
  <si>
    <t>gene1297</t>
  </si>
  <si>
    <t>gene2669</t>
  </si>
  <si>
    <t>gene3266</t>
  </si>
  <si>
    <t>gene2808</t>
  </si>
  <si>
    <t>gene3590</t>
  </si>
  <si>
    <t>gene3478</t>
  </si>
  <si>
    <t>gene2752</t>
  </si>
  <si>
    <t>gene4802</t>
  </si>
  <si>
    <t>gene4986</t>
  </si>
  <si>
    <t>gene4752</t>
  </si>
  <si>
    <t>gene5337</t>
  </si>
  <si>
    <t>gene252</t>
  </si>
  <si>
    <t>gene901</t>
  </si>
  <si>
    <t>gene3261</t>
  </si>
  <si>
    <t>gene1337</t>
  </si>
  <si>
    <t>gene4216</t>
  </si>
  <si>
    <t>gene3705</t>
  </si>
  <si>
    <t>gene4270</t>
  </si>
  <si>
    <t>gene2395</t>
  </si>
  <si>
    <t>gene4886</t>
  </si>
  <si>
    <t>gene2339</t>
  </si>
  <si>
    <t>gene3840</t>
  </si>
  <si>
    <t>gene3063</t>
  </si>
  <si>
    <t>gene478</t>
  </si>
  <si>
    <t>gene4033</t>
  </si>
  <si>
    <t>gene667</t>
  </si>
  <si>
    <t>gene890</t>
  </si>
  <si>
    <t>gene1352</t>
  </si>
  <si>
    <t>gene106</t>
  </si>
  <si>
    <t>gene3555</t>
  </si>
  <si>
    <t>gene4651</t>
  </si>
  <si>
    <t>gene5215</t>
  </si>
  <si>
    <t>gene4125</t>
  </si>
  <si>
    <t>gene1116</t>
  </si>
  <si>
    <t>gene510</t>
  </si>
  <si>
    <t>gene4189</t>
  </si>
  <si>
    <t>gene770</t>
  </si>
  <si>
    <t>gene4992</t>
  </si>
  <si>
    <t>gene2487</t>
  </si>
  <si>
    <t>gene3533</t>
  </si>
  <si>
    <t>gene1410</t>
  </si>
  <si>
    <t>gene4095</t>
  </si>
  <si>
    <t>gene27</t>
  </si>
  <si>
    <t>gene1392</t>
  </si>
  <si>
    <t>gene4509</t>
  </si>
  <si>
    <t>gene498</t>
  </si>
  <si>
    <t>gene3394</t>
  </si>
  <si>
    <t>gene2435</t>
  </si>
  <si>
    <t>gene2559</t>
  </si>
  <si>
    <t>gene3739</t>
  </si>
  <si>
    <t>gene1356</t>
  </si>
  <si>
    <t>gene2646</t>
  </si>
  <si>
    <t>gene1367</t>
  </si>
  <si>
    <t>gene3843</t>
  </si>
  <si>
    <t>gene3315</t>
  </si>
  <si>
    <t>gene3278</t>
  </si>
  <si>
    <t>gene4019</t>
  </si>
  <si>
    <t>gene4405</t>
  </si>
  <si>
    <t>gene1571</t>
  </si>
  <si>
    <t>gene4729</t>
  </si>
  <si>
    <t>gene4642</t>
  </si>
  <si>
    <t>gene3308</t>
  </si>
  <si>
    <t>gene2233</t>
  </si>
  <si>
    <t>gene1119</t>
  </si>
  <si>
    <t>gene1431</t>
  </si>
  <si>
    <t>gene5148</t>
  </si>
  <si>
    <t>gene1753</t>
  </si>
  <si>
    <t>gene1467</t>
  </si>
  <si>
    <t>gene1435</t>
  </si>
  <si>
    <t>gene3464</t>
  </si>
  <si>
    <t>gene2326</t>
  </si>
  <si>
    <t>gene3465</t>
  </si>
  <si>
    <t>gene152</t>
  </si>
  <si>
    <t>gene4839</t>
  </si>
  <si>
    <t>gene1353</t>
  </si>
  <si>
    <t>gene4571</t>
  </si>
  <si>
    <t>gene936</t>
  </si>
  <si>
    <t>gene3839</t>
  </si>
  <si>
    <t>gene1092</t>
  </si>
  <si>
    <t>gene2863</t>
  </si>
  <si>
    <t>gene4085</t>
  </si>
  <si>
    <t>gene4360</t>
  </si>
  <si>
    <t>gene4177</t>
  </si>
  <si>
    <t>gene5250</t>
  </si>
  <si>
    <t>gene1564</t>
  </si>
  <si>
    <t>gene3027</t>
  </si>
  <si>
    <t>gene1240</t>
  </si>
  <si>
    <t>gene4850</t>
  </si>
  <si>
    <t>gene687</t>
  </si>
  <si>
    <t>gene1995</t>
  </si>
  <si>
    <t>gene2931</t>
  </si>
  <si>
    <t>gene4392</t>
  </si>
  <si>
    <t>gene121</t>
  </si>
  <si>
    <t>gene3584</t>
  </si>
  <si>
    <t>gene4480</t>
  </si>
  <si>
    <t>gene2319</t>
  </si>
  <si>
    <t>gene4311</t>
  </si>
  <si>
    <t>gene3283</t>
  </si>
  <si>
    <t>gene2394</t>
  </si>
  <si>
    <t>gene3844</t>
  </si>
  <si>
    <t>gene1866</t>
  </si>
  <si>
    <t>gene149</t>
  </si>
  <si>
    <t>gene5241</t>
  </si>
  <si>
    <t>gene926</t>
  </si>
  <si>
    <t>gene5358</t>
  </si>
  <si>
    <t>gene4443</t>
  </si>
  <si>
    <t>gene4251</t>
  </si>
  <si>
    <t>gene4645</t>
  </si>
  <si>
    <t>gene2848</t>
  </si>
  <si>
    <t>CAGL0L03586g</t>
  </si>
  <si>
    <t>CAGL0I02926g</t>
  </si>
  <si>
    <t>CAGL0A01870g</t>
  </si>
  <si>
    <t>CAGL0C04004g</t>
  </si>
  <si>
    <t>CAGL0E02475g</t>
  </si>
  <si>
    <t>CAGL0J00803g</t>
  </si>
  <si>
    <t>CAGL0K00539g</t>
  </si>
  <si>
    <t>CAGL0K10648g</t>
  </si>
  <si>
    <t>CAGL0H09020g</t>
  </si>
  <si>
    <t>CAGL0L11638g</t>
  </si>
  <si>
    <t>CAGL0J06732g</t>
  </si>
  <si>
    <t>CAGL0L04774g</t>
  </si>
  <si>
    <t>CAGL0F06369g</t>
  </si>
  <si>
    <t>CAGL0F00803g</t>
  </si>
  <si>
    <t>CAGL0M11154g</t>
  </si>
  <si>
    <t>CAGL0H00682g</t>
  </si>
  <si>
    <t>CAGL0H06985g</t>
  </si>
  <si>
    <t>CAGL0M04807g</t>
  </si>
  <si>
    <t>CAGL0B00484g</t>
  </si>
  <si>
    <t>CAGL0I08745g</t>
  </si>
  <si>
    <t>CAGL0M03905g</t>
  </si>
  <si>
    <t>CAGL0L12672g</t>
  </si>
  <si>
    <t>CAGL0E05874g</t>
  </si>
  <si>
    <t>CAGL0E05038g</t>
  </si>
  <si>
    <t>CAGL0D06622g</t>
  </si>
  <si>
    <t>CAGL0J11352g</t>
  </si>
  <si>
    <t>CAGL0G02497g</t>
  </si>
  <si>
    <t>CAGL0M03531g</t>
  </si>
  <si>
    <t>CAGL0M09361g</t>
  </si>
  <si>
    <t>CAGL0L06534g</t>
  </si>
  <si>
    <t>CAGL0G00902g</t>
  </si>
  <si>
    <t>CAGL0E05742g</t>
  </si>
  <si>
    <t>CAGL0F00649g</t>
  </si>
  <si>
    <t>CAGL0J10780g</t>
  </si>
  <si>
    <t>CAGL0I04092g</t>
  </si>
  <si>
    <t>CAGL0L02123g</t>
  </si>
  <si>
    <t>CAGL0C01683g</t>
  </si>
  <si>
    <t>CAGL0E01265g</t>
  </si>
  <si>
    <t>CAGL0H06149g</t>
  </si>
  <si>
    <t>CAGL0M01430g</t>
  </si>
  <si>
    <t>CAGL0J00693g</t>
  </si>
  <si>
    <t>CAGL0J06534g</t>
  </si>
  <si>
    <t>CAGL0F05335g</t>
  </si>
  <si>
    <t>CAGL0E03069g</t>
  </si>
  <si>
    <t>CAGL0D04884g</t>
  </si>
  <si>
    <t>CAGL0L04004g</t>
  </si>
  <si>
    <t>CAGL0G00924g</t>
  </si>
  <si>
    <t>CAGL0C01353g</t>
  </si>
  <si>
    <t>CAGL0K05709g</t>
  </si>
  <si>
    <t>CAGL0M02409g</t>
  </si>
  <si>
    <t>CAGL0K08118g</t>
  </si>
  <si>
    <t>CAGL0D00638g</t>
  </si>
  <si>
    <t>CAGL0J08206g</t>
  </si>
  <si>
    <t>CAGL0F08283g</t>
  </si>
  <si>
    <t>CAGL0K11770g</t>
  </si>
  <si>
    <t>CAGL0E06050g</t>
  </si>
  <si>
    <t>CAGL0D06314g</t>
  </si>
  <si>
    <t>CAGL0M01386g</t>
  </si>
  <si>
    <t>CAGL0A04565g</t>
  </si>
  <si>
    <t>CAGL0J07480g</t>
  </si>
  <si>
    <t>CAGL0F07667g</t>
  </si>
  <si>
    <t>CAGL0K11396g</t>
  </si>
  <si>
    <t>CAGL0D06050g</t>
  </si>
  <si>
    <t>CAGL0H07711g</t>
  </si>
  <si>
    <t>CAGL0K06435g</t>
  </si>
  <si>
    <t>CAGL0K12628g</t>
  </si>
  <si>
    <t>CAGL0K08514g</t>
  </si>
  <si>
    <t>CAGL0G08866g</t>
  </si>
  <si>
    <t>CAGL0D00660g</t>
  </si>
  <si>
    <t>CAGL0L03520g</t>
  </si>
  <si>
    <t>CAGL0J05214g</t>
  </si>
  <si>
    <t>CAGL0K04807g</t>
  </si>
  <si>
    <t>CAGL0L07282g</t>
  </si>
  <si>
    <t>CAGL0J11066g</t>
  </si>
  <si>
    <t>CAGL0M00990g</t>
  </si>
  <si>
    <t>CAGL0J10274g</t>
  </si>
  <si>
    <t>CAGL0D00924g</t>
  </si>
  <si>
    <t>CAGL0F03971g</t>
  </si>
  <si>
    <t>CAGL0H09988g</t>
  </si>
  <si>
    <t>CAGL0J02640g</t>
  </si>
  <si>
    <t>CAGL0L02695g</t>
  </si>
  <si>
    <t>CAGL0L08822g</t>
  </si>
  <si>
    <t>CAGL0E04576g</t>
  </si>
  <si>
    <t>CAGL0A00781g</t>
  </si>
  <si>
    <t>CAGL0J06094g</t>
  </si>
  <si>
    <t>CAGL0C03135g</t>
  </si>
  <si>
    <t>CAGL0K07700g</t>
  </si>
  <si>
    <t>CAGL0D05764g</t>
  </si>
  <si>
    <t>CAGL0K09746g</t>
  </si>
  <si>
    <t>CAGL0J10054g</t>
  </si>
  <si>
    <t>CAGL0L13112g</t>
  </si>
  <si>
    <t>CAGL0L09845g</t>
  </si>
  <si>
    <t>CAGL0F02739g</t>
  </si>
  <si>
    <t>CAGL0F01177g</t>
  </si>
  <si>
    <t>CAGL0C02563g</t>
  </si>
  <si>
    <t>CAGL0E03454g</t>
  </si>
  <si>
    <t>CAGL0F01155g</t>
  </si>
  <si>
    <t>CAGL0I02222g</t>
  </si>
  <si>
    <t>CAGL0J04532g</t>
  </si>
  <si>
    <t>CAGL0I05258g</t>
  </si>
  <si>
    <t>CAGL0J11704g</t>
  </si>
  <si>
    <t>CAGL0M12100g</t>
  </si>
  <si>
    <t>CAGL0J09218g</t>
  </si>
  <si>
    <t>CAGL0I04114g</t>
  </si>
  <si>
    <t>CAGL0L11264g</t>
  </si>
  <si>
    <t>CAGL0M00462g</t>
  </si>
  <si>
    <t>CAGL0M04521g</t>
  </si>
  <si>
    <t>CAGL0L09130g</t>
  </si>
  <si>
    <t>CAGL0L12694g</t>
  </si>
  <si>
    <t>CAGL0M12254g</t>
  </si>
  <si>
    <t>CAGL0M00924g</t>
  </si>
  <si>
    <t>CAGL0B01166g</t>
  </si>
  <si>
    <t>CAGL0D05258g</t>
  </si>
  <si>
    <t>CAGL0M07678g</t>
  </si>
  <si>
    <t>CAGL0J04422g</t>
  </si>
  <si>
    <t>CAGL0F02079g</t>
  </si>
  <si>
    <t>CAGL0L01001g</t>
  </si>
  <si>
    <t>CAGL0K02453g</t>
  </si>
  <si>
    <t>CAGL0L02189g</t>
  </si>
  <si>
    <t>CAGL0H06611g</t>
  </si>
  <si>
    <t>CAGL0M02299g</t>
  </si>
  <si>
    <t>CAGL0H05357g</t>
  </si>
  <si>
    <t>CAGL0K05445g</t>
  </si>
  <si>
    <t>CAGL0I10901g</t>
  </si>
  <si>
    <t>CAGL0C01463g</t>
  </si>
  <si>
    <t>CAGL0K09768g</t>
  </si>
  <si>
    <t>CAGL0C05599g</t>
  </si>
  <si>
    <t>CAGL0I10428g</t>
  </si>
  <si>
    <t>CAGL0F08635g</t>
  </si>
  <si>
    <t>CAGL0D04994g</t>
  </si>
  <si>
    <t>CAGL0I09768g</t>
  </si>
  <si>
    <t>CAGL0J07964g</t>
  </si>
  <si>
    <t>CAGL0F02453g</t>
  </si>
  <si>
    <t>CAGL0A02596g</t>
  </si>
  <si>
    <t>CAGL0I02112g</t>
  </si>
  <si>
    <t>CAGL0J10934g</t>
  </si>
  <si>
    <t>CAGL0L10472g</t>
  </si>
  <si>
    <t>CAGL0M09559g</t>
  </si>
  <si>
    <t>CAGL0K11792g</t>
  </si>
  <si>
    <t>CAGL0E03542g</t>
  </si>
  <si>
    <t>CAGL0C02145g</t>
  </si>
  <si>
    <t>CAGL0L00407g</t>
  </si>
  <si>
    <t>CAGL0D02376g</t>
  </si>
  <si>
    <t>CAGL0M04653g</t>
  </si>
  <si>
    <t>CAGL0H08602g</t>
  </si>
  <si>
    <t>CAGL0D02310g</t>
  </si>
  <si>
    <t>CAGL0K10252g</t>
  </si>
  <si>
    <t>CAGL0J10428g</t>
  </si>
  <si>
    <t>CAGL0F03751g</t>
  </si>
  <si>
    <t>CAGL0K11132g</t>
  </si>
  <si>
    <t>CAGL0A00803g</t>
  </si>
  <si>
    <t>CAGL0F03311g</t>
  </si>
  <si>
    <t>CAGL0L07348g</t>
  </si>
  <si>
    <t>CAGL0C01903g</t>
  </si>
  <si>
    <t>CAGL0J07348g</t>
  </si>
  <si>
    <t>CAGL0H07447g</t>
  </si>
  <si>
    <t>CAGL0H10208g</t>
  </si>
  <si>
    <t>CAGL0B03399g</t>
  </si>
  <si>
    <t>CAGL0K03223g</t>
  </si>
  <si>
    <t>CAGL0F02519g</t>
  </si>
  <si>
    <t>CAGL0I01694g</t>
  </si>
  <si>
    <t>CAGL0J08250g</t>
  </si>
  <si>
    <t>CAGL0F02783g</t>
  </si>
  <si>
    <t>CAGL0G09196g</t>
  </si>
  <si>
    <t>CAGL0K05511g</t>
  </si>
  <si>
    <t>CAGL0J05654g</t>
  </si>
  <si>
    <t>CAGL0J04796g</t>
  </si>
  <si>
    <t>CAGL0K09438g</t>
  </si>
  <si>
    <t>CAGL0L05060g</t>
  </si>
  <si>
    <t>CAGL0H04455g</t>
  </si>
  <si>
    <t>CAGL0F07425g</t>
  </si>
  <si>
    <t>CAGL0L12188g</t>
  </si>
  <si>
    <t>CAGL0L10252g</t>
  </si>
  <si>
    <t>CAGL0J05500g</t>
  </si>
  <si>
    <t>CAGL0H08349g</t>
  </si>
  <si>
    <t>CAGL0H03047g</t>
  </si>
  <si>
    <t>CAGL0E03608g</t>
  </si>
  <si>
    <t>CAGL0F04301g</t>
  </si>
  <si>
    <t>CAGL0F06215g</t>
  </si>
  <si>
    <t>CAGL0M08052g</t>
  </si>
  <si>
    <t>CAGL0G02387g</t>
  </si>
  <si>
    <t>CAGL0F05093g</t>
  </si>
  <si>
    <t>CAGL0F04389g</t>
  </si>
  <si>
    <t>CAGL0B02299g</t>
  </si>
  <si>
    <t>CAGL0J08910g</t>
  </si>
  <si>
    <t>CAGL0H05071g</t>
  </si>
  <si>
    <t>CAGL0H02475g</t>
  </si>
  <si>
    <t>CAGL0J08932g</t>
  </si>
  <si>
    <t>CAGL0C00297g</t>
  </si>
  <si>
    <t>CAGL0A03564g</t>
  </si>
  <si>
    <t>CAGL0M01276g</t>
  </si>
  <si>
    <t>CAGL0F02475g</t>
  </si>
  <si>
    <t>CAGL0L08646g</t>
  </si>
  <si>
    <t>CAGL0D06028g</t>
  </si>
  <si>
    <t>CAGL0K05423g</t>
  </si>
  <si>
    <t>CAGL0E02959g</t>
  </si>
  <si>
    <t>CAGL0I06446g</t>
  </si>
  <si>
    <t>CAGL0K10912g</t>
  </si>
  <si>
    <t>CAGL0B02816g</t>
  </si>
  <si>
    <t>CAGL0L04136g</t>
  </si>
  <si>
    <t>CAGL0K12936g</t>
  </si>
  <si>
    <t>CAGL0M10285g</t>
  </si>
  <si>
    <t>CAGL0F07271g</t>
  </si>
  <si>
    <t>CAGL0I09988g</t>
  </si>
  <si>
    <t>CAGL0F05489g</t>
  </si>
  <si>
    <t>CAGL0E06314g</t>
  </si>
  <si>
    <t>CAGL0M01518g</t>
  </si>
  <si>
    <t>CAGL0B00308g</t>
  </si>
  <si>
    <t>CAGL0H00638g</t>
  </si>
  <si>
    <t>CAGL0D00572g</t>
  </si>
  <si>
    <t>CAGL0G07755g</t>
  </si>
  <si>
    <t>CAGL0I07887g</t>
  </si>
  <si>
    <t>CAGL0I10538g</t>
  </si>
  <si>
    <t>CAGL0L04818g</t>
  </si>
  <si>
    <t>CAGL0A02904g</t>
  </si>
  <si>
    <t>CAGL0J11572g</t>
  </si>
  <si>
    <t>CAGL0L06710g</t>
  </si>
  <si>
    <t>CAGL0H04917g</t>
  </si>
  <si>
    <t>CAGL0L03069g</t>
  </si>
  <si>
    <t>CAGL0J04906g</t>
  </si>
  <si>
    <t>CAGL0L03223g</t>
  </si>
  <si>
    <t>CAGL0H06589g</t>
  </si>
  <si>
    <t>CAGL0K05533g</t>
  </si>
  <si>
    <t>CAGL0G04939g</t>
  </si>
  <si>
    <t>CAGL0A03498g</t>
  </si>
  <si>
    <t>CAGL0M10109g</t>
  </si>
  <si>
    <t>CAGL0D05786g</t>
  </si>
  <si>
    <t>CAGL0M12749g</t>
  </si>
  <si>
    <t>CAGL0L05918g</t>
  </si>
  <si>
    <t>CAGL0L01793g</t>
  </si>
  <si>
    <t>CAGL0L10626g</t>
  </si>
  <si>
    <t>CAGL0J00759g</t>
  </si>
  <si>
    <t>CAGL0L10340g</t>
  </si>
  <si>
    <t>CAGL0H08712g</t>
  </si>
  <si>
    <t>CAGL0I06116g</t>
  </si>
  <si>
    <t>CAGL0I03432g</t>
  </si>
  <si>
    <t>CAGL0I10450g</t>
  </si>
  <si>
    <t>Pvalue</t>
  </si>
  <si>
    <t>gene3857</t>
  </si>
  <si>
    <t>gene1844</t>
  </si>
  <si>
    <t>gene1021</t>
  </si>
  <si>
    <t>gene4787</t>
  </si>
  <si>
    <t>gene3783</t>
  </si>
  <si>
    <t>gene4030</t>
  </si>
  <si>
    <t>gene609</t>
  </si>
  <si>
    <t>gene4791</t>
  </si>
  <si>
    <t>gene3581</t>
  </si>
  <si>
    <t>gene878</t>
  </si>
  <si>
    <t>gene1609</t>
  </si>
  <si>
    <t>gene1095</t>
  </si>
  <si>
    <t>gene1280</t>
  </si>
  <si>
    <t>gene1011</t>
  </si>
  <si>
    <t>gene4006</t>
  </si>
  <si>
    <t>gene131</t>
  </si>
  <si>
    <t>gene4445</t>
  </si>
  <si>
    <t>gene2249</t>
  </si>
  <si>
    <t>gene2784</t>
  </si>
  <si>
    <t>gene1794</t>
  </si>
  <si>
    <t>gene4555</t>
  </si>
  <si>
    <t>gene1264</t>
  </si>
  <si>
    <t>gene3742</t>
  </si>
  <si>
    <t>gene2759</t>
  </si>
  <si>
    <t>gene3748</t>
  </si>
  <si>
    <t>gene4224</t>
  </si>
  <si>
    <t>gene3619</t>
  </si>
  <si>
    <t>gene2316</t>
  </si>
  <si>
    <t>gene5130</t>
  </si>
  <si>
    <t>gene3876</t>
  </si>
  <si>
    <t>gene4503</t>
  </si>
  <si>
    <t>gene159</t>
  </si>
  <si>
    <t>gene3305</t>
  </si>
  <si>
    <t>gene3755</t>
  </si>
  <si>
    <t>gene1200</t>
  </si>
  <si>
    <t>gene3601</t>
  </si>
  <si>
    <t>gene245</t>
  </si>
  <si>
    <t>gene2873</t>
  </si>
  <si>
    <t>gene250</t>
  </si>
  <si>
    <t>gene1099</t>
  </si>
  <si>
    <t>gene2343</t>
  </si>
  <si>
    <t>gene2384</t>
  </si>
  <si>
    <t>gene4788</t>
  </si>
  <si>
    <t>gene2497</t>
  </si>
  <si>
    <t>gene4128</t>
  </si>
  <si>
    <t>gene5326</t>
  </si>
  <si>
    <t>gene4798</t>
  </si>
  <si>
    <t>gene902</t>
  </si>
  <si>
    <t>gene1232</t>
  </si>
  <si>
    <t>gene1140</t>
  </si>
  <si>
    <t>gene2845</t>
  </si>
  <si>
    <t>gene4736</t>
  </si>
  <si>
    <t>gene2070</t>
  </si>
  <si>
    <t>gene332</t>
  </si>
  <si>
    <t>gene5406</t>
  </si>
  <si>
    <t>gene374</t>
  </si>
  <si>
    <t>gene685</t>
  </si>
  <si>
    <t>gene340</t>
  </si>
  <si>
    <t>gene3406</t>
  </si>
  <si>
    <t>gene3443</t>
  </si>
  <si>
    <t>gene3404</t>
  </si>
  <si>
    <t>gene3989</t>
  </si>
  <si>
    <t>gene2622</t>
  </si>
  <si>
    <t>gene2433</t>
  </si>
  <si>
    <t>gene1047</t>
  </si>
  <si>
    <t>gene5047</t>
  </si>
  <si>
    <t>gene3207</t>
  </si>
  <si>
    <t>gene4926</t>
  </si>
  <si>
    <t>gene1731</t>
  </si>
  <si>
    <t>gene1189</t>
  </si>
  <si>
    <t>gene2212</t>
  </si>
  <si>
    <t>gene2543</t>
  </si>
  <si>
    <t>gene2441</t>
  </si>
  <si>
    <t>gene4193</t>
  </si>
  <si>
    <t>gene4900</t>
  </si>
  <si>
    <t>gene243</t>
  </si>
  <si>
    <t>gene5118</t>
  </si>
  <si>
    <t>gene4276</t>
  </si>
  <si>
    <t>gene5311</t>
  </si>
  <si>
    <t>gene5114</t>
  </si>
  <si>
    <t>gene4287</t>
  </si>
  <si>
    <t>gene3384</t>
  </si>
  <si>
    <t>gene5417</t>
  </si>
  <si>
    <t>gene2756</t>
  </si>
  <si>
    <t>gene3741</t>
  </si>
  <si>
    <t>gene3444</t>
  </si>
  <si>
    <t>gene2153</t>
  </si>
  <si>
    <t>gene1924</t>
  </si>
  <si>
    <t>gene4227</t>
  </si>
  <si>
    <t>gene2546</t>
  </si>
  <si>
    <t>gene205</t>
  </si>
  <si>
    <t>gene5105</t>
  </si>
  <si>
    <t>gene2959</t>
  </si>
  <si>
    <t>gene2780</t>
  </si>
  <si>
    <t>gene4034</t>
  </si>
  <si>
    <t>gene219</t>
  </si>
  <si>
    <t>gene1456</t>
  </si>
  <si>
    <t>gene3066</t>
  </si>
  <si>
    <t>gene3829</t>
  </si>
  <si>
    <t>gene413</t>
  </si>
  <si>
    <t>gene5343</t>
  </si>
  <si>
    <t>gene4492</t>
  </si>
  <si>
    <t>gene61</t>
  </si>
  <si>
    <t>gene4466</t>
  </si>
  <si>
    <t>gene361</t>
  </si>
  <si>
    <t>gene4175</t>
  </si>
  <si>
    <t>gene1190</t>
  </si>
  <si>
    <t>gene117</t>
  </si>
  <si>
    <t>gene2044</t>
  </si>
  <si>
    <t>gene2668</t>
  </si>
  <si>
    <t>gene551</t>
  </si>
  <si>
    <t>gene3300</t>
  </si>
  <si>
    <t>gene1271</t>
  </si>
  <si>
    <t>gene4678</t>
  </si>
  <si>
    <t>gene3762</t>
  </si>
  <si>
    <t>gene2547</t>
  </si>
  <si>
    <t>gene3238</t>
  </si>
  <si>
    <t>gene588</t>
  </si>
  <si>
    <t>gene1068</t>
  </si>
  <si>
    <t>gene4952</t>
  </si>
  <si>
    <t>gene5069</t>
  </si>
  <si>
    <t>gene3629</t>
  </si>
  <si>
    <t>gene702</t>
  </si>
  <si>
    <t>gene5005</t>
  </si>
  <si>
    <t>gene3616</t>
  </si>
  <si>
    <t>gene2619</t>
  </si>
  <si>
    <t>gene4110</t>
  </si>
  <si>
    <t>gene5221</t>
  </si>
  <si>
    <t>gene3760</t>
  </si>
  <si>
    <t>gene2620</t>
  </si>
  <si>
    <t>gene4102</t>
  </si>
  <si>
    <t>gene4432</t>
  </si>
  <si>
    <t>gene641</t>
  </si>
  <si>
    <t>gene3129</t>
  </si>
  <si>
    <t>gene223</t>
  </si>
  <si>
    <t>gene3874</t>
  </si>
  <si>
    <t>gene5183</t>
  </si>
  <si>
    <t>gene2947</t>
  </si>
  <si>
    <t>gene2498</t>
  </si>
  <si>
    <t>gene839</t>
  </si>
  <si>
    <t>gene4250</t>
  </si>
  <si>
    <t>gene5401</t>
  </si>
  <si>
    <t>gene4501</t>
  </si>
  <si>
    <t>gene380</t>
  </si>
  <si>
    <t>gene270</t>
  </si>
  <si>
    <t>gene2392</t>
  </si>
  <si>
    <t>gene2663</t>
  </si>
  <si>
    <t>gene2623</t>
  </si>
  <si>
    <t>gene3089</t>
  </si>
  <si>
    <t>gene2791</t>
  </si>
  <si>
    <t>gene2275</t>
  </si>
  <si>
    <t>gene5180</t>
  </si>
  <si>
    <t>gene4314</t>
  </si>
  <si>
    <t>gene1771</t>
  </si>
  <si>
    <t>gene3740</t>
  </si>
  <si>
    <t>gene5121</t>
  </si>
  <si>
    <t>gene4701</t>
  </si>
  <si>
    <t>gene2945</t>
  </si>
  <si>
    <t>gene230</t>
  </si>
  <si>
    <t>gene2154</t>
  </si>
  <si>
    <t>gene3310</t>
  </si>
  <si>
    <t>gene1305</t>
  </si>
  <si>
    <t>gene2388</t>
  </si>
  <si>
    <t>gene583</t>
  </si>
  <si>
    <t>gene1091</t>
  </si>
  <si>
    <t>gene3181</t>
  </si>
  <si>
    <t>gene1139</t>
  </si>
  <si>
    <t>gene3313</t>
  </si>
  <si>
    <t>gene1138</t>
  </si>
  <si>
    <t>gene3626</t>
  </si>
  <si>
    <t>gene3727</t>
  </si>
  <si>
    <t>gene2590</t>
  </si>
  <si>
    <t>gene2643</t>
  </si>
  <si>
    <t>gene1108</t>
  </si>
  <si>
    <t>gene2702</t>
  </si>
  <si>
    <t>gene2064</t>
  </si>
  <si>
    <t>gene268</t>
  </si>
  <si>
    <t>gene3638</t>
  </si>
  <si>
    <t>gene2260</t>
  </si>
  <si>
    <t>gene3485</t>
  </si>
  <si>
    <t>gene1549</t>
  </si>
  <si>
    <t>gene4086</t>
  </si>
  <si>
    <t>gene4376</t>
  </si>
  <si>
    <t>gene4530</t>
  </si>
  <si>
    <t>gene327</t>
  </si>
  <si>
    <t>gene980</t>
  </si>
  <si>
    <t>gene122</t>
  </si>
  <si>
    <t>gene3898</t>
  </si>
  <si>
    <t>gene2618</t>
  </si>
  <si>
    <t>gene2692</t>
  </si>
  <si>
    <t>gene676</t>
  </si>
  <si>
    <t>gene4067</t>
  </si>
  <si>
    <t>gene1059</t>
  </si>
  <si>
    <t>gene1390</t>
  </si>
  <si>
    <t>gene2133</t>
  </si>
  <si>
    <t>gene3410</t>
  </si>
  <si>
    <t>gene3794</t>
  </si>
  <si>
    <t>gene2956</t>
  </si>
  <si>
    <t>gene4059</t>
  </si>
  <si>
    <t>gene5272</t>
  </si>
  <si>
    <t>gene489</t>
  </si>
  <si>
    <t>gene5073</t>
  </si>
  <si>
    <t>gene1069</t>
  </si>
  <si>
    <t>gene1715</t>
  </si>
  <si>
    <t>gene1987</t>
  </si>
  <si>
    <t>gene1233</t>
  </si>
  <si>
    <t>gene5119</t>
  </si>
  <si>
    <t>gene2736</t>
  </si>
  <si>
    <t>gene2086</t>
  </si>
  <si>
    <t>gene1409</t>
  </si>
  <si>
    <t>gene34</t>
  </si>
  <si>
    <t>gene5238</t>
  </si>
  <si>
    <t>gene5085</t>
  </si>
  <si>
    <t>gene1633</t>
  </si>
  <si>
    <t>gene155</t>
  </si>
  <si>
    <t>gene2145</t>
  </si>
  <si>
    <t>gene774</t>
  </si>
  <si>
    <t>gene1634</t>
  </si>
  <si>
    <t>gene5291</t>
  </si>
  <si>
    <t>gene3662</t>
  </si>
  <si>
    <t>gene1577</t>
  </si>
  <si>
    <t>gene3075</t>
  </si>
  <si>
    <t>gene443</t>
  </si>
  <si>
    <t>gene2760</t>
  </si>
  <si>
    <t>gene1262</t>
  </si>
  <si>
    <t>gene4197</t>
  </si>
  <si>
    <t>gene612</t>
  </si>
  <si>
    <t>gene3352</t>
  </si>
  <si>
    <t>gene3956</t>
  </si>
  <si>
    <t>gene3486</t>
  </si>
  <si>
    <t>gene1871</t>
  </si>
  <si>
    <t>gene185</t>
  </si>
  <si>
    <t>gene279</t>
  </si>
  <si>
    <t>gene3841</t>
  </si>
  <si>
    <t>gene5281</t>
  </si>
  <si>
    <t>gene4598</t>
  </si>
  <si>
    <t>gene55</t>
  </si>
  <si>
    <t>gene404</t>
  </si>
  <si>
    <t>gene1540</t>
  </si>
  <si>
    <t>gene3474</t>
  </si>
  <si>
    <t>gene5127</t>
  </si>
  <si>
    <t>gene2385</t>
  </si>
  <si>
    <t>gene3916</t>
  </si>
  <si>
    <t>gene4195</t>
  </si>
  <si>
    <t>gene2348</t>
  </si>
  <si>
    <t>gene4761</t>
  </si>
  <si>
    <t>gene379</t>
  </si>
  <si>
    <t>gene3562</t>
  </si>
  <si>
    <t>gene1128</t>
  </si>
  <si>
    <t>gene1612</t>
  </si>
  <si>
    <t>gene2907</t>
  </si>
  <si>
    <t>gene4510</t>
  </si>
  <si>
    <t>gene1354</t>
  </si>
  <si>
    <t>gene3414</t>
  </si>
  <si>
    <t>gene2676</t>
  </si>
  <si>
    <t>gene2151</t>
  </si>
  <si>
    <t>gene3402</t>
  </si>
  <si>
    <t>gene1145</t>
  </si>
  <si>
    <t>gene5390</t>
  </si>
  <si>
    <t>gene1465</t>
  </si>
  <si>
    <t>gene3385</t>
  </si>
  <si>
    <t>gene4286</t>
  </si>
  <si>
    <t>gene322</t>
  </si>
  <si>
    <t>gene824</t>
  </si>
  <si>
    <t>gene2962</t>
  </si>
  <si>
    <t>gene2609</t>
  </si>
  <si>
    <t>gene4721</t>
  </si>
  <si>
    <t>gene323</t>
  </si>
  <si>
    <t>gene4673</t>
  </si>
  <si>
    <t>gene5287</t>
  </si>
  <si>
    <t>gene766</t>
  </si>
  <si>
    <t>gene1168</t>
  </si>
  <si>
    <t>gene253</t>
  </si>
  <si>
    <t>gene2391</t>
  </si>
  <si>
    <t>gene1886</t>
  </si>
  <si>
    <t>gene4112</t>
  </si>
  <si>
    <t>gene385</t>
  </si>
  <si>
    <t>gene531</t>
  </si>
  <si>
    <t>gene3319</t>
  </si>
  <si>
    <t>gene2955</t>
  </si>
  <si>
    <t>gene283</t>
  </si>
  <si>
    <t>gene1153</t>
  </si>
  <si>
    <t>gene4770</t>
  </si>
  <si>
    <t>gene3378</t>
  </si>
  <si>
    <t>gene4772</t>
  </si>
  <si>
    <t>gene4876</t>
  </si>
  <si>
    <t>gene3202</t>
  </si>
  <si>
    <t>gene1782</t>
  </si>
  <si>
    <t>gene2749</t>
  </si>
  <si>
    <t>gene718</t>
  </si>
  <si>
    <t>gene1962</t>
  </si>
  <si>
    <t>gene1951</t>
  </si>
  <si>
    <t>gene2166</t>
  </si>
  <si>
    <t>gene2649</t>
  </si>
  <si>
    <t>gene4413</t>
  </si>
  <si>
    <t>gene1867</t>
  </si>
  <si>
    <t>gene5220</t>
  </si>
  <si>
    <t>gene984</t>
  </si>
  <si>
    <t>gene3899</t>
  </si>
  <si>
    <t>gene3838</t>
  </si>
  <si>
    <t>gene3891</t>
  </si>
  <si>
    <t>gene1397</t>
  </si>
  <si>
    <t>gene1474</t>
  </si>
  <si>
    <t>gene4819</t>
  </si>
  <si>
    <t>gene4343</t>
  </si>
  <si>
    <t>gene2757</t>
  </si>
  <si>
    <t>gene5039</t>
  </si>
  <si>
    <t>gene54</t>
  </si>
  <si>
    <t>gene5152</t>
  </si>
  <si>
    <t>gene1184</t>
  </si>
  <si>
    <t>gene4807</t>
  </si>
  <si>
    <t>gene3961</t>
  </si>
  <si>
    <t>gene4157</t>
  </si>
  <si>
    <t>gene3657</t>
  </si>
  <si>
    <t>gene4851</t>
  </si>
  <si>
    <t>gene610</t>
  </si>
  <si>
    <t>gene5029</t>
  </si>
  <si>
    <t>gene2942</t>
  </si>
  <si>
    <t>gene1160</t>
  </si>
  <si>
    <t>gene1464</t>
  </si>
  <si>
    <t>gene4323</t>
  </si>
  <si>
    <t>gene445</t>
  </si>
  <si>
    <t>gene5386</t>
  </si>
  <si>
    <t>gene1404</t>
  </si>
  <si>
    <t>gene4557</t>
  </si>
  <si>
    <t>gene4978</t>
  </si>
  <si>
    <t>gene5219</t>
  </si>
  <si>
    <t>gene4997</t>
  </si>
  <si>
    <t>gene4192</t>
  </si>
  <si>
    <t>gene5084</t>
  </si>
  <si>
    <t>gene2412</t>
  </si>
  <si>
    <t>gene1471</t>
  </si>
  <si>
    <t>gene4703</t>
  </si>
  <si>
    <t>gene563</t>
  </si>
  <si>
    <t>gene2250</t>
  </si>
  <si>
    <t>gene4613</t>
  </si>
  <si>
    <t>gene2608</t>
  </si>
  <si>
    <t>gene1572</t>
  </si>
  <si>
    <t>gene3784</t>
  </si>
  <si>
    <t>gene2753</t>
  </si>
  <si>
    <t>gene2906</t>
  </si>
  <si>
    <t>gene1225</t>
  </si>
  <si>
    <t>gene1086</t>
  </si>
  <si>
    <t>gene3982</t>
  </si>
  <si>
    <t>gene4460</t>
  </si>
  <si>
    <t>gene4500</t>
  </si>
  <si>
    <t>gene2694</t>
  </si>
  <si>
    <t>gene515</t>
  </si>
  <si>
    <t>gene2625</t>
  </si>
  <si>
    <t>gene4758</t>
  </si>
  <si>
    <t>gene1868</t>
  </si>
  <si>
    <t>gene543</t>
  </si>
  <si>
    <t>gene1361</t>
  </si>
  <si>
    <t>gene3165</t>
  </si>
  <si>
    <t>gene2331</t>
  </si>
  <si>
    <t>gene4974</t>
  </si>
  <si>
    <t>gene3280</t>
  </si>
  <si>
    <t>gene1796</t>
  </si>
  <si>
    <t>gene2999</t>
  </si>
  <si>
    <t>gene2754</t>
  </si>
  <si>
    <t>gene4614</t>
  </si>
  <si>
    <t>gene3577</t>
  </si>
  <si>
    <t>gene3997</t>
  </si>
  <si>
    <t>gene4246</t>
  </si>
  <si>
    <t>gene2943</t>
  </si>
  <si>
    <t>gene2001</t>
  </si>
  <si>
    <t>gene406</t>
  </si>
  <si>
    <t>gene3682</t>
  </si>
  <si>
    <t>gene1111</t>
  </si>
  <si>
    <t>gene1381</t>
  </si>
  <si>
    <t>gene5025</t>
  </si>
  <si>
    <t>gene2411</t>
  </si>
  <si>
    <t>gene2437</t>
  </si>
  <si>
    <t>gene5136</t>
  </si>
  <si>
    <t>gene4402</t>
  </si>
  <si>
    <t>gene5067</t>
  </si>
  <si>
    <t>gene1263</t>
  </si>
  <si>
    <t>gene1110</t>
  </si>
  <si>
    <t>gene3476</t>
  </si>
  <si>
    <t>gene3716</t>
  </si>
  <si>
    <t>gene1812</t>
  </si>
  <si>
    <t>gene630</t>
  </si>
  <si>
    <t>gene2055</t>
  </si>
  <si>
    <t>CAGL0K05813g</t>
  </si>
  <si>
    <t>CAGL0G04763g</t>
  </si>
  <si>
    <t>CAGL0G04433g</t>
  </si>
  <si>
    <t>CAGL0E01419g</t>
  </si>
  <si>
    <t>CAGL0M00132g</t>
  </si>
  <si>
    <t>CAGL0K04169g</t>
  </si>
  <si>
    <t>CAGL0K09702g</t>
  </si>
  <si>
    <t>CAGL0C04323g</t>
  </si>
  <si>
    <t>CAGL0M06237g</t>
  </si>
  <si>
    <t>CAGL0M00220g</t>
  </si>
  <si>
    <t>CAGL0J11506g</t>
  </si>
  <si>
    <t>CAGL0D04752g</t>
  </si>
  <si>
    <t>CAGL0E01243g</t>
  </si>
  <si>
    <t>CAGL0F08261g</t>
  </si>
  <si>
    <t>CAGL0E03025g</t>
  </si>
  <si>
    <t>CAGL0F00715g</t>
  </si>
  <si>
    <t>CAGL0E01177g</t>
  </si>
  <si>
    <t>CAGL0K09130g</t>
  </si>
  <si>
    <t>CAGL0A03102g</t>
  </si>
  <si>
    <t>CAGL0E05610g</t>
  </si>
  <si>
    <t>CAGL0L05962g</t>
  </si>
  <si>
    <t>CAGL0H03399g</t>
  </si>
  <si>
    <t>CAGL0I04752g</t>
  </si>
  <si>
    <t>CAGL0G03289g</t>
  </si>
  <si>
    <t>CAGL0L08294g</t>
  </si>
  <si>
    <t>CAGL0H01727g</t>
  </si>
  <si>
    <t>CAGL0F00363g</t>
  </si>
  <si>
    <t>CAGL0K03289g</t>
  </si>
  <si>
    <t>CAGL0I04246g</t>
  </si>
  <si>
    <t>CAGL0K03421g</t>
  </si>
  <si>
    <t>CAGL0L01177g</t>
  </si>
  <si>
    <t>CAGL0K00583g</t>
  </si>
  <si>
    <t>CAGL0H04851g</t>
  </si>
  <si>
    <t>CAGL0K11572g</t>
  </si>
  <si>
    <t>CAGL0M07634g</t>
  </si>
  <si>
    <t>CAGL0K06259g</t>
  </si>
  <si>
    <t>CAGL0L07216g</t>
  </si>
  <si>
    <t>CAGL0F03641g</t>
  </si>
  <si>
    <t>CAGL0A03718g</t>
  </si>
  <si>
    <t>CAGL0E05654g</t>
  </si>
  <si>
    <t>CAGL0J05434g</t>
  </si>
  <si>
    <t>CAGL0K03509g</t>
  </si>
  <si>
    <t>CAGL0K03553g</t>
  </si>
  <si>
    <t>CAGL0F07579g</t>
  </si>
  <si>
    <t>CAGL0E05412g</t>
  </si>
  <si>
    <t>CAGL0J05126g</t>
  </si>
  <si>
    <t>CAGL0K00110g</t>
  </si>
  <si>
    <t>CAGL0B00990g</t>
  </si>
  <si>
    <t>CAGL0I06644g</t>
  </si>
  <si>
    <t>CAGL0B01122g</t>
  </si>
  <si>
    <t>CAGL0E03157g</t>
  </si>
  <si>
    <t>CAGL0H05445g</t>
  </si>
  <si>
    <t>CAGL0H06369g</t>
  </si>
  <si>
    <t>CAGL0F07029g</t>
  </si>
  <si>
    <t>CAGL0M00154g</t>
  </si>
  <si>
    <t>CAGL0H08844g</t>
  </si>
  <si>
    <t>CAGL0K11858g</t>
  </si>
  <si>
    <t>CAGL0M11990g</t>
  </si>
  <si>
    <t>CAGL0M00374g</t>
  </si>
  <si>
    <t>CAGL0D05280g</t>
  </si>
  <si>
    <t>CAGL0E06138g</t>
  </si>
  <si>
    <t>CAGL0M13343g</t>
  </si>
  <si>
    <t>CAGL0E04092g</t>
  </si>
  <si>
    <t>CAGL0D06402g</t>
  </si>
  <si>
    <t>CAGL0J08316g</t>
  </si>
  <si>
    <t>CAGL0I06050g</t>
  </si>
  <si>
    <t>CAGL0L12342g</t>
  </si>
  <si>
    <t>CAGL0G09449g</t>
  </si>
  <si>
    <t>CAGL0B02838g</t>
  </si>
  <si>
    <t>CAGL0M13805g</t>
  </si>
  <si>
    <t>CAGL0M11704g</t>
  </si>
  <si>
    <t>CAGL0B03839g</t>
  </si>
  <si>
    <t>CAGL0D00528g</t>
  </si>
  <si>
    <t>CAGL0B03069g</t>
  </si>
  <si>
    <t>CAGL0J07612g</t>
  </si>
  <si>
    <t>CAGL0C00275g</t>
  </si>
  <si>
    <t>CAGL0J08415g</t>
  </si>
  <si>
    <t>CAGL0J07568g</t>
  </si>
  <si>
    <t>CAGL0K08756g</t>
  </si>
  <si>
    <t>CAGL0I01166g</t>
  </si>
  <si>
    <t>CAGL0H06853g</t>
  </si>
  <si>
    <t>CAGL0H07403g</t>
  </si>
  <si>
    <t>CAGL0K07678g</t>
  </si>
  <si>
    <t>CAGL0E01969g</t>
  </si>
  <si>
    <t>CAGL0G03795g</t>
  </si>
  <si>
    <t>CAGL0K08558g</t>
  </si>
  <si>
    <t>CAGL0M05841g</t>
  </si>
  <si>
    <t>CAGL0J03256g</t>
  </si>
  <si>
    <t>CAGL0M03223g</t>
  </si>
  <si>
    <t>CAGL0G01903g</t>
  </si>
  <si>
    <t>CAGL0E05170g</t>
  </si>
  <si>
    <t>CAGL0H02585g</t>
  </si>
  <si>
    <t>CAGL0H09878g</t>
  </si>
  <si>
    <t>CAGL0H07579g</t>
  </si>
  <si>
    <t>CAGL0L00495g</t>
  </si>
  <si>
    <t>CAGL0M02629g</t>
  </si>
  <si>
    <t>CAGL0B00946g</t>
  </si>
  <si>
    <t>CAGL0M07381g</t>
  </si>
  <si>
    <t>CAGL0L02321g</t>
  </si>
  <si>
    <t>CAGL0M11660g</t>
  </si>
  <si>
    <t>CAGL0M07293g</t>
  </si>
  <si>
    <t>CAGL0K12738g</t>
  </si>
  <si>
    <t>CAGL0L02563g</t>
  </si>
  <si>
    <t>CAGL0J07128g</t>
  </si>
  <si>
    <t>CAGL0M14047g</t>
  </si>
  <si>
    <t>CAGL0I04180g</t>
  </si>
  <si>
    <t>CAGL0K03267g</t>
  </si>
  <si>
    <t>CAGL0J08437g</t>
  </si>
  <si>
    <t>CAGL0H01287g</t>
  </si>
  <si>
    <t>CAGL0G06182g</t>
  </si>
  <si>
    <t>CAGL0L01243g</t>
  </si>
  <si>
    <t>CAGL0H09944g</t>
  </si>
  <si>
    <t>CAGL0A04741g</t>
  </si>
  <si>
    <t>CAGL0M07095g</t>
  </si>
  <si>
    <t>CAGL0I03916g</t>
  </si>
  <si>
    <t>CAGL0I08503g</t>
  </si>
  <si>
    <t>CAGL0I04686g</t>
  </si>
  <si>
    <t>CAGL0K09790g</t>
  </si>
  <si>
    <t>CAGL0B00418g</t>
  </si>
  <si>
    <t>CAGL0K04147g</t>
  </si>
  <si>
    <t>CAGL0F04851g</t>
  </si>
  <si>
    <t>CAGL0I10967g</t>
  </si>
  <si>
    <t>CAGL0K05203g</t>
  </si>
  <si>
    <t>CAGL0B04675g</t>
  </si>
  <si>
    <t>CAGL0L02365g</t>
  </si>
  <si>
    <t>CAGL0M12386g</t>
  </si>
  <si>
    <t>CAGL0L06974g</t>
  </si>
  <si>
    <t>CAGL0A01628g</t>
  </si>
  <si>
    <t>CAGL0J02068g</t>
  </si>
  <si>
    <t>CAGL0L06402g</t>
  </si>
  <si>
    <t>CAGL0B03553g</t>
  </si>
  <si>
    <t>CAGL0K12892g</t>
  </si>
  <si>
    <t>CAGL0E05192g</t>
  </si>
  <si>
    <t>CAGL0A02816g</t>
  </si>
  <si>
    <t>CAGL0A02046g</t>
  </si>
  <si>
    <t>CAGL0G08844g</t>
  </si>
  <si>
    <t>CAGL0I02200g</t>
  </si>
  <si>
    <t>CAGL0C03047g</t>
  </si>
  <si>
    <t>CAGL0J05324g</t>
  </si>
  <si>
    <t>CAGL0F00517g</t>
  </si>
  <si>
    <t>CAGL0L11066g</t>
  </si>
  <si>
    <t>CAGL0K03707g</t>
  </si>
  <si>
    <t>CAGL0H09966g</t>
  </si>
  <si>
    <t>CAGL0M04367g</t>
  </si>
  <si>
    <t>CAGL0J03916g</t>
  </si>
  <si>
    <t>CAGL0C03850g</t>
  </si>
  <si>
    <t>CAGL0E02409g</t>
  </si>
  <si>
    <t>CAGL0M06963g</t>
  </si>
  <si>
    <t>CAGL0M03773g</t>
  </si>
  <si>
    <t>CAGL0M06325g</t>
  </si>
  <si>
    <t>CAGL0K00803g</t>
  </si>
  <si>
    <t>CAGL0D00902g</t>
  </si>
  <si>
    <t>CAGL0M04939g</t>
  </si>
  <si>
    <t>CAGL0K00517g</t>
  </si>
  <si>
    <t>CAGL0I01100g</t>
  </si>
  <si>
    <t>CAGL0K11462g</t>
  </si>
  <si>
    <t>CAGL0M09669g</t>
  </si>
  <si>
    <t>CAGL0F09053g</t>
  </si>
  <si>
    <t>CAGL0K03663g</t>
  </si>
  <si>
    <t>CAGL0C02233g</t>
  </si>
  <si>
    <t>CAGL0I01122g</t>
  </si>
  <si>
    <t>CAGL0K11297g</t>
  </si>
  <si>
    <t>CAGL0L05654g</t>
  </si>
  <si>
    <t>CAGL0C05049g</t>
  </si>
  <si>
    <t>CAGL0J01485g</t>
  </si>
  <si>
    <t>CAGL0B00506g</t>
  </si>
  <si>
    <t>CAGL0K06215g</t>
  </si>
  <si>
    <t>CAGL0M08822g</t>
  </si>
  <si>
    <t>CAGL0I08239g</t>
  </si>
  <si>
    <t>CAGL0H08866g</t>
  </si>
  <si>
    <t>CAGL0D03894g</t>
  </si>
  <si>
    <t>CAGL0L01771g</t>
  </si>
  <si>
    <t>CAGL0M13695g</t>
  </si>
  <si>
    <t>CAGL0L07172g</t>
  </si>
  <si>
    <t>CAGL0B03927g</t>
  </si>
  <si>
    <t>CAGL0B01551g</t>
  </si>
  <si>
    <t>CAGL0H06545g</t>
  </si>
  <si>
    <t>CAGL0I02090g</t>
  </si>
  <si>
    <t>CAGL0I01188g</t>
  </si>
  <si>
    <t>CAGL0J00605g</t>
  </si>
  <si>
    <t>CAGL0I04906g</t>
  </si>
  <si>
    <t>CAGL0H03971g</t>
  </si>
  <si>
    <t>CAGL0M08756g</t>
  </si>
  <si>
    <t>CAGL0L03135g</t>
  </si>
  <si>
    <t>CAGL0G02783g</t>
  </si>
  <si>
    <t>CAGL0K03245g</t>
  </si>
  <si>
    <t>CAGL0M07447g</t>
  </si>
  <si>
    <t>CAGL0L11572g</t>
  </si>
  <si>
    <t>CAGL0I08195g</t>
  </si>
  <si>
    <t>CAGL0B00660g</t>
  </si>
  <si>
    <t>CAGL0B01419g</t>
  </si>
  <si>
    <t>CAGL0H01309g</t>
  </si>
  <si>
    <t>CAGL0J05544g</t>
  </si>
  <si>
    <t>CAGL0F01331g</t>
  </si>
  <si>
    <t>CAGL0H06457g</t>
  </si>
  <si>
    <t>CAGL0C03740g</t>
  </si>
  <si>
    <t>CAGL0E02937g</t>
  </si>
  <si>
    <t>CAGL0J02684g</t>
  </si>
  <si>
    <t>CAGL0E04070g</t>
  </si>
  <si>
    <t>CAGL0J05610g</t>
  </si>
  <si>
    <t>CAGL0H05379g</t>
  </si>
  <si>
    <t>CAGL0E04048g</t>
  </si>
  <si>
    <t>CAGL0K00737g</t>
  </si>
  <si>
    <t>CAGL0K02959g</t>
  </si>
  <si>
    <t>CAGL0I00462g</t>
  </si>
  <si>
    <t>CAGL0H05885g</t>
  </si>
  <si>
    <t>CAGL0I01628g</t>
  </si>
  <si>
    <t>CAGL0E03355g</t>
  </si>
  <si>
    <t>CAGL0I02970g</t>
  </si>
  <si>
    <t>CAGL0G09295g</t>
  </si>
  <si>
    <t>CAGL0B01507g</t>
  </si>
  <si>
    <t>CAGL0K01001g</t>
  </si>
  <si>
    <t>CAGL0H03641g</t>
  </si>
  <si>
    <t>CAGL0J09372g</t>
  </si>
  <si>
    <t>CAGL0F06919g</t>
  </si>
  <si>
    <t>CAGL0K10934g</t>
  </si>
  <si>
    <t>CAGL0L04466g</t>
  </si>
  <si>
    <t>CAGL0K02475g</t>
  </si>
  <si>
    <t>CAGL0L07832g</t>
  </si>
  <si>
    <t>CAGL0B02755g</t>
  </si>
  <si>
    <t>CAGL0E00495g</t>
  </si>
  <si>
    <t>CAGL0A02926g</t>
  </si>
  <si>
    <t>CAGL0K06743g</t>
  </si>
  <si>
    <t>CAGL0I01078g</t>
  </si>
  <si>
    <t>CAGL0I02750g</t>
  </si>
  <si>
    <t>CAGL0G02409g</t>
  </si>
  <si>
    <t>CAGL0D00330g</t>
  </si>
  <si>
    <t>CAGL0K10494g</t>
  </si>
  <si>
    <t>CAGL0E02233g</t>
  </si>
  <si>
    <t>CAGL0F03267g</t>
  </si>
  <si>
    <t>CAGL0E05280g</t>
  </si>
  <si>
    <t>CAGL0H00825g</t>
  </si>
  <si>
    <t>CAGL0G00726g</t>
  </si>
  <si>
    <t>CAGL0J07700g</t>
  </si>
  <si>
    <t>CAGL0K04411g</t>
  </si>
  <si>
    <t>CAGL0M10065g</t>
  </si>
  <si>
    <t>CAGL0F08679g</t>
  </si>
  <si>
    <t>CAGL0I08437g</t>
  </si>
  <si>
    <t>CAGL0K10318g</t>
  </si>
  <si>
    <t>CAGL0M10829g</t>
  </si>
  <si>
    <t>CAGL0C01705g</t>
  </si>
  <si>
    <t>CAGL0M06413g</t>
  </si>
  <si>
    <t>CAGL0E02431g</t>
  </si>
  <si>
    <t>CAGL0G01562g</t>
  </si>
  <si>
    <t>CAGL0G07579g</t>
  </si>
  <si>
    <t>CAGL0E06160g</t>
  </si>
  <si>
    <t>CAGL0M07403g</t>
  </si>
  <si>
    <t>CAGL0F05709g</t>
  </si>
  <si>
    <t>CAGL0I03740g</t>
  </si>
  <si>
    <t>CAGL0G09801g</t>
  </si>
  <si>
    <t>CAGL0F03729g</t>
  </si>
  <si>
    <t>CAGL0D04862g</t>
  </si>
  <si>
    <t>CAGL0A00957g</t>
  </si>
  <si>
    <t>CAGL0J01958g</t>
  </si>
  <si>
    <t>CAGL0M10043g</t>
  </si>
  <si>
    <t>CAGL0M06677g</t>
  </si>
  <si>
    <t>CAGL0F08789g</t>
  </si>
  <si>
    <t>CAGL0A03630g</t>
  </si>
  <si>
    <t>CAGL0H01089g</t>
  </si>
  <si>
    <t>CAGL0F08481g</t>
  </si>
  <si>
    <t>CAGL0D02464g</t>
  </si>
  <si>
    <t>CAGL0F08811g</t>
  </si>
  <si>
    <t>CAGL0M11242g</t>
  </si>
  <si>
    <t>CAGL0K01529g</t>
  </si>
  <si>
    <t>CAGL0F07557g</t>
  </si>
  <si>
    <t>CAGL0J00297g</t>
  </si>
  <si>
    <t>CAGL0H01221g</t>
  </si>
  <si>
    <t>CAGL0C00451g</t>
  </si>
  <si>
    <t>CAGL0I04268g</t>
  </si>
  <si>
    <t>CAGL0I03454g</t>
  </si>
  <si>
    <t>CAGL0F00319g</t>
  </si>
  <si>
    <t>CAGL0L00583g</t>
  </si>
  <si>
    <t>CAGL0C04411g</t>
  </si>
  <si>
    <t>CAGL0J06424g</t>
  </si>
  <si>
    <t>CAGL0K08030g</t>
  </si>
  <si>
    <t>CAGL0J09394g</t>
  </si>
  <si>
    <t>CAGL0G05049g</t>
  </si>
  <si>
    <t>CAGL0A04279g</t>
  </si>
  <si>
    <t>CAGL0I07183g</t>
  </si>
  <si>
    <t>CAGL0B01727g</t>
  </si>
  <si>
    <t>CAGL0K05467g</t>
  </si>
  <si>
    <t>CAGL0M11066g</t>
  </si>
  <si>
    <t>CAGL0L09251g</t>
  </si>
  <si>
    <t>CAGL0A01474g</t>
  </si>
  <si>
    <t>CAGL0F07777g</t>
  </si>
  <si>
    <t>CAGL0B04455g</t>
  </si>
  <si>
    <t>CAGL0F06721g</t>
  </si>
  <si>
    <t>CAGL0J09130g</t>
  </si>
  <si>
    <t>CAGL0M05753g</t>
  </si>
  <si>
    <t>CAGL0M07568g</t>
  </si>
  <si>
    <t>CAGL0H06391g</t>
  </si>
  <si>
    <t>CAGL0J08778g</t>
  </si>
  <si>
    <t>CAGL0G08316g</t>
  </si>
  <si>
    <t>CAGL0K07117g</t>
  </si>
  <si>
    <t>CAGL0D01012g</t>
  </si>
  <si>
    <t>CAGL0L00539g</t>
  </si>
  <si>
    <t>CAGL0H05555g</t>
  </si>
  <si>
    <t>CAGL0L12892g</t>
  </si>
  <si>
    <t>CAGL0B03905g</t>
  </si>
  <si>
    <t>CAGL0J11088g</t>
  </si>
  <si>
    <t>CAGL0E03828g</t>
  </si>
  <si>
    <t>CAGL0F08327g</t>
  </si>
  <si>
    <t>CAGL0I07381g</t>
  </si>
  <si>
    <t>CAGL0L07370g</t>
  </si>
  <si>
    <t>CAGL0F02497g</t>
  </si>
  <si>
    <t>CAGL0J07788g</t>
  </si>
  <si>
    <t>CAGL0I02376g</t>
  </si>
  <si>
    <t>CAGL0H09680g</t>
  </si>
  <si>
    <t>CAGL0H01243g</t>
  </si>
  <si>
    <t>CAGL0J07524g</t>
  </si>
  <si>
    <t>CAGL0E04224g</t>
  </si>
  <si>
    <t>CAGL0M13453g</t>
  </si>
  <si>
    <t>CAGL0F05049g</t>
  </si>
  <si>
    <t>CAGL0F06611g</t>
  </si>
  <si>
    <t>CAGL0J07150g</t>
  </si>
  <si>
    <t>CAGL0L08228g</t>
  </si>
  <si>
    <t>CAGL0F03795g</t>
  </si>
  <si>
    <t>CAGL0L02541g</t>
  </si>
  <si>
    <t>CAGL0B02651g</t>
  </si>
  <si>
    <t>CAGL0D03564g</t>
  </si>
  <si>
    <t>CAGL0F08393g</t>
  </si>
  <si>
    <t>CAGL0I08569g</t>
  </si>
  <si>
    <t>CAGL0I00880g</t>
  </si>
  <si>
    <t>CAGL0L12012g</t>
  </si>
  <si>
    <t>CAGL0B02673g</t>
  </si>
  <si>
    <t>CAGL0L10956g</t>
  </si>
  <si>
    <t>CAGL0M11176g</t>
  </si>
  <si>
    <t>CAGL0D02288g</t>
  </si>
  <si>
    <t>CAGL0E04708g</t>
  </si>
  <si>
    <t>CAGL0B01188g</t>
  </si>
  <si>
    <t>CAGL0H06523g</t>
  </si>
  <si>
    <t>CAGL0G05357g</t>
  </si>
  <si>
    <t>CAGL0K11506g</t>
  </si>
  <si>
    <t>CAGL0B04037g</t>
  </si>
  <si>
    <t>CAGL0C02607g</t>
  </si>
  <si>
    <t>CAGL0L09735g</t>
  </si>
  <si>
    <t>CAGL0I00638g</t>
  </si>
  <si>
    <t>CAGL0J05742g</t>
  </si>
  <si>
    <t>CAGL0I08415g</t>
  </si>
  <si>
    <t>CAGL0B01837g</t>
  </si>
  <si>
    <t>CAGL0E04400g</t>
  </si>
  <si>
    <t>CAGL0L13090g</t>
  </si>
  <si>
    <t>CAGL0J06996g</t>
  </si>
  <si>
    <t>CAGL0L07986g</t>
  </si>
  <si>
    <t>CAGL0L13134g</t>
  </si>
  <si>
    <t>CAGL0M02079g</t>
  </si>
  <si>
    <t>CAGL0J03168g</t>
  </si>
  <si>
    <t>CAGL0G03025g</t>
  </si>
  <si>
    <t>CAGL0I04048g</t>
  </si>
  <si>
    <t>CAGL0D01265g</t>
  </si>
  <si>
    <t>CAGL0G07040g</t>
  </si>
  <si>
    <t>CAGL0G06798g</t>
  </si>
  <si>
    <t>CAGL0H01573g</t>
  </si>
  <si>
    <t>CAGL0I01782g</t>
  </si>
  <si>
    <t>CAGL0L05258g</t>
  </si>
  <si>
    <t>CAGL0G04961g</t>
  </si>
  <si>
    <t>CAGL0G04279g</t>
  </si>
  <si>
    <t>CAGL0J01067g</t>
  </si>
  <si>
    <t>CAGL0M09647g</t>
  </si>
  <si>
    <t>CAGL0E00583g</t>
  </si>
  <si>
    <t>CAGL0K06765g</t>
  </si>
  <si>
    <t>CAGL0K05401g</t>
  </si>
  <si>
    <t>CAGL0K06589g</t>
  </si>
  <si>
    <t>CAGL0F03443g</t>
  </si>
  <si>
    <t>CAGL0F05247g</t>
  </si>
  <si>
    <t>CAGL0B04411g</t>
  </si>
  <si>
    <t>CAGL0K00605g</t>
  </si>
  <si>
    <t>CAGL0M00836g</t>
  </si>
  <si>
    <t>CAGL0L03762g</t>
  </si>
  <si>
    <t>CAGL0I04202g</t>
  </si>
  <si>
    <t>CAGL0M05665g</t>
  </si>
  <si>
    <t>CAGL0A01452g</t>
  </si>
  <si>
    <t>CAGL0A03454g</t>
  </si>
  <si>
    <t>CAGL0M08162g</t>
  </si>
  <si>
    <t>CAGL0E05060g</t>
  </si>
  <si>
    <t>CAGL0M00572g</t>
  </si>
  <si>
    <t>CAGL0K08140g</t>
  </si>
  <si>
    <t>CAGL0K12496g</t>
  </si>
  <si>
    <t>CAGL0K01419g</t>
  </si>
  <si>
    <t>CAGL0M01540g</t>
  </si>
  <si>
    <t>CAGL0C04367g</t>
  </si>
  <si>
    <t>CAGL0M05467g</t>
  </si>
  <si>
    <t>CAGL0I06919g</t>
  </si>
  <si>
    <t>CAGL0I08107g</t>
  </si>
  <si>
    <t>CAGL0E04548g</t>
  </si>
  <si>
    <t>CAGL0F05027g</t>
  </si>
  <si>
    <t>CAGL0L03333g</t>
  </si>
  <si>
    <t>CAGL0F06127g</t>
  </si>
  <si>
    <t>CAGL0C00495g</t>
  </si>
  <si>
    <t>CAGL0M13365g</t>
  </si>
  <si>
    <t>CAGL0F03619g</t>
  </si>
  <si>
    <t>CAGL0D03388g</t>
  </si>
  <si>
    <t>CAGL0L08338g</t>
  </si>
  <si>
    <t>CAGL0K03949g</t>
  </si>
  <si>
    <t>CAGL0M04345g</t>
  </si>
  <si>
    <t>CAGL0M09636g</t>
  </si>
  <si>
    <t>CAGL0M04763g</t>
  </si>
  <si>
    <t>CAGL0L00473g</t>
  </si>
  <si>
    <t>CAGL0M06655g</t>
  </si>
  <si>
    <t>CAGL0H06963g</t>
  </si>
  <si>
    <t>CAGL0I00924g</t>
  </si>
  <si>
    <t>CAGL0F05181g</t>
  </si>
  <si>
    <t>CAGL0L11616g</t>
  </si>
  <si>
    <t>CAGL0C03311g</t>
  </si>
  <si>
    <t>CAGL0H03421g</t>
  </si>
  <si>
    <t>CAGL0L09581g</t>
  </si>
  <si>
    <t>CAGL0I00858g</t>
  </si>
  <si>
    <t>CAGL0F07447g</t>
  </si>
  <si>
    <t>CAGL0K04191g</t>
  </si>
  <si>
    <t>CAGL0I04125g</t>
  </si>
  <si>
    <t>CAGL0I07359g</t>
  </si>
  <si>
    <t>CAGL0E05984g</t>
  </si>
  <si>
    <t>CAGL0E02827g</t>
  </si>
  <si>
    <t>CAGL0F01111g</t>
  </si>
  <si>
    <t>CAGL0K08602g</t>
  </si>
  <si>
    <t>CAGL0L06292g</t>
  </si>
  <si>
    <t>CAGL0L07150g</t>
  </si>
  <si>
    <t>CAGL0I02794g</t>
  </si>
  <si>
    <t>CAGL0C02255g</t>
  </si>
  <si>
    <t>CAGL0I01232g</t>
  </si>
  <si>
    <t>CAGL0L12826g</t>
  </si>
  <si>
    <t>CAGL0G07865g</t>
  </si>
  <si>
    <t>CAGL0G04983g</t>
  </si>
  <si>
    <t>CAGL0C02849g</t>
  </si>
  <si>
    <t>CAGL0F02651g</t>
  </si>
  <si>
    <t>CAGL0J02310g</t>
  </si>
  <si>
    <t>CAGL0H05181g</t>
  </si>
  <si>
    <t>CAGL0M04257g</t>
  </si>
  <si>
    <t>CAGL0J04840g</t>
  </si>
  <si>
    <t>CAGL0G03333g</t>
  </si>
  <si>
    <t>CAGL0I09372g</t>
  </si>
  <si>
    <t>CAGL0I04136g</t>
  </si>
  <si>
    <t>CAGL0L09603g</t>
  </si>
  <si>
    <t>CAGL0F05731g</t>
  </si>
  <si>
    <t>CAGL0J11418g</t>
  </si>
  <si>
    <t>CAGL0K08932g</t>
  </si>
  <si>
    <t>CAGL0L01683g</t>
  </si>
  <si>
    <t>CAGL0I08151g</t>
  </si>
  <si>
    <t>CAGL0G07881g</t>
  </si>
  <si>
    <t>CAGL0B04499g</t>
  </si>
  <si>
    <t>SCR1</t>
  </si>
  <si>
    <t>CAGL0E03432g</t>
  </si>
  <si>
    <t>CAGL0F03091g</t>
  </si>
  <si>
    <t>CAGL0M04741g</t>
  </si>
  <si>
    <t>CAGL0M05379g</t>
  </si>
  <si>
    <t>CAGL0H06941g</t>
  </si>
  <si>
    <t>CAGL0H07491g</t>
  </si>
  <si>
    <t>CAGL0M07766g</t>
  </si>
  <si>
    <t>CAGL0L04994g</t>
  </si>
  <si>
    <t>CAGL0M06281g</t>
  </si>
  <si>
    <t>CAGL0F00341g</t>
  </si>
  <si>
    <t>CAGL0B03899g</t>
  </si>
  <si>
    <t>CAGL0J02200g</t>
  </si>
  <si>
    <t>CAGL0E03421g</t>
  </si>
  <si>
    <t>CAGL0M10263g</t>
  </si>
  <si>
    <t>CAGL0M07359g</t>
  </si>
  <si>
    <t>CAGL0H10202g</t>
  </si>
  <si>
    <t>CAGL0J09174g</t>
  </si>
  <si>
    <t>CAGL0K02695g</t>
  </si>
  <si>
    <t>CAGL0H09438g</t>
  </si>
  <si>
    <t>CAGL0L13299g</t>
  </si>
  <si>
    <t>CAGL0G03685g</t>
  </si>
  <si>
    <t>CAGL0C04829g</t>
  </si>
  <si>
    <t>CAGL0G09108g</t>
  </si>
  <si>
    <t>CAGL0M02343g</t>
  </si>
  <si>
    <t>CAGL0I04928g</t>
  </si>
  <si>
    <r>
      <t>Compared the mRNA level of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the CgMed2Δ srain at pH 2.0 with that of the CgMed2Δ srain at  pH 5.5, the upregulated genes were listed in file C1.</t>
    </r>
    <phoneticPr fontId="3" type="noConversion"/>
  </si>
  <si>
    <t>Compared the mRNA level of wild-type at at pH 2.0 with that of wild-type at  pH 5.5, the upregulated genes were listed in file C2.</t>
    <phoneticPr fontId="3" type="noConversion"/>
  </si>
  <si>
    <t>gene1340</t>
  </si>
  <si>
    <t>CAGL0F02145g</t>
  </si>
  <si>
    <t>gene109</t>
  </si>
  <si>
    <t>CAGL0A02651g</t>
  </si>
  <si>
    <t>gene2835</t>
  </si>
  <si>
    <t>CAGL0I05852g</t>
  </si>
  <si>
    <t>gene2652</t>
  </si>
  <si>
    <t>CAGL0I01848g</t>
  </si>
  <si>
    <t>gene4931</t>
  </si>
  <si>
    <t>CAGL0M03311g</t>
  </si>
  <si>
    <t>gene5196</t>
  </si>
  <si>
    <t>CAGL0M09108g</t>
  </si>
  <si>
    <t>gene3936</t>
  </si>
  <si>
    <t>CAGL0K07590g</t>
  </si>
  <si>
    <t>gene613</t>
  </si>
  <si>
    <t>CAGL0C04433g</t>
  </si>
  <si>
    <t>gene513</t>
  </si>
  <si>
    <t>CAGL0C02211g</t>
  </si>
  <si>
    <t>gene4659</t>
  </si>
  <si>
    <t>CAGL0L10648g</t>
  </si>
  <si>
    <t>gene1196</t>
  </si>
  <si>
    <t>CAGL0E05324g</t>
  </si>
  <si>
    <t>gene3833</t>
  </si>
  <si>
    <t>CAGL0K05291g</t>
  </si>
  <si>
    <t>gene611</t>
  </si>
  <si>
    <t>CAGL0C04389g</t>
  </si>
  <si>
    <t>gene2849</t>
  </si>
  <si>
    <t>CAGL0I06138g</t>
  </si>
  <si>
    <t>gene3510</t>
  </si>
  <si>
    <t>CAGL0J09922g</t>
  </si>
  <si>
    <t>gene2850</t>
  </si>
  <si>
    <t>CAGL0I06160g</t>
  </si>
  <si>
    <t>gene1635</t>
  </si>
  <si>
    <t>CAGL0F08833g</t>
  </si>
  <si>
    <t>gene315</t>
  </si>
  <si>
    <t>CAGL0B02497g</t>
  </si>
  <si>
    <t>gene5036</t>
  </si>
  <si>
    <t>CAGL0M05599g</t>
  </si>
  <si>
    <t>gene2787</t>
  </si>
  <si>
    <t>CAGL0I04818g</t>
  </si>
  <si>
    <t>gene4425</t>
  </si>
  <si>
    <t>CAGL0L05522g</t>
  </si>
  <si>
    <t>gene4977</t>
  </si>
  <si>
    <t>CAGL0M04323g</t>
  </si>
  <si>
    <t>gene2799</t>
  </si>
  <si>
    <t>CAGL0I05082g</t>
  </si>
  <si>
    <t>gene983</t>
  </si>
  <si>
    <t>CAGL0E00561g</t>
  </si>
  <si>
    <t>gene5024</t>
  </si>
  <si>
    <t>CAGL0M05357g</t>
  </si>
  <si>
    <t>gene4932</t>
  </si>
  <si>
    <t>CAGL0M03333g</t>
  </si>
  <si>
    <t>gene4203</t>
  </si>
  <si>
    <t>CAGL0L00715g</t>
  </si>
  <si>
    <t>gene3704</t>
  </si>
  <si>
    <t>CAGL0K02431g</t>
  </si>
  <si>
    <t>gene1332</t>
  </si>
  <si>
    <t>CAGL0F01969g</t>
  </si>
  <si>
    <t>gene1508</t>
  </si>
  <si>
    <t>CAGL0F05995g</t>
  </si>
  <si>
    <t>gene5165</t>
  </si>
  <si>
    <t>CAGL0M08448g</t>
  </si>
  <si>
    <t>gene5325</t>
  </si>
  <si>
    <t>CAGL0M11968g</t>
  </si>
  <si>
    <t>gene2036</t>
  </si>
  <si>
    <t>CAGL0G08668g</t>
  </si>
  <si>
    <t>gene4241</t>
  </si>
  <si>
    <t>CAGL0L01551g</t>
  </si>
  <si>
    <t>gene4860</t>
  </si>
  <si>
    <t>CAGL0M01738g</t>
  </si>
  <si>
    <t>gene1195</t>
  </si>
  <si>
    <t>CAGL0E05302g</t>
  </si>
  <si>
    <t>gene4629</t>
  </si>
  <si>
    <t>CAGL0L09933g</t>
  </si>
  <si>
    <t>gene3697</t>
  </si>
  <si>
    <t>CAGL0K02277g</t>
  </si>
  <si>
    <t>gene4907</t>
  </si>
  <si>
    <t>CAGL0M02783g</t>
  </si>
  <si>
    <t>gene4161</t>
  </si>
  <si>
    <t>CAGL0K12584g</t>
  </si>
  <si>
    <t>gene1001</t>
  </si>
  <si>
    <t>CAGL0E00957g</t>
  </si>
  <si>
    <t>gene2178</t>
  </si>
  <si>
    <t>CAGL0H01815g</t>
  </si>
  <si>
    <t>gene4870</t>
  </si>
  <si>
    <t>CAGL0M01958g</t>
  </si>
  <si>
    <t>gene542</t>
  </si>
  <si>
    <t>CAGL0C02827g</t>
  </si>
  <si>
    <t>gene5014</t>
  </si>
  <si>
    <t>CAGL0M05137g</t>
  </si>
  <si>
    <t>gene2438</t>
  </si>
  <si>
    <t>CAGL0H07513g</t>
  </si>
  <si>
    <t>gene4244</t>
  </si>
  <si>
    <t>CAGL0L01639g</t>
  </si>
  <si>
    <t>gene4415</t>
  </si>
  <si>
    <t>CAGL0L05302g</t>
  </si>
  <si>
    <t>gene4727</t>
  </si>
  <si>
    <t>CAGL0L12144g</t>
  </si>
  <si>
    <t>gene366</t>
  </si>
  <si>
    <t>CAGL0B03641g</t>
  </si>
  <si>
    <t>gene4143</t>
  </si>
  <si>
    <t>CAGL0K12188g</t>
  </si>
  <si>
    <t>gene3021</t>
  </si>
  <si>
    <t>CAGL0I09856g</t>
  </si>
  <si>
    <t>gene5276</t>
  </si>
  <si>
    <t>CAGL0M10956g</t>
  </si>
  <si>
    <t>gene5388</t>
  </si>
  <si>
    <t>CAGL0M13409g</t>
  </si>
  <si>
    <t>gene2480</t>
  </si>
  <si>
    <t>CAGL0H08481g</t>
  </si>
  <si>
    <t>gene1274</t>
  </si>
  <si>
    <t>CAGL0F00583g</t>
  </si>
  <si>
    <t>gene1063</t>
  </si>
  <si>
    <t>CAGL0E02315g</t>
  </si>
  <si>
    <t>gene5242</t>
  </si>
  <si>
    <t>CAGL0M10131g</t>
  </si>
  <si>
    <t>gene4759</t>
  </si>
  <si>
    <t>CAGL0L12848g</t>
  </si>
  <si>
    <t>gene2793</t>
  </si>
  <si>
    <t>CAGL0I04950g</t>
  </si>
  <si>
    <t>gene3731</t>
  </si>
  <si>
    <t>CAGL0K03047g</t>
  </si>
  <si>
    <t>gene4564</t>
  </si>
  <si>
    <t>CAGL0L08492g</t>
  </si>
  <si>
    <t>gene1548</t>
  </si>
  <si>
    <t>CAGL0F06897g</t>
  </si>
  <si>
    <t>gene3506</t>
  </si>
  <si>
    <t>CAGL0J09834g</t>
  </si>
  <si>
    <t>gene1080</t>
  </si>
  <si>
    <t>CAGL0E02695g</t>
  </si>
  <si>
    <t>gene3460</t>
  </si>
  <si>
    <t>CAGL0J08822g</t>
  </si>
  <si>
    <t>gene3149</t>
  </si>
  <si>
    <t>CAGL0J01980g</t>
  </si>
  <si>
    <t>gene4418</t>
  </si>
  <si>
    <t>CAGL0L05368g</t>
  </si>
  <si>
    <t>gene1090</t>
  </si>
  <si>
    <t>CAGL0E02915g</t>
  </si>
  <si>
    <t>gene4750</t>
  </si>
  <si>
    <t>CAGL0L12650g</t>
  </si>
  <si>
    <t>gene4215</t>
  </si>
  <si>
    <t>CAGL0L00979g</t>
  </si>
  <si>
    <t>gene1452</t>
  </si>
  <si>
    <t>CAGL0F04763g</t>
  </si>
  <si>
    <t>gene4694</t>
  </si>
  <si>
    <t>CAGL0L11418g</t>
  </si>
  <si>
    <t>gene4608</t>
  </si>
  <si>
    <t>CAGL0L09471g</t>
  </si>
  <si>
    <t>gene5277</t>
  </si>
  <si>
    <t>CAGL0M10978g</t>
  </si>
  <si>
    <t>gene4114</t>
  </si>
  <si>
    <t>CAGL0K11550g</t>
  </si>
  <si>
    <t>gene4142</t>
  </si>
  <si>
    <t>CAGL0K12166g</t>
  </si>
  <si>
    <t>gene3517</t>
  </si>
  <si>
    <t>CAGL0J10076g</t>
  </si>
  <si>
    <t>gene1760</t>
  </si>
  <si>
    <t>CAGL0G02541g</t>
  </si>
  <si>
    <t>gene1815</t>
  </si>
  <si>
    <t>CAGL0G03751g</t>
  </si>
  <si>
    <t>gene1326</t>
  </si>
  <si>
    <t>CAGL0F01837g</t>
  </si>
  <si>
    <t>gene5037</t>
  </si>
  <si>
    <t>CAGL0M05621g</t>
  </si>
  <si>
    <t>gene4528</t>
  </si>
  <si>
    <t>CAGL0L07788g</t>
  </si>
  <si>
    <t>gene4249</t>
  </si>
  <si>
    <t>CAGL0L01749g</t>
  </si>
  <si>
    <t>gene119</t>
  </si>
  <si>
    <t>CAGL0A02860g</t>
  </si>
  <si>
    <t>gene28</t>
  </si>
  <si>
    <t>CAGL0A00825g</t>
  </si>
  <si>
    <t>gene4407</t>
  </si>
  <si>
    <t>CAGL0L05104g</t>
  </si>
  <si>
    <t>gene2313</t>
  </si>
  <si>
    <t>CAGL0H04785g</t>
  </si>
  <si>
    <t>gene3463</t>
  </si>
  <si>
    <t>CAGL0J08888g</t>
  </si>
  <si>
    <t>gene802</t>
  </si>
  <si>
    <t>CAGL0D03080g</t>
  </si>
  <si>
    <t>gene1566</t>
  </si>
  <si>
    <t>CAGL0F07315g</t>
  </si>
  <si>
    <t>gene3587</t>
  </si>
  <si>
    <t>CAGL0J11638g</t>
  </si>
  <si>
    <t>gene353</t>
  </si>
  <si>
    <t>CAGL0B03377g</t>
  </si>
  <si>
    <t>gene2361</t>
  </si>
  <si>
    <t>CAGL0H05841g</t>
  </si>
  <si>
    <t>gene4</t>
  </si>
  <si>
    <t>CAGL0A00253g</t>
  </si>
  <si>
    <t>gene490</t>
  </si>
  <si>
    <t>CAGL0C01727g</t>
  </si>
  <si>
    <t>gene414</t>
  </si>
  <si>
    <t>CAGL0B04697g</t>
  </si>
  <si>
    <t>gene4921</t>
  </si>
  <si>
    <t>CAGL0M03113g</t>
  </si>
  <si>
    <t>gene183</t>
  </si>
  <si>
    <t>CAGL0A04235g</t>
  </si>
  <si>
    <t>gene5041</t>
  </si>
  <si>
    <t>CAGL0M05709g</t>
  </si>
  <si>
    <t>gene4521</t>
  </si>
  <si>
    <t>CAGL0L07634g</t>
  </si>
  <si>
    <t>gene1055</t>
  </si>
  <si>
    <t>CAGL0E02145g</t>
  </si>
  <si>
    <t>gene3344</t>
  </si>
  <si>
    <t>CAGL0J06270g</t>
  </si>
  <si>
    <t>gene4417</t>
  </si>
  <si>
    <t>CAGL0L05346g</t>
  </si>
  <si>
    <t>gene2244</t>
  </si>
  <si>
    <t>CAGL0H03289g</t>
  </si>
  <si>
    <t>gene3542</t>
  </si>
  <si>
    <t>CAGL0J10626g</t>
  </si>
  <si>
    <t>gene856</t>
  </si>
  <si>
    <t>CAGL0D04268g</t>
  </si>
  <si>
    <t>gene3107</t>
  </si>
  <si>
    <t>CAGL0J01001g</t>
  </si>
  <si>
    <t>gene2421</t>
  </si>
  <si>
    <t>CAGL0H07139g</t>
  </si>
  <si>
    <t>gene544</t>
  </si>
  <si>
    <t>CAGL0C02871g</t>
  </si>
  <si>
    <t>gene4499</t>
  </si>
  <si>
    <t>CAGL0L07128g</t>
  </si>
  <si>
    <t>gene2553</t>
  </si>
  <si>
    <t>CAGL0H10098g</t>
  </si>
  <si>
    <t>gene5289</t>
  </si>
  <si>
    <t>CAGL0M11220g</t>
  </si>
  <si>
    <t>gene2714</t>
  </si>
  <si>
    <t>CAGL0I03256g</t>
  </si>
  <si>
    <t>gene5022</t>
  </si>
  <si>
    <t>CAGL0M05313g</t>
  </si>
  <si>
    <t>gene2831</t>
  </si>
  <si>
    <t>CAGL0I05764g</t>
  </si>
  <si>
    <t>gene2142</t>
  </si>
  <si>
    <t>CAGL0H01023g</t>
  </si>
  <si>
    <t>gene3026</t>
  </si>
  <si>
    <t>CAGL0I09966g</t>
  </si>
  <si>
    <t>gene5368</t>
  </si>
  <si>
    <t>CAGL0M12969g</t>
  </si>
  <si>
    <t>gene2105</t>
  </si>
  <si>
    <t>CAGL0H00110g</t>
  </si>
  <si>
    <t>gene4686</t>
  </si>
  <si>
    <t>CAGL0L11242g</t>
  </si>
  <si>
    <t>gene3764</t>
  </si>
  <si>
    <t>CAGL0K03751g</t>
  </si>
  <si>
    <t>gene451</t>
  </si>
  <si>
    <t>CAGL0C00627g</t>
  </si>
  <si>
    <t>gene3373</t>
  </si>
  <si>
    <t>CAGL0J06886g</t>
  </si>
  <si>
    <t>gene828</t>
  </si>
  <si>
    <t>CAGL0D03652g</t>
  </si>
  <si>
    <t>gene3418</t>
  </si>
  <si>
    <t>CAGL0J07876g</t>
  </si>
  <si>
    <t>gene2143</t>
  </si>
  <si>
    <t>CAGL0H01045g</t>
  </si>
  <si>
    <t>gene3239</t>
  </si>
  <si>
    <t>CAGL0J03938g</t>
  </si>
  <si>
    <t>gene2531</t>
  </si>
  <si>
    <t>CAGL0H09592g</t>
  </si>
  <si>
    <t>gene18</t>
  </si>
  <si>
    <t>CAGL0A00561g</t>
  </si>
  <si>
    <t>gene422</t>
  </si>
  <si>
    <t>CAGL0B04873g</t>
  </si>
  <si>
    <t>gene3085</t>
  </si>
  <si>
    <t>CAGL0J00517g</t>
  </si>
  <si>
    <t>gene4092</t>
  </si>
  <si>
    <t>CAGL0K11066g</t>
  </si>
  <si>
    <t>gene3685</t>
  </si>
  <si>
    <t>CAGL0K02013g</t>
  </si>
  <si>
    <t>gene5320</t>
  </si>
  <si>
    <t>CAGL0M11858g</t>
  </si>
  <si>
    <t>gene235</t>
  </si>
  <si>
    <t>CAGL0B00770g</t>
  </si>
  <si>
    <t>gene4428</t>
  </si>
  <si>
    <t>CAGL0L05588g</t>
  </si>
  <si>
    <t>gene4493</t>
  </si>
  <si>
    <t>CAGL0L06996g</t>
  </si>
  <si>
    <t>gene5099</t>
  </si>
  <si>
    <t>CAGL0M06985g</t>
  </si>
  <si>
    <t>gene866</t>
  </si>
  <si>
    <t>CAGL0D04466g</t>
  </si>
  <si>
    <t>gene5123</t>
  </si>
  <si>
    <t>CAGL0M07491g</t>
  </si>
  <si>
    <t>gene546</t>
  </si>
  <si>
    <t>CAGL0C02937g</t>
  </si>
  <si>
    <t>gene3541</t>
  </si>
  <si>
    <t>CAGL0J10604g</t>
  </si>
  <si>
    <t>gene491</t>
  </si>
  <si>
    <t>CAGL0C01749g</t>
  </si>
  <si>
    <t>gene2192</t>
  </si>
  <si>
    <t>CAGL0H02167g</t>
  </si>
  <si>
    <t>gene153</t>
  </si>
  <si>
    <t>CAGL0A03586g</t>
  </si>
  <si>
    <t>gene3770</t>
  </si>
  <si>
    <t>CAGL0K03883g</t>
  </si>
  <si>
    <t>gene1629</t>
  </si>
  <si>
    <t>CAGL0F08701g</t>
  </si>
  <si>
    <t>gene1054</t>
  </si>
  <si>
    <t>CAGL0E02123g</t>
  </si>
  <si>
    <t>gene3203</t>
  </si>
  <si>
    <t>CAGL0J03190g</t>
  </si>
  <si>
    <t>gene3754</t>
  </si>
  <si>
    <t>CAGL0K03531g</t>
  </si>
  <si>
    <t>gene3462</t>
  </si>
  <si>
    <t>CAGL0J08866g</t>
  </si>
  <si>
    <t>gene533</t>
  </si>
  <si>
    <t>CAGL0C02629g</t>
  </si>
  <si>
    <t>gene2218</t>
  </si>
  <si>
    <t>CAGL0H02717g</t>
  </si>
  <si>
    <t>gene4471</t>
  </si>
  <si>
    <t>CAGL0L06512g</t>
  </si>
  <si>
    <t>gene5100</t>
  </si>
  <si>
    <t>CAGL0M07001g</t>
  </si>
  <si>
    <t>gene1193</t>
  </si>
  <si>
    <t>CAGL0E05258g</t>
  </si>
  <si>
    <t>Log2FC(med2_pH2/med2_pH6)</t>
  </si>
  <si>
    <t>Log2FC</t>
    <phoneticPr fontId="2" type="noConversion"/>
  </si>
  <si>
    <t>gene3082</t>
  </si>
  <si>
    <t>CAGL0J00451g</t>
  </si>
  <si>
    <t>Log2FC(WT_pH2/WT_pH6)</t>
  </si>
  <si>
    <t>Log2F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5" fillId="0" borderId="0" xfId="0" applyFont="1"/>
  </cellXfs>
  <cellStyles count="1">
    <cellStyle name="常规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B3" sqref="B3"/>
    </sheetView>
  </sheetViews>
  <sheetFormatPr defaultRowHeight="14.25" x14ac:dyDescent="0.2"/>
  <cols>
    <col min="2" max="2" width="116.375" customWidth="1"/>
  </cols>
  <sheetData>
    <row r="1" spans="1:2" ht="15.75" x14ac:dyDescent="0.2">
      <c r="A1" s="1" t="s">
        <v>0</v>
      </c>
    </row>
    <row r="2" spans="1:2" ht="15.75" x14ac:dyDescent="0.2">
      <c r="A2" s="1" t="s">
        <v>1</v>
      </c>
      <c r="B2" s="1" t="s">
        <v>1426</v>
      </c>
    </row>
    <row r="3" spans="1:2" ht="15.75" x14ac:dyDescent="0.2">
      <c r="A3" s="1" t="s">
        <v>2</v>
      </c>
      <c r="B3" s="1" t="s">
        <v>1427</v>
      </c>
    </row>
    <row r="4" spans="1:2" ht="15.75" x14ac:dyDescent="0.2">
      <c r="A4" s="1" t="s">
        <v>3</v>
      </c>
      <c r="B4" s="1" t="s">
        <v>4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3"/>
  <sheetViews>
    <sheetView topLeftCell="A618" workbookViewId="0">
      <selection activeCell="B639" sqref="B639"/>
    </sheetView>
  </sheetViews>
  <sheetFormatPr defaultRowHeight="15" x14ac:dyDescent="0.25"/>
  <cols>
    <col min="1" max="16384" width="9" style="5"/>
  </cols>
  <sheetData>
    <row r="1" spans="1:6" ht="15.75" x14ac:dyDescent="0.25">
      <c r="A1" s="5" t="s">
        <v>149</v>
      </c>
      <c r="B1" s="5" t="s">
        <v>151</v>
      </c>
      <c r="C1" s="5" t="s">
        <v>1743</v>
      </c>
      <c r="D1" s="5" t="s">
        <v>576</v>
      </c>
      <c r="E1" s="3" t="s">
        <v>5</v>
      </c>
      <c r="F1" s="3" t="s">
        <v>6</v>
      </c>
    </row>
    <row r="2" spans="1:6" ht="15.75" x14ac:dyDescent="0.25">
      <c r="A2" s="5" t="s">
        <v>80</v>
      </c>
      <c r="B2" s="5" t="s">
        <v>407</v>
      </c>
      <c r="C2" s="5">
        <v>2.7352929060700002</v>
      </c>
      <c r="D2" s="5">
        <v>0</v>
      </c>
      <c r="E2" s="3" t="s">
        <v>8</v>
      </c>
      <c r="F2" s="3" t="s">
        <v>9</v>
      </c>
    </row>
    <row r="3" spans="1:6" ht="15.75" x14ac:dyDescent="0.25">
      <c r="A3" s="5" t="s">
        <v>724</v>
      </c>
      <c r="B3" s="5" t="s">
        <v>1138</v>
      </c>
      <c r="C3" s="5">
        <v>2.6744208347399998</v>
      </c>
      <c r="D3" s="5">
        <v>0</v>
      </c>
      <c r="E3" s="3" t="s">
        <v>8</v>
      </c>
      <c r="F3" s="3" t="s">
        <v>9</v>
      </c>
    </row>
    <row r="4" spans="1:6" ht="15.75" x14ac:dyDescent="0.25">
      <c r="A4" s="5" t="s">
        <v>191</v>
      </c>
      <c r="B4" s="5" t="s">
        <v>382</v>
      </c>
      <c r="C4" s="5">
        <v>1.7577515318100001</v>
      </c>
      <c r="D4" s="5">
        <v>0</v>
      </c>
      <c r="E4" s="3" t="s">
        <v>8</v>
      </c>
      <c r="F4" s="3" t="s">
        <v>9</v>
      </c>
    </row>
    <row r="5" spans="1:6" ht="15.75" x14ac:dyDescent="0.25">
      <c r="A5" s="5" t="s">
        <v>609</v>
      </c>
      <c r="B5" s="5" t="s">
        <v>1000</v>
      </c>
      <c r="C5" s="5">
        <v>2.0496346138699999</v>
      </c>
      <c r="D5" s="5">
        <v>0</v>
      </c>
      <c r="E5" s="3" t="s">
        <v>8</v>
      </c>
      <c r="F5" s="3" t="s">
        <v>9</v>
      </c>
    </row>
    <row r="6" spans="1:6" ht="15.75" x14ac:dyDescent="0.25">
      <c r="A6" s="5" t="s">
        <v>637</v>
      </c>
      <c r="B6" s="5" t="s">
        <v>1037</v>
      </c>
      <c r="C6" s="5">
        <v>1.86366318199</v>
      </c>
      <c r="D6" s="5">
        <v>0</v>
      </c>
      <c r="E6" s="3" t="s">
        <v>8</v>
      </c>
      <c r="F6" s="3" t="s">
        <v>9</v>
      </c>
    </row>
    <row r="7" spans="1:6" ht="15.75" x14ac:dyDescent="0.25">
      <c r="A7" s="5" t="s">
        <v>178</v>
      </c>
      <c r="B7" s="5" t="s">
        <v>367</v>
      </c>
      <c r="C7" s="5">
        <v>1.8968064232099999</v>
      </c>
      <c r="D7" s="5">
        <v>0</v>
      </c>
      <c r="E7" s="3" t="s">
        <v>8</v>
      </c>
      <c r="F7" s="3" t="s">
        <v>9</v>
      </c>
    </row>
    <row r="8" spans="1:6" ht="15.75" x14ac:dyDescent="0.25">
      <c r="A8" s="5" t="s">
        <v>26</v>
      </c>
      <c r="B8" s="5" t="s">
        <v>349</v>
      </c>
      <c r="C8" s="5">
        <v>2.1191088360900001</v>
      </c>
      <c r="D8" s="5">
        <v>0</v>
      </c>
      <c r="E8" s="3" t="s">
        <v>8</v>
      </c>
      <c r="F8" s="3" t="s">
        <v>9</v>
      </c>
    </row>
    <row r="9" spans="1:6" ht="15.75" x14ac:dyDescent="0.25">
      <c r="A9" s="5" t="s">
        <v>176</v>
      </c>
      <c r="B9" s="5" t="s">
        <v>365</v>
      </c>
      <c r="C9" s="5">
        <v>3.5102002790500002</v>
      </c>
      <c r="D9" s="5">
        <v>0</v>
      </c>
      <c r="E9" s="3" t="s">
        <v>8</v>
      </c>
      <c r="F9" s="3" t="s">
        <v>9</v>
      </c>
    </row>
    <row r="10" spans="1:6" ht="15.75" x14ac:dyDescent="0.25">
      <c r="A10" s="5" t="s">
        <v>221</v>
      </c>
      <c r="B10" s="5" t="s">
        <v>425</v>
      </c>
      <c r="C10" s="5">
        <v>2.8148744538899999</v>
      </c>
      <c r="D10" s="5">
        <v>0</v>
      </c>
      <c r="E10" s="3" t="s">
        <v>8</v>
      </c>
      <c r="F10" s="3" t="s">
        <v>9</v>
      </c>
    </row>
    <row r="11" spans="1:6" ht="15.75" x14ac:dyDescent="0.25">
      <c r="A11" s="5" t="s">
        <v>1428</v>
      </c>
      <c r="B11" s="5" t="s">
        <v>1429</v>
      </c>
      <c r="C11" s="5">
        <v>2.4176229841799999</v>
      </c>
      <c r="D11" s="5">
        <v>0</v>
      </c>
      <c r="E11" s="3" t="s">
        <v>8</v>
      </c>
      <c r="F11" s="3" t="s">
        <v>9</v>
      </c>
    </row>
    <row r="12" spans="1:6" ht="15.75" x14ac:dyDescent="0.25">
      <c r="A12" s="5" t="s">
        <v>181</v>
      </c>
      <c r="B12" s="5" t="s">
        <v>370</v>
      </c>
      <c r="C12" s="5">
        <v>2.2824117912699999</v>
      </c>
      <c r="D12" s="5">
        <v>0</v>
      </c>
      <c r="E12" s="3" t="s">
        <v>8</v>
      </c>
      <c r="F12" s="3" t="s">
        <v>9</v>
      </c>
    </row>
    <row r="13" spans="1:6" ht="15.75" x14ac:dyDescent="0.25">
      <c r="A13" s="5" t="s">
        <v>1430</v>
      </c>
      <c r="B13" s="5" t="s">
        <v>1431</v>
      </c>
      <c r="C13" s="5">
        <v>2.09753925944</v>
      </c>
      <c r="D13" s="5">
        <v>0</v>
      </c>
      <c r="E13" s="3" t="s">
        <v>8</v>
      </c>
      <c r="F13" s="3" t="s">
        <v>9</v>
      </c>
    </row>
    <row r="14" spans="1:6" ht="15.75" x14ac:dyDescent="0.25">
      <c r="A14" s="5" t="s">
        <v>156</v>
      </c>
      <c r="B14" s="5" t="s">
        <v>344</v>
      </c>
      <c r="C14" s="5">
        <v>2.2010503349100001</v>
      </c>
      <c r="D14" s="5">
        <v>0</v>
      </c>
      <c r="E14" s="3" t="s">
        <v>8</v>
      </c>
      <c r="F14" s="3" t="s">
        <v>9</v>
      </c>
    </row>
    <row r="15" spans="1:6" ht="15.75" x14ac:dyDescent="0.25">
      <c r="A15" s="5" t="s">
        <v>654</v>
      </c>
      <c r="B15" s="5" t="s">
        <v>1058</v>
      </c>
      <c r="C15" s="5">
        <v>1.68210528989</v>
      </c>
      <c r="D15" s="5">
        <v>0</v>
      </c>
      <c r="E15" s="3" t="s">
        <v>8</v>
      </c>
      <c r="F15" s="3" t="s">
        <v>9</v>
      </c>
    </row>
    <row r="16" spans="1:6" ht="15.75" x14ac:dyDescent="0.25">
      <c r="A16" s="5" t="s">
        <v>723</v>
      </c>
      <c r="B16" s="5" t="s">
        <v>1137</v>
      </c>
      <c r="C16" s="5">
        <v>2.3311771969700001</v>
      </c>
      <c r="D16" s="5">
        <v>0</v>
      </c>
      <c r="E16" s="3" t="s">
        <v>8</v>
      </c>
      <c r="F16" s="3" t="s">
        <v>9</v>
      </c>
    </row>
    <row r="17" spans="1:6" ht="15.75" x14ac:dyDescent="0.25">
      <c r="A17" s="5" t="s">
        <v>161</v>
      </c>
      <c r="B17" s="5" t="s">
        <v>350</v>
      </c>
      <c r="C17" s="5">
        <v>2.1671222907600001</v>
      </c>
      <c r="D17" s="5">
        <v>0</v>
      </c>
      <c r="E17" s="3" t="s">
        <v>8</v>
      </c>
      <c r="F17" s="3" t="s">
        <v>9</v>
      </c>
    </row>
    <row r="18" spans="1:6" ht="15.75" x14ac:dyDescent="0.25">
      <c r="A18" s="5" t="s">
        <v>174</v>
      </c>
      <c r="B18" s="5" t="s">
        <v>363</v>
      </c>
      <c r="C18" s="5">
        <v>3.5015189902000001</v>
      </c>
      <c r="D18" s="5">
        <v>0</v>
      </c>
      <c r="E18" s="3" t="s">
        <v>8</v>
      </c>
      <c r="F18" s="3" t="s">
        <v>9</v>
      </c>
    </row>
    <row r="19" spans="1:6" ht="15.75" x14ac:dyDescent="0.25">
      <c r="A19" s="5" t="s">
        <v>1432</v>
      </c>
      <c r="B19" s="5" t="s">
        <v>1433</v>
      </c>
      <c r="C19" s="5">
        <v>3.096189024690001</v>
      </c>
      <c r="D19" s="5">
        <v>0</v>
      </c>
      <c r="E19" s="3" t="s">
        <v>8</v>
      </c>
      <c r="F19" s="3" t="s">
        <v>9</v>
      </c>
    </row>
    <row r="20" spans="1:6" ht="15.75" x14ac:dyDescent="0.25">
      <c r="A20" s="5" t="s">
        <v>195</v>
      </c>
      <c r="B20" s="5" t="s">
        <v>387</v>
      </c>
      <c r="C20" s="5">
        <v>2.5170225301700002</v>
      </c>
      <c r="D20" s="5">
        <v>0</v>
      </c>
      <c r="E20" s="3" t="s">
        <v>8</v>
      </c>
      <c r="F20" s="3" t="s">
        <v>9</v>
      </c>
    </row>
    <row r="21" spans="1:6" ht="15.75" x14ac:dyDescent="0.25">
      <c r="A21" s="5" t="s">
        <v>687</v>
      </c>
      <c r="B21" s="5" t="s">
        <v>1097</v>
      </c>
      <c r="C21" s="5">
        <v>2.1746536296699999</v>
      </c>
      <c r="D21" s="5">
        <v>0</v>
      </c>
      <c r="E21" s="3" t="s">
        <v>8</v>
      </c>
      <c r="F21" s="3" t="s">
        <v>9</v>
      </c>
    </row>
    <row r="22" spans="1:6" ht="15.75" x14ac:dyDescent="0.25">
      <c r="A22" s="5" t="s">
        <v>187</v>
      </c>
      <c r="B22" s="5" t="s">
        <v>378</v>
      </c>
      <c r="C22" s="5">
        <v>1.6025867115100001</v>
      </c>
      <c r="D22" s="5">
        <v>0</v>
      </c>
      <c r="E22" s="3" t="s">
        <v>8</v>
      </c>
      <c r="F22" s="3" t="s">
        <v>9</v>
      </c>
    </row>
    <row r="23" spans="1:6" ht="15.75" x14ac:dyDescent="0.25">
      <c r="A23" s="5" t="s">
        <v>185</v>
      </c>
      <c r="B23" s="5" t="s">
        <v>375</v>
      </c>
      <c r="C23" s="5">
        <v>2.43742068255</v>
      </c>
      <c r="D23" s="5">
        <v>0</v>
      </c>
      <c r="E23" s="3" t="s">
        <v>8</v>
      </c>
      <c r="F23" s="3" t="s">
        <v>9</v>
      </c>
    </row>
    <row r="24" spans="1:6" ht="15.75" x14ac:dyDescent="0.25">
      <c r="A24" s="5" t="s">
        <v>160</v>
      </c>
      <c r="B24" s="5" t="s">
        <v>348</v>
      </c>
      <c r="C24" s="5">
        <v>2.2869227649999999</v>
      </c>
      <c r="D24" s="5">
        <v>0</v>
      </c>
      <c r="E24" s="3" t="s">
        <v>8</v>
      </c>
      <c r="F24" s="3" t="s">
        <v>9</v>
      </c>
    </row>
    <row r="25" spans="1:6" ht="15.75" x14ac:dyDescent="0.25">
      <c r="A25" s="5" t="s">
        <v>1434</v>
      </c>
      <c r="B25" s="5" t="s">
        <v>1435</v>
      </c>
      <c r="C25" s="5">
        <v>1.9966166161000001</v>
      </c>
      <c r="D25" s="5">
        <v>0</v>
      </c>
      <c r="E25" s="3" t="s">
        <v>8</v>
      </c>
      <c r="F25" s="3" t="s">
        <v>9</v>
      </c>
    </row>
    <row r="26" spans="1:6" ht="15.75" x14ac:dyDescent="0.25">
      <c r="A26" s="5" t="s">
        <v>175</v>
      </c>
      <c r="B26" s="5" t="s">
        <v>364</v>
      </c>
      <c r="C26" s="5">
        <v>1.7673031755199999</v>
      </c>
      <c r="D26" s="5">
        <v>0</v>
      </c>
      <c r="E26" s="3" t="s">
        <v>8</v>
      </c>
      <c r="F26" s="3" t="s">
        <v>9</v>
      </c>
    </row>
    <row r="27" spans="1:6" ht="15.75" x14ac:dyDescent="0.25">
      <c r="A27" s="5" t="s">
        <v>39</v>
      </c>
      <c r="B27" s="5" t="s">
        <v>1045</v>
      </c>
      <c r="C27" s="5">
        <v>1.8355269889300001</v>
      </c>
      <c r="D27" s="5">
        <v>0</v>
      </c>
      <c r="E27" s="3" t="s">
        <v>8</v>
      </c>
      <c r="F27" s="3" t="s">
        <v>9</v>
      </c>
    </row>
    <row r="28" spans="1:6" ht="15.75" x14ac:dyDescent="0.25">
      <c r="A28" s="5" t="s">
        <v>183</v>
      </c>
      <c r="B28" s="5" t="s">
        <v>372</v>
      </c>
      <c r="C28" s="5">
        <v>1.7707620492</v>
      </c>
      <c r="D28" s="5">
        <v>0</v>
      </c>
      <c r="E28" s="3" t="s">
        <v>8</v>
      </c>
      <c r="F28" s="3" t="s">
        <v>9</v>
      </c>
    </row>
    <row r="29" spans="1:6" ht="15.75" x14ac:dyDescent="0.25">
      <c r="A29" s="5" t="s">
        <v>733</v>
      </c>
      <c r="B29" s="5" t="s">
        <v>1147</v>
      </c>
      <c r="C29" s="5">
        <v>1.97383996481</v>
      </c>
      <c r="D29" s="5">
        <v>0</v>
      </c>
      <c r="E29" s="3" t="s">
        <v>8</v>
      </c>
      <c r="F29" s="3" t="s">
        <v>9</v>
      </c>
    </row>
    <row r="30" spans="1:6" ht="15.75" x14ac:dyDescent="0.25">
      <c r="A30" s="5" t="s">
        <v>186</v>
      </c>
      <c r="B30" s="5" t="s">
        <v>377</v>
      </c>
      <c r="C30" s="5">
        <v>1.67202431168</v>
      </c>
      <c r="D30" s="5">
        <v>0</v>
      </c>
      <c r="E30" s="3" t="s">
        <v>8</v>
      </c>
      <c r="F30" s="3" t="s">
        <v>9</v>
      </c>
    </row>
    <row r="31" spans="1:6" ht="15.75" x14ac:dyDescent="0.25">
      <c r="A31" s="5" t="s">
        <v>188</v>
      </c>
      <c r="B31" s="5" t="s">
        <v>379</v>
      </c>
      <c r="C31" s="5">
        <v>2.6388698661199999</v>
      </c>
      <c r="D31" s="5">
        <v>0</v>
      </c>
      <c r="E31" s="3" t="s">
        <v>8</v>
      </c>
      <c r="F31" s="3" t="s">
        <v>9</v>
      </c>
    </row>
    <row r="32" spans="1:6" ht="15.75" x14ac:dyDescent="0.25">
      <c r="A32" s="5" t="s">
        <v>201</v>
      </c>
      <c r="B32" s="5" t="s">
        <v>395</v>
      </c>
      <c r="C32" s="5">
        <v>2.4278609221799998</v>
      </c>
      <c r="D32" s="5">
        <v>0</v>
      </c>
      <c r="E32" s="3" t="s">
        <v>8</v>
      </c>
      <c r="F32" s="3" t="s">
        <v>9</v>
      </c>
    </row>
    <row r="33" spans="1:6" ht="15.75" x14ac:dyDescent="0.25">
      <c r="A33" s="5" t="s">
        <v>94</v>
      </c>
      <c r="B33" s="5" t="s">
        <v>1084</v>
      </c>
      <c r="C33" s="5">
        <v>1.9324482111800001</v>
      </c>
      <c r="D33" s="5">
        <v>0</v>
      </c>
      <c r="E33" s="3" t="s">
        <v>8</v>
      </c>
      <c r="F33" s="3" t="s">
        <v>9</v>
      </c>
    </row>
    <row r="34" spans="1:6" ht="15.75" x14ac:dyDescent="0.25">
      <c r="A34" s="5" t="s">
        <v>190</v>
      </c>
      <c r="B34" s="5" t="s">
        <v>381</v>
      </c>
      <c r="C34" s="5">
        <v>1.88384028004</v>
      </c>
      <c r="D34" s="5">
        <v>0</v>
      </c>
      <c r="E34" s="3" t="s">
        <v>8</v>
      </c>
      <c r="F34" s="3" t="s">
        <v>9</v>
      </c>
    </row>
    <row r="35" spans="1:6" ht="15.75" x14ac:dyDescent="0.25">
      <c r="A35" s="5" t="s">
        <v>1436</v>
      </c>
      <c r="B35" s="5" t="s">
        <v>1437</v>
      </c>
      <c r="C35" s="5">
        <v>3.5204319320600002</v>
      </c>
      <c r="D35" s="5">
        <v>0</v>
      </c>
      <c r="E35" s="3" t="s">
        <v>8</v>
      </c>
      <c r="F35" s="3" t="s">
        <v>9</v>
      </c>
    </row>
    <row r="36" spans="1:6" ht="15.75" x14ac:dyDescent="0.25">
      <c r="A36" s="5" t="s">
        <v>157</v>
      </c>
      <c r="B36" s="5" t="s">
        <v>345</v>
      </c>
      <c r="C36" s="5">
        <v>1.6794230155000001</v>
      </c>
      <c r="D36" s="5">
        <v>0</v>
      </c>
      <c r="E36" s="3" t="s">
        <v>8</v>
      </c>
      <c r="F36" s="3" t="s">
        <v>9</v>
      </c>
    </row>
    <row r="37" spans="1:6" ht="15.75" x14ac:dyDescent="0.25">
      <c r="A37" s="5" t="s">
        <v>193</v>
      </c>
      <c r="B37" s="5" t="s">
        <v>384</v>
      </c>
      <c r="C37" s="5">
        <v>2.0376783444200002</v>
      </c>
      <c r="D37" s="5">
        <v>0</v>
      </c>
      <c r="E37" s="3" t="s">
        <v>8</v>
      </c>
      <c r="F37" s="3" t="s">
        <v>9</v>
      </c>
    </row>
    <row r="38" spans="1:6" ht="15.75" x14ac:dyDescent="0.25">
      <c r="A38" s="5" t="s">
        <v>153</v>
      </c>
      <c r="B38" s="5" t="s">
        <v>341</v>
      </c>
      <c r="C38" s="5">
        <v>1.60809728556</v>
      </c>
      <c r="D38" s="5">
        <v>0</v>
      </c>
      <c r="E38" s="3" t="s">
        <v>8</v>
      </c>
      <c r="F38" s="3" t="s">
        <v>9</v>
      </c>
    </row>
    <row r="39" spans="1:6" ht="15.75" x14ac:dyDescent="0.25">
      <c r="A39" s="5" t="s">
        <v>1438</v>
      </c>
      <c r="B39" s="5" t="s">
        <v>1439</v>
      </c>
      <c r="C39" s="5">
        <v>1.7209557126899999</v>
      </c>
      <c r="D39" s="5">
        <v>0</v>
      </c>
      <c r="E39" s="3" t="s">
        <v>8</v>
      </c>
      <c r="F39" s="3" t="s">
        <v>9</v>
      </c>
    </row>
    <row r="40" spans="1:6" ht="15.75" x14ac:dyDescent="0.25">
      <c r="A40" s="5" t="s">
        <v>202</v>
      </c>
      <c r="B40" s="5" t="s">
        <v>396</v>
      </c>
      <c r="C40" s="5">
        <v>1.7392242901299999</v>
      </c>
      <c r="D40" s="5">
        <v>0</v>
      </c>
      <c r="E40" s="3" t="s">
        <v>8</v>
      </c>
      <c r="F40" s="3" t="s">
        <v>9</v>
      </c>
    </row>
    <row r="41" spans="1:6" ht="15.75" x14ac:dyDescent="0.25">
      <c r="A41" s="5" t="s">
        <v>597</v>
      </c>
      <c r="B41" s="5" t="s">
        <v>984</v>
      </c>
      <c r="C41" s="5">
        <v>2.4133054073100002</v>
      </c>
      <c r="D41" s="5">
        <v>0</v>
      </c>
      <c r="E41" s="3" t="s">
        <v>8</v>
      </c>
      <c r="F41" s="3" t="s">
        <v>9</v>
      </c>
    </row>
    <row r="42" spans="1:6" ht="15.75" x14ac:dyDescent="0.25">
      <c r="A42" s="5" t="s">
        <v>192</v>
      </c>
      <c r="B42" s="5" t="s">
        <v>383</v>
      </c>
      <c r="C42" s="5">
        <v>1.9382721244200001</v>
      </c>
      <c r="D42" s="5">
        <v>0</v>
      </c>
      <c r="E42" s="3" t="s">
        <v>8</v>
      </c>
      <c r="F42" s="3" t="s">
        <v>9</v>
      </c>
    </row>
    <row r="43" spans="1:6" ht="15.75" x14ac:dyDescent="0.25">
      <c r="A43" s="5" t="s">
        <v>1440</v>
      </c>
      <c r="B43" s="5" t="s">
        <v>1441</v>
      </c>
      <c r="C43" s="5">
        <v>1.81118162554</v>
      </c>
      <c r="D43" s="5">
        <v>0</v>
      </c>
      <c r="E43" s="3" t="s">
        <v>8</v>
      </c>
      <c r="F43" s="3" t="s">
        <v>9</v>
      </c>
    </row>
    <row r="44" spans="1:6" ht="15.75" x14ac:dyDescent="0.25">
      <c r="A44" s="5" t="s">
        <v>1442</v>
      </c>
      <c r="B44" s="5" t="s">
        <v>1443</v>
      </c>
      <c r="C44" s="5">
        <v>2.1816641968499999</v>
      </c>
      <c r="D44" s="5">
        <v>0</v>
      </c>
      <c r="E44" s="3" t="s">
        <v>8</v>
      </c>
      <c r="F44" s="3" t="s">
        <v>9</v>
      </c>
    </row>
    <row r="45" spans="1:6" ht="15.75" x14ac:dyDescent="0.25">
      <c r="A45" s="5" t="s">
        <v>754</v>
      </c>
      <c r="B45" s="5" t="s">
        <v>1171</v>
      </c>
      <c r="C45" s="5">
        <v>1.9405081900900001</v>
      </c>
      <c r="D45" s="5">
        <v>0</v>
      </c>
      <c r="E45" s="3" t="s">
        <v>8</v>
      </c>
      <c r="F45" s="3" t="s">
        <v>9</v>
      </c>
    </row>
    <row r="46" spans="1:6" ht="15.75" x14ac:dyDescent="0.25">
      <c r="A46" s="5" t="s">
        <v>198</v>
      </c>
      <c r="B46" s="5" t="s">
        <v>391</v>
      </c>
      <c r="C46" s="5">
        <v>1.9245245014900001</v>
      </c>
      <c r="D46" s="5">
        <v>0</v>
      </c>
      <c r="E46" s="3" t="s">
        <v>8</v>
      </c>
      <c r="F46" s="3" t="s">
        <v>9</v>
      </c>
    </row>
    <row r="47" spans="1:6" ht="15.75" x14ac:dyDescent="0.25">
      <c r="A47" s="5" t="s">
        <v>1444</v>
      </c>
      <c r="B47" s="5" t="s">
        <v>1445</v>
      </c>
      <c r="C47" s="5">
        <v>2.17486298159</v>
      </c>
      <c r="D47" s="5">
        <v>0</v>
      </c>
      <c r="E47" s="3" t="s">
        <v>8</v>
      </c>
      <c r="F47" s="3" t="s">
        <v>9</v>
      </c>
    </row>
    <row r="48" spans="1:6" ht="15.75" x14ac:dyDescent="0.25">
      <c r="A48" s="5" t="s">
        <v>24</v>
      </c>
      <c r="B48" s="5" t="s">
        <v>408</v>
      </c>
      <c r="C48" s="5">
        <v>2.20124248632</v>
      </c>
      <c r="D48" s="5">
        <v>0</v>
      </c>
      <c r="E48" s="3" t="s">
        <v>8</v>
      </c>
      <c r="F48" s="3" t="s">
        <v>9</v>
      </c>
    </row>
    <row r="49" spans="1:6" ht="15.75" x14ac:dyDescent="0.25">
      <c r="A49" s="5" t="s">
        <v>158</v>
      </c>
      <c r="B49" s="5" t="s">
        <v>346</v>
      </c>
      <c r="C49" s="5">
        <v>2.9470131947499998</v>
      </c>
      <c r="D49" s="5">
        <v>0</v>
      </c>
      <c r="E49" s="3" t="s">
        <v>8</v>
      </c>
      <c r="F49" s="3" t="s">
        <v>9</v>
      </c>
    </row>
    <row r="50" spans="1:6" ht="15.75" x14ac:dyDescent="0.25">
      <c r="A50" s="5" t="s">
        <v>1446</v>
      </c>
      <c r="B50" s="5" t="s">
        <v>1447</v>
      </c>
      <c r="C50" s="5">
        <v>2.6657883241000002</v>
      </c>
      <c r="D50" s="5">
        <v>0</v>
      </c>
      <c r="E50" s="3" t="s">
        <v>8</v>
      </c>
      <c r="F50" s="3" t="s">
        <v>9</v>
      </c>
    </row>
    <row r="51" spans="1:6" ht="15.75" x14ac:dyDescent="0.25">
      <c r="A51" s="5" t="s">
        <v>125</v>
      </c>
      <c r="B51" s="5" t="s">
        <v>1160</v>
      </c>
      <c r="C51" s="5">
        <v>1.6682967367499999</v>
      </c>
      <c r="D51" s="5">
        <v>0</v>
      </c>
      <c r="E51" s="3" t="s">
        <v>8</v>
      </c>
      <c r="F51" s="3" t="s">
        <v>9</v>
      </c>
    </row>
    <row r="52" spans="1:6" ht="15.75" x14ac:dyDescent="0.25">
      <c r="A52" s="5" t="s">
        <v>130</v>
      </c>
      <c r="B52" s="5" t="s">
        <v>1003</v>
      </c>
      <c r="C52" s="5">
        <v>2.4305144855899998</v>
      </c>
      <c r="D52" s="5">
        <v>0</v>
      </c>
      <c r="E52" s="3" t="s">
        <v>8</v>
      </c>
      <c r="F52" s="3" t="s">
        <v>9</v>
      </c>
    </row>
    <row r="53" spans="1:6" ht="15.75" x14ac:dyDescent="0.25">
      <c r="A53" s="5" t="s">
        <v>696</v>
      </c>
      <c r="B53" s="5" t="s">
        <v>1108</v>
      </c>
      <c r="C53" s="5">
        <v>2.9314845296600001</v>
      </c>
      <c r="D53" s="5">
        <v>0</v>
      </c>
      <c r="E53" s="3" t="s">
        <v>8</v>
      </c>
      <c r="F53" s="3" t="s">
        <v>9</v>
      </c>
    </row>
    <row r="54" spans="1:6" ht="15.75" x14ac:dyDescent="0.25">
      <c r="A54" s="5" t="s">
        <v>776</v>
      </c>
      <c r="B54" s="5" t="s">
        <v>1199</v>
      </c>
      <c r="C54" s="5">
        <v>2.5364944968500001</v>
      </c>
      <c r="D54" s="5">
        <v>0</v>
      </c>
      <c r="E54" s="3" t="s">
        <v>8</v>
      </c>
      <c r="F54" s="3" t="s">
        <v>9</v>
      </c>
    </row>
    <row r="55" spans="1:6" ht="15.75" x14ac:dyDescent="0.25">
      <c r="A55" s="5" t="s">
        <v>1448</v>
      </c>
      <c r="B55" s="5" t="s">
        <v>1449</v>
      </c>
      <c r="C55" s="5">
        <v>2.5959651955899998</v>
      </c>
      <c r="D55" s="5">
        <v>0</v>
      </c>
      <c r="E55" s="3" t="s">
        <v>8</v>
      </c>
      <c r="F55" s="3" t="s">
        <v>9</v>
      </c>
    </row>
    <row r="56" spans="1:6" ht="15.75" x14ac:dyDescent="0.25">
      <c r="A56" s="5" t="s">
        <v>708</v>
      </c>
      <c r="B56" s="5" t="s">
        <v>1122</v>
      </c>
      <c r="C56" s="5">
        <v>2.19148487541</v>
      </c>
      <c r="D56" s="5">
        <v>0</v>
      </c>
      <c r="E56" s="3" t="s">
        <v>8</v>
      </c>
      <c r="F56" s="3" t="s">
        <v>9</v>
      </c>
    </row>
    <row r="57" spans="1:6" ht="15.75" x14ac:dyDescent="0.25">
      <c r="A57" s="5" t="s">
        <v>196</v>
      </c>
      <c r="B57" s="5" t="s">
        <v>389</v>
      </c>
      <c r="C57" s="5">
        <v>2.7245874164399999</v>
      </c>
      <c r="D57" s="5">
        <v>0</v>
      </c>
      <c r="E57" s="3" t="s">
        <v>8</v>
      </c>
      <c r="F57" s="3" t="s">
        <v>9</v>
      </c>
    </row>
    <row r="58" spans="1:6" ht="15.75" x14ac:dyDescent="0.25">
      <c r="A58" s="5" t="s">
        <v>159</v>
      </c>
      <c r="B58" s="5" t="s">
        <v>347</v>
      </c>
      <c r="C58" s="5">
        <v>2.9886107921299998</v>
      </c>
      <c r="D58" s="5">
        <v>0</v>
      </c>
      <c r="E58" s="3" t="s">
        <v>8</v>
      </c>
      <c r="F58" s="3" t="s">
        <v>9</v>
      </c>
    </row>
    <row r="59" spans="1:6" ht="15.75" x14ac:dyDescent="0.25">
      <c r="A59" s="5" t="s">
        <v>179</v>
      </c>
      <c r="B59" s="5" t="s">
        <v>368</v>
      </c>
      <c r="C59" s="5">
        <v>1.5931433448800001</v>
      </c>
      <c r="D59" s="5">
        <v>0</v>
      </c>
      <c r="E59" s="3" t="s">
        <v>8</v>
      </c>
      <c r="F59" s="3" t="s">
        <v>9</v>
      </c>
    </row>
    <row r="60" spans="1:6" ht="15.75" x14ac:dyDescent="0.25">
      <c r="A60" s="5" t="s">
        <v>1450</v>
      </c>
      <c r="B60" s="5" t="s">
        <v>1451</v>
      </c>
      <c r="C60" s="5">
        <v>1.63945916671</v>
      </c>
      <c r="D60" s="5">
        <v>0</v>
      </c>
      <c r="E60" s="3" t="s">
        <v>8</v>
      </c>
      <c r="F60" s="3" t="s">
        <v>9</v>
      </c>
    </row>
    <row r="61" spans="1:6" ht="15.75" x14ac:dyDescent="0.25">
      <c r="A61" s="5" t="s">
        <v>204</v>
      </c>
      <c r="B61" s="5" t="s">
        <v>398</v>
      </c>
      <c r="C61" s="5">
        <v>2.8938615437499999</v>
      </c>
      <c r="D61" s="5">
        <v>0</v>
      </c>
      <c r="E61" s="3" t="s">
        <v>8</v>
      </c>
      <c r="F61" s="3" t="s">
        <v>9</v>
      </c>
    </row>
    <row r="62" spans="1:6" ht="15.75" x14ac:dyDescent="0.25">
      <c r="A62" s="5" t="s">
        <v>203</v>
      </c>
      <c r="B62" s="5" t="s">
        <v>397</v>
      </c>
      <c r="C62" s="5">
        <v>2.3618519467299999</v>
      </c>
      <c r="D62" s="5">
        <v>0</v>
      </c>
      <c r="E62" s="3" t="s">
        <v>8</v>
      </c>
      <c r="F62" s="3" t="s">
        <v>9</v>
      </c>
    </row>
    <row r="63" spans="1:6" ht="15.75" x14ac:dyDescent="0.25">
      <c r="A63" s="5" t="s">
        <v>682</v>
      </c>
      <c r="B63" s="5" t="s">
        <v>1091</v>
      </c>
      <c r="C63" s="5">
        <v>3.0762131554600001</v>
      </c>
      <c r="D63" s="5">
        <v>0</v>
      </c>
      <c r="E63" s="3" t="s">
        <v>8</v>
      </c>
      <c r="F63" s="3" t="s">
        <v>9</v>
      </c>
    </row>
    <row r="64" spans="1:6" ht="15.75" x14ac:dyDescent="0.25">
      <c r="A64" s="5" t="s">
        <v>719</v>
      </c>
      <c r="B64" s="5" t="s">
        <v>1133</v>
      </c>
      <c r="C64" s="5">
        <v>1.8364915132299999</v>
      </c>
      <c r="D64" s="5">
        <v>0</v>
      </c>
      <c r="E64" s="3" t="s">
        <v>8</v>
      </c>
      <c r="F64" s="3" t="s">
        <v>9</v>
      </c>
    </row>
    <row r="65" spans="1:6" ht="15.75" x14ac:dyDescent="0.25">
      <c r="A65" s="5" t="s">
        <v>667</v>
      </c>
      <c r="B65" s="5" t="s">
        <v>1072</v>
      </c>
      <c r="C65" s="5">
        <v>1.8231899841300001</v>
      </c>
      <c r="D65" s="5">
        <v>0</v>
      </c>
      <c r="E65" s="3" t="s">
        <v>8</v>
      </c>
      <c r="F65" s="3" t="s">
        <v>9</v>
      </c>
    </row>
    <row r="66" spans="1:6" ht="15.75" x14ac:dyDescent="0.25">
      <c r="A66" s="5" t="s">
        <v>685</v>
      </c>
      <c r="B66" s="5" t="s">
        <v>1095</v>
      </c>
      <c r="C66" s="5">
        <v>1.5995890637900001</v>
      </c>
      <c r="D66" s="5">
        <v>0</v>
      </c>
      <c r="E66" s="3" t="s">
        <v>8</v>
      </c>
      <c r="F66" s="3" t="s">
        <v>9</v>
      </c>
    </row>
    <row r="67" spans="1:6" ht="15.75" x14ac:dyDescent="0.25">
      <c r="A67" s="5" t="s">
        <v>620</v>
      </c>
      <c r="B67" s="5" t="s">
        <v>1015</v>
      </c>
      <c r="C67" s="5">
        <v>2.7812418940799999</v>
      </c>
      <c r="D67" s="5">
        <v>0</v>
      </c>
      <c r="E67" s="3" t="s">
        <v>8</v>
      </c>
      <c r="F67" s="3" t="s">
        <v>9</v>
      </c>
    </row>
    <row r="68" spans="1:6" ht="15.75" x14ac:dyDescent="0.25">
      <c r="A68" s="5" t="s">
        <v>1452</v>
      </c>
      <c r="B68" s="5" t="s">
        <v>1453</v>
      </c>
      <c r="C68" s="5">
        <v>3.47645186956</v>
      </c>
      <c r="D68" s="5">
        <v>0</v>
      </c>
      <c r="E68" s="3" t="s">
        <v>8</v>
      </c>
      <c r="F68" s="3" t="s">
        <v>9</v>
      </c>
    </row>
    <row r="69" spans="1:6" ht="15.75" x14ac:dyDescent="0.25">
      <c r="A69" s="5" t="s">
        <v>165</v>
      </c>
      <c r="B69" s="5" t="s">
        <v>354</v>
      </c>
      <c r="C69" s="5">
        <v>2.59451425029</v>
      </c>
      <c r="D69" s="5">
        <v>0</v>
      </c>
      <c r="E69" s="3" t="s">
        <v>8</v>
      </c>
      <c r="F69" s="3" t="s">
        <v>9</v>
      </c>
    </row>
    <row r="70" spans="1:6" ht="15.75" x14ac:dyDescent="0.25">
      <c r="A70" s="5" t="s">
        <v>644</v>
      </c>
      <c r="B70" s="5" t="s">
        <v>1048</v>
      </c>
      <c r="C70" s="5">
        <v>2.5928632914900001</v>
      </c>
      <c r="D70" s="5">
        <v>0</v>
      </c>
      <c r="E70" s="3" t="s">
        <v>8</v>
      </c>
      <c r="F70" s="3" t="s">
        <v>9</v>
      </c>
    </row>
    <row r="71" spans="1:6" ht="15.75" x14ac:dyDescent="0.25">
      <c r="A71" s="5" t="s">
        <v>164</v>
      </c>
      <c r="B71" s="5" t="s">
        <v>353</v>
      </c>
      <c r="C71" s="5">
        <v>1.9673907611100001</v>
      </c>
      <c r="D71" s="5">
        <v>0</v>
      </c>
      <c r="E71" s="3" t="s">
        <v>8</v>
      </c>
      <c r="F71" s="3" t="s">
        <v>9</v>
      </c>
    </row>
    <row r="72" spans="1:6" ht="15.75" x14ac:dyDescent="0.25">
      <c r="A72" s="5" t="s">
        <v>621</v>
      </c>
      <c r="B72" s="5" t="s">
        <v>1016</v>
      </c>
      <c r="C72" s="5">
        <v>1.62228339591</v>
      </c>
      <c r="D72" s="5">
        <v>0</v>
      </c>
      <c r="E72" s="3" t="s">
        <v>8</v>
      </c>
      <c r="F72" s="3" t="s">
        <v>9</v>
      </c>
    </row>
    <row r="73" spans="1:6" ht="15.75" x14ac:dyDescent="0.25">
      <c r="A73" s="5" t="s">
        <v>1454</v>
      </c>
      <c r="B73" s="5" t="s">
        <v>1455</v>
      </c>
      <c r="C73" s="5">
        <v>2.9960628748399998</v>
      </c>
      <c r="D73" s="5">
        <v>0</v>
      </c>
      <c r="E73" s="3" t="s">
        <v>8</v>
      </c>
      <c r="F73" s="3" t="s">
        <v>9</v>
      </c>
    </row>
    <row r="74" spans="1:6" ht="15.75" x14ac:dyDescent="0.25">
      <c r="A74" s="5" t="s">
        <v>177</v>
      </c>
      <c r="B74" s="5" t="s">
        <v>366</v>
      </c>
      <c r="C74" s="5">
        <v>2.3900269857800001</v>
      </c>
      <c r="D74" s="5">
        <v>0</v>
      </c>
      <c r="E74" s="3" t="s">
        <v>8</v>
      </c>
      <c r="F74" s="3" t="s">
        <v>9</v>
      </c>
    </row>
    <row r="75" spans="1:6" ht="15.75" x14ac:dyDescent="0.25">
      <c r="A75" s="5" t="s">
        <v>636</v>
      </c>
      <c r="B75" s="5" t="s">
        <v>1036</v>
      </c>
      <c r="C75" s="5">
        <v>1.9760182354</v>
      </c>
      <c r="D75" s="5">
        <v>0</v>
      </c>
      <c r="E75" s="3" t="s">
        <v>8</v>
      </c>
      <c r="F75" s="3" t="s">
        <v>9</v>
      </c>
    </row>
    <row r="76" spans="1:6" ht="15.75" x14ac:dyDescent="0.25">
      <c r="A76" s="5" t="s">
        <v>646</v>
      </c>
      <c r="B76" s="5" t="s">
        <v>1050</v>
      </c>
      <c r="C76" s="5">
        <v>1.7479875110700001</v>
      </c>
      <c r="D76" s="5">
        <v>0</v>
      </c>
      <c r="E76" s="3" t="s">
        <v>8</v>
      </c>
      <c r="F76" s="3" t="s">
        <v>9</v>
      </c>
    </row>
    <row r="77" spans="1:6" ht="15.75" x14ac:dyDescent="0.25">
      <c r="A77" s="5" t="s">
        <v>586</v>
      </c>
      <c r="B77" s="5" t="s">
        <v>971</v>
      </c>
      <c r="C77" s="5">
        <v>2.7439208813299998</v>
      </c>
      <c r="D77" s="5">
        <v>0</v>
      </c>
      <c r="E77" s="3" t="s">
        <v>8</v>
      </c>
      <c r="F77" s="3" t="s">
        <v>9</v>
      </c>
    </row>
    <row r="78" spans="1:6" ht="15.75" x14ac:dyDescent="0.25">
      <c r="A78" s="5" t="s">
        <v>172</v>
      </c>
      <c r="B78" s="5" t="s">
        <v>361</v>
      </c>
      <c r="C78" s="5">
        <v>2.6520450606099999</v>
      </c>
      <c r="D78" s="5">
        <v>0</v>
      </c>
      <c r="E78" s="3" t="s">
        <v>8</v>
      </c>
      <c r="F78" s="3" t="s">
        <v>9</v>
      </c>
    </row>
    <row r="79" spans="1:6" ht="15.75" x14ac:dyDescent="0.25">
      <c r="A79" s="5" t="s">
        <v>632</v>
      </c>
      <c r="B79" s="5" t="s">
        <v>1031</v>
      </c>
      <c r="C79" s="5">
        <v>3.4477712982700002</v>
      </c>
      <c r="D79" s="5">
        <v>0</v>
      </c>
      <c r="E79" s="3" t="s">
        <v>8</v>
      </c>
      <c r="F79" s="3" t="s">
        <v>9</v>
      </c>
    </row>
    <row r="80" spans="1:6" ht="15.75" x14ac:dyDescent="0.25">
      <c r="A80" s="5" t="s">
        <v>631</v>
      </c>
      <c r="B80" s="5" t="s">
        <v>1029</v>
      </c>
      <c r="C80" s="5">
        <v>3.7891875349499999</v>
      </c>
      <c r="D80" s="5">
        <v>0</v>
      </c>
      <c r="E80" s="3" t="s">
        <v>8</v>
      </c>
      <c r="F80" s="3" t="s">
        <v>9</v>
      </c>
    </row>
    <row r="81" spans="1:6" ht="15.75" x14ac:dyDescent="0.25">
      <c r="A81" s="5" t="s">
        <v>150</v>
      </c>
      <c r="B81" s="5" t="s">
        <v>152</v>
      </c>
      <c r="C81" s="5">
        <v>3.03397552191</v>
      </c>
      <c r="D81" s="5">
        <v>0</v>
      </c>
      <c r="E81" s="3" t="s">
        <v>8</v>
      </c>
      <c r="F81" s="3" t="s">
        <v>9</v>
      </c>
    </row>
    <row r="82" spans="1:6" ht="15.75" x14ac:dyDescent="0.25">
      <c r="A82" s="5" t="s">
        <v>1456</v>
      </c>
      <c r="B82" s="5" t="s">
        <v>1457</v>
      </c>
      <c r="C82" s="5">
        <v>3.76651311597</v>
      </c>
      <c r="D82" s="5">
        <v>0</v>
      </c>
      <c r="E82" s="3" t="s">
        <v>8</v>
      </c>
      <c r="F82" s="3" t="s">
        <v>9</v>
      </c>
    </row>
    <row r="83" spans="1:6" ht="15.75" x14ac:dyDescent="0.25">
      <c r="A83" s="5" t="s">
        <v>163</v>
      </c>
      <c r="B83" s="5" t="s">
        <v>352</v>
      </c>
      <c r="C83" s="5">
        <v>2.01340148272</v>
      </c>
      <c r="D83" s="5">
        <v>0</v>
      </c>
      <c r="E83" s="3" t="s">
        <v>8</v>
      </c>
      <c r="F83" s="3" t="s">
        <v>9</v>
      </c>
    </row>
    <row r="84" spans="1:6" ht="15.75" x14ac:dyDescent="0.25">
      <c r="A84" s="5" t="s">
        <v>36</v>
      </c>
      <c r="B84" s="5" t="s">
        <v>1023</v>
      </c>
      <c r="C84" s="5">
        <v>1.6906389428399999</v>
      </c>
      <c r="D84" s="5">
        <v>0</v>
      </c>
      <c r="E84" s="3" t="s">
        <v>8</v>
      </c>
      <c r="F84" s="3" t="s">
        <v>9</v>
      </c>
    </row>
    <row r="85" spans="1:6" ht="15.75" x14ac:dyDescent="0.25">
      <c r="A85" s="5" t="s">
        <v>1458</v>
      </c>
      <c r="B85" s="5" t="s">
        <v>1459</v>
      </c>
      <c r="C85" s="5">
        <v>3.656345111509999</v>
      </c>
      <c r="D85" s="5">
        <v>0</v>
      </c>
      <c r="E85" s="3" t="s">
        <v>8</v>
      </c>
      <c r="F85" s="3" t="s">
        <v>9</v>
      </c>
    </row>
    <row r="86" spans="1:6" ht="15.75" x14ac:dyDescent="0.25">
      <c r="A86" s="5" t="s">
        <v>1460</v>
      </c>
      <c r="B86" s="5" t="s">
        <v>1461</v>
      </c>
      <c r="C86" s="5">
        <v>1.79457041597</v>
      </c>
      <c r="D86" s="5">
        <v>0</v>
      </c>
      <c r="E86" s="3" t="s">
        <v>8</v>
      </c>
      <c r="F86" s="3" t="s">
        <v>9</v>
      </c>
    </row>
    <row r="87" spans="1:6" ht="15.75" x14ac:dyDescent="0.25">
      <c r="A87" s="5" t="s">
        <v>623</v>
      </c>
      <c r="B87" s="5" t="s">
        <v>1018</v>
      </c>
      <c r="C87" s="5">
        <v>2.0399396363600002</v>
      </c>
      <c r="D87" s="5">
        <v>0</v>
      </c>
      <c r="E87" s="3" t="s">
        <v>8</v>
      </c>
      <c r="F87" s="3" t="s">
        <v>9</v>
      </c>
    </row>
    <row r="88" spans="1:6" ht="15.75" x14ac:dyDescent="0.25">
      <c r="A88" s="5" t="s">
        <v>614</v>
      </c>
      <c r="B88" s="5" t="s">
        <v>1008</v>
      </c>
      <c r="C88" s="5">
        <v>5.9234560674399992</v>
      </c>
      <c r="D88" s="5">
        <v>0</v>
      </c>
      <c r="E88" s="3" t="s">
        <v>8</v>
      </c>
      <c r="F88" s="3" t="s">
        <v>9</v>
      </c>
    </row>
    <row r="89" spans="1:6" ht="15.75" x14ac:dyDescent="0.25">
      <c r="A89" s="5" t="s">
        <v>169</v>
      </c>
      <c r="B89" s="5" t="s">
        <v>358</v>
      </c>
      <c r="C89" s="5">
        <v>1.7417187198099999</v>
      </c>
      <c r="D89" s="5">
        <v>0</v>
      </c>
      <c r="E89" s="3" t="s">
        <v>8</v>
      </c>
      <c r="F89" s="3" t="s">
        <v>9</v>
      </c>
    </row>
    <row r="90" spans="1:6" ht="15.75" x14ac:dyDescent="0.25">
      <c r="A90" s="5" t="s">
        <v>194</v>
      </c>
      <c r="B90" s="5" t="s">
        <v>386</v>
      </c>
      <c r="C90" s="5">
        <v>2.2454188253599998</v>
      </c>
      <c r="D90" s="5">
        <v>0</v>
      </c>
      <c r="E90" s="3" t="s">
        <v>8</v>
      </c>
      <c r="F90" s="3" t="s">
        <v>9</v>
      </c>
    </row>
    <row r="91" spans="1:6" ht="15.75" x14ac:dyDescent="0.25">
      <c r="A91" s="5" t="s">
        <v>591</v>
      </c>
      <c r="B91" s="5" t="s">
        <v>977</v>
      </c>
      <c r="C91" s="5">
        <v>3.5895946522199988</v>
      </c>
      <c r="D91" s="5">
        <v>0</v>
      </c>
      <c r="E91" s="3" t="s">
        <v>8</v>
      </c>
      <c r="F91" s="3" t="s">
        <v>9</v>
      </c>
    </row>
    <row r="92" spans="1:6" ht="15.75" x14ac:dyDescent="0.25">
      <c r="A92" s="5" t="s">
        <v>206</v>
      </c>
      <c r="B92" s="5" t="s">
        <v>401</v>
      </c>
      <c r="C92" s="5">
        <v>3.6123969796100002</v>
      </c>
      <c r="D92" s="5">
        <v>0</v>
      </c>
      <c r="E92" s="3" t="s">
        <v>8</v>
      </c>
      <c r="F92" s="3" t="s">
        <v>9</v>
      </c>
    </row>
    <row r="93" spans="1:6" ht="15.75" x14ac:dyDescent="0.25">
      <c r="A93" s="5" t="s">
        <v>162</v>
      </c>
      <c r="B93" s="5" t="s">
        <v>351</v>
      </c>
      <c r="C93" s="5">
        <v>3.3188204830500001</v>
      </c>
      <c r="D93" s="5">
        <v>0</v>
      </c>
      <c r="E93" s="3" t="s">
        <v>8</v>
      </c>
      <c r="F93" s="3" t="s">
        <v>9</v>
      </c>
    </row>
    <row r="94" spans="1:6" ht="15.75" x14ac:dyDescent="0.25">
      <c r="A94" s="5" t="s">
        <v>170</v>
      </c>
      <c r="B94" s="5" t="s">
        <v>359</v>
      </c>
      <c r="C94" s="5">
        <v>2.00708828951</v>
      </c>
      <c r="D94" s="5">
        <v>0</v>
      </c>
      <c r="E94" s="3" t="s">
        <v>8</v>
      </c>
      <c r="F94" s="3" t="s">
        <v>9</v>
      </c>
    </row>
    <row r="95" spans="1:6" ht="15.75" x14ac:dyDescent="0.25">
      <c r="A95" s="5" t="s">
        <v>593</v>
      </c>
      <c r="B95" s="5" t="s">
        <v>980</v>
      </c>
      <c r="C95" s="5">
        <v>2.3292042358999998</v>
      </c>
      <c r="D95" s="5">
        <v>0</v>
      </c>
      <c r="E95" s="3" t="s">
        <v>8</v>
      </c>
      <c r="F95" s="3" t="s">
        <v>9</v>
      </c>
    </row>
    <row r="96" spans="1:6" ht="15.75" x14ac:dyDescent="0.25">
      <c r="A96" s="5" t="s">
        <v>17</v>
      </c>
      <c r="B96" s="5" t="s">
        <v>339</v>
      </c>
      <c r="C96" s="5">
        <v>2.06359524818</v>
      </c>
      <c r="D96" s="5">
        <v>0</v>
      </c>
      <c r="E96" s="3" t="s">
        <v>8</v>
      </c>
      <c r="F96" s="3" t="s">
        <v>9</v>
      </c>
    </row>
    <row r="97" spans="1:6" ht="15.75" x14ac:dyDescent="0.25">
      <c r="A97" s="5" t="s">
        <v>725</v>
      </c>
      <c r="B97" s="5" t="s">
        <v>1139</v>
      </c>
      <c r="C97" s="5">
        <v>1.8806189791600001</v>
      </c>
      <c r="D97" s="5">
        <v>0</v>
      </c>
      <c r="E97" s="3" t="s">
        <v>8</v>
      </c>
      <c r="F97" s="3" t="s">
        <v>9</v>
      </c>
    </row>
    <row r="98" spans="1:6" ht="15.75" x14ac:dyDescent="0.25">
      <c r="A98" s="5" t="s">
        <v>1462</v>
      </c>
      <c r="B98" s="5" t="s">
        <v>1463</v>
      </c>
      <c r="C98" s="5">
        <v>1.6142576800199999</v>
      </c>
      <c r="D98" s="5">
        <v>0</v>
      </c>
      <c r="E98" s="3" t="s">
        <v>8</v>
      </c>
      <c r="F98" s="3" t="s">
        <v>9</v>
      </c>
    </row>
    <row r="99" spans="1:6" ht="15.75" x14ac:dyDescent="0.25">
      <c r="A99" s="5" t="s">
        <v>210</v>
      </c>
      <c r="B99" s="5" t="s">
        <v>405</v>
      </c>
      <c r="C99" s="5">
        <v>2.89297064316</v>
      </c>
      <c r="D99" s="5">
        <v>0</v>
      </c>
      <c r="E99" s="3" t="s">
        <v>8</v>
      </c>
      <c r="F99" s="3" t="s">
        <v>9</v>
      </c>
    </row>
    <row r="100" spans="1:6" ht="15.75" x14ac:dyDescent="0.25">
      <c r="A100" s="5" t="s">
        <v>674</v>
      </c>
      <c r="B100" s="5" t="s">
        <v>1081</v>
      </c>
      <c r="C100" s="5">
        <v>1.8103875597800001</v>
      </c>
      <c r="D100" s="5">
        <v>0</v>
      </c>
      <c r="E100" s="3" t="s">
        <v>8</v>
      </c>
      <c r="F100" s="3" t="s">
        <v>9</v>
      </c>
    </row>
    <row r="101" spans="1:6" ht="15.75" x14ac:dyDescent="0.25">
      <c r="A101" s="5" t="s">
        <v>184</v>
      </c>
      <c r="B101" s="5" t="s">
        <v>373</v>
      </c>
      <c r="C101" s="5">
        <v>3.0827291989700001</v>
      </c>
      <c r="D101" s="5">
        <v>0</v>
      </c>
      <c r="E101" s="3" t="s">
        <v>8</v>
      </c>
      <c r="F101" s="3" t="s">
        <v>9</v>
      </c>
    </row>
    <row r="102" spans="1:6" ht="15.75" x14ac:dyDescent="0.25">
      <c r="A102" s="5" t="s">
        <v>166</v>
      </c>
      <c r="B102" s="5" t="s">
        <v>355</v>
      </c>
      <c r="C102" s="5">
        <v>2.3973155138000002</v>
      </c>
      <c r="D102" s="5">
        <v>0</v>
      </c>
      <c r="E102" s="3" t="s">
        <v>8</v>
      </c>
      <c r="F102" s="3" t="s">
        <v>9</v>
      </c>
    </row>
    <row r="103" spans="1:6" ht="15.75" x14ac:dyDescent="0.25">
      <c r="A103" s="5" t="s">
        <v>155</v>
      </c>
      <c r="B103" s="5" t="s">
        <v>343</v>
      </c>
      <c r="C103" s="5">
        <v>2.3079801153799999</v>
      </c>
      <c r="D103" s="5">
        <v>0</v>
      </c>
      <c r="E103" s="3" t="s">
        <v>8</v>
      </c>
      <c r="F103" s="3" t="s">
        <v>9</v>
      </c>
    </row>
    <row r="104" spans="1:6" ht="15.75" x14ac:dyDescent="0.25">
      <c r="A104" s="5" t="s">
        <v>168</v>
      </c>
      <c r="B104" s="5" t="s">
        <v>357</v>
      </c>
      <c r="C104" s="5">
        <v>1.72782673985</v>
      </c>
      <c r="D104" s="5">
        <v>0</v>
      </c>
      <c r="E104" s="3" t="s">
        <v>8</v>
      </c>
      <c r="F104" s="3" t="s">
        <v>9</v>
      </c>
    </row>
    <row r="105" spans="1:6" ht="15.75" x14ac:dyDescent="0.25">
      <c r="A105" s="5" t="s">
        <v>1464</v>
      </c>
      <c r="B105" s="5" t="s">
        <v>1465</v>
      </c>
      <c r="C105" s="5">
        <v>2.2374020269599999</v>
      </c>
      <c r="D105" s="5">
        <v>0</v>
      </c>
      <c r="E105" s="3" t="s">
        <v>8</v>
      </c>
      <c r="F105" s="3" t="s">
        <v>9</v>
      </c>
    </row>
    <row r="106" spans="1:6" ht="15.75" x14ac:dyDescent="0.25">
      <c r="A106" s="5" t="s">
        <v>608</v>
      </c>
      <c r="B106" s="5" t="s">
        <v>998</v>
      </c>
      <c r="C106" s="5">
        <v>1.8625056102699999</v>
      </c>
      <c r="D106" s="5">
        <v>0</v>
      </c>
      <c r="E106" s="3" t="s">
        <v>8</v>
      </c>
      <c r="F106" s="3" t="s">
        <v>9</v>
      </c>
    </row>
    <row r="107" spans="1:6" ht="15.75" x14ac:dyDescent="0.25">
      <c r="A107" s="5" t="s">
        <v>73</v>
      </c>
      <c r="B107" s="5" t="s">
        <v>340</v>
      </c>
      <c r="C107" s="5">
        <v>1.6050187659999999</v>
      </c>
      <c r="D107" s="5">
        <v>0</v>
      </c>
      <c r="E107" s="3" t="s">
        <v>8</v>
      </c>
      <c r="F107" s="3" t="s">
        <v>9</v>
      </c>
    </row>
    <row r="108" spans="1:6" ht="15.75" x14ac:dyDescent="0.25">
      <c r="A108" s="5" t="s">
        <v>167</v>
      </c>
      <c r="B108" s="5" t="s">
        <v>356</v>
      </c>
      <c r="C108" s="5">
        <v>2.02796671677</v>
      </c>
      <c r="D108" s="5">
        <v>0</v>
      </c>
      <c r="E108" s="3" t="s">
        <v>8</v>
      </c>
      <c r="F108" s="3" t="s">
        <v>9</v>
      </c>
    </row>
    <row r="109" spans="1:6" ht="15.75" x14ac:dyDescent="0.25">
      <c r="A109" s="5" t="s">
        <v>106</v>
      </c>
      <c r="B109" s="5" t="s">
        <v>985</v>
      </c>
      <c r="C109" s="5">
        <v>1.6353431524199999</v>
      </c>
      <c r="D109" s="5">
        <v>0</v>
      </c>
      <c r="E109" s="3" t="s">
        <v>8</v>
      </c>
      <c r="F109" s="3" t="s">
        <v>9</v>
      </c>
    </row>
    <row r="110" spans="1:6" ht="15.75" x14ac:dyDescent="0.25">
      <c r="A110" s="5" t="s">
        <v>607</v>
      </c>
      <c r="B110" s="5" t="s">
        <v>996</v>
      </c>
      <c r="C110" s="5">
        <v>1.6239779920699999</v>
      </c>
      <c r="D110" s="5">
        <v>0</v>
      </c>
      <c r="E110" s="3" t="s">
        <v>8</v>
      </c>
      <c r="F110" s="3" t="s">
        <v>9</v>
      </c>
    </row>
    <row r="111" spans="1:6" ht="15.75" x14ac:dyDescent="0.25">
      <c r="A111" s="5" t="s">
        <v>663</v>
      </c>
      <c r="B111" s="5" t="s">
        <v>1068</v>
      </c>
      <c r="C111" s="5">
        <v>1.66331176562</v>
      </c>
      <c r="D111" s="5">
        <v>0</v>
      </c>
      <c r="E111" s="3" t="s">
        <v>8</v>
      </c>
      <c r="F111" s="3" t="s">
        <v>9</v>
      </c>
    </row>
    <row r="112" spans="1:6" ht="15.75" x14ac:dyDescent="0.25">
      <c r="A112" s="5" t="s">
        <v>680</v>
      </c>
      <c r="B112" s="5" t="s">
        <v>1089</v>
      </c>
      <c r="C112" s="5">
        <v>1.9215648301499999</v>
      </c>
      <c r="D112" s="5">
        <v>0</v>
      </c>
      <c r="E112" s="3" t="s">
        <v>8</v>
      </c>
      <c r="F112" s="3" t="s">
        <v>9</v>
      </c>
    </row>
    <row r="113" spans="1:6" ht="15.75" x14ac:dyDescent="0.25">
      <c r="A113" s="5" t="s">
        <v>171</v>
      </c>
      <c r="B113" s="5" t="s">
        <v>360</v>
      </c>
      <c r="C113" s="5">
        <v>2.1644447908300002</v>
      </c>
      <c r="D113" s="5">
        <v>0</v>
      </c>
      <c r="E113" s="3" t="s">
        <v>8</v>
      </c>
      <c r="F113" s="3" t="s">
        <v>9</v>
      </c>
    </row>
    <row r="114" spans="1:6" ht="15.75" x14ac:dyDescent="0.25">
      <c r="A114" s="5" t="s">
        <v>660</v>
      </c>
      <c r="B114" s="5" t="s">
        <v>1065</v>
      </c>
      <c r="C114" s="5">
        <v>2.0102862465800002</v>
      </c>
      <c r="D114" s="5">
        <v>4.4721757593599974E-308</v>
      </c>
      <c r="E114" s="3" t="s">
        <v>8</v>
      </c>
      <c r="F114" s="3" t="s">
        <v>9</v>
      </c>
    </row>
    <row r="115" spans="1:6" ht="15.75" x14ac:dyDescent="0.25">
      <c r="A115" s="5" t="s">
        <v>1466</v>
      </c>
      <c r="B115" s="5" t="s">
        <v>1467</v>
      </c>
      <c r="C115" s="5">
        <v>3.11827465991</v>
      </c>
      <c r="D115" s="5">
        <v>3.2524913832599978E-305</v>
      </c>
      <c r="E115" s="3" t="s">
        <v>8</v>
      </c>
      <c r="F115" s="3" t="s">
        <v>9</v>
      </c>
    </row>
    <row r="116" spans="1:6" ht="15.75" x14ac:dyDescent="0.25">
      <c r="A116" s="5" t="s">
        <v>739</v>
      </c>
      <c r="B116" s="5" t="s">
        <v>1154</v>
      </c>
      <c r="C116" s="5">
        <v>2.5106574156899999</v>
      </c>
      <c r="D116" s="5">
        <v>3.3799962885699982E-305</v>
      </c>
      <c r="E116" s="3" t="s">
        <v>8</v>
      </c>
      <c r="F116" s="3" t="s">
        <v>9</v>
      </c>
    </row>
    <row r="117" spans="1:6" ht="15.75" x14ac:dyDescent="0.25">
      <c r="A117" s="5" t="s">
        <v>189</v>
      </c>
      <c r="B117" s="5" t="s">
        <v>380</v>
      </c>
      <c r="C117" s="5">
        <v>1.64119688953</v>
      </c>
      <c r="D117" s="5">
        <v>8.6663951839999961E-302</v>
      </c>
      <c r="E117" s="3" t="s">
        <v>8</v>
      </c>
      <c r="F117" s="3" t="s">
        <v>9</v>
      </c>
    </row>
    <row r="118" spans="1:6" ht="15.75" x14ac:dyDescent="0.25">
      <c r="A118" s="5" t="s">
        <v>659</v>
      </c>
      <c r="B118" s="5" t="s">
        <v>1064</v>
      </c>
      <c r="C118" s="5">
        <v>2.0540748025600002</v>
      </c>
      <c r="D118" s="5">
        <v>7.1496672559299968E-299</v>
      </c>
      <c r="E118" s="3" t="s">
        <v>8</v>
      </c>
      <c r="F118" s="3" t="s">
        <v>9</v>
      </c>
    </row>
    <row r="119" spans="1:6" ht="15.75" x14ac:dyDescent="0.25">
      <c r="A119" s="5" t="s">
        <v>701</v>
      </c>
      <c r="B119" s="5" t="s">
        <v>1113</v>
      </c>
      <c r="C119" s="5">
        <v>1.79647136529</v>
      </c>
      <c r="D119" s="5">
        <v>2.7733841590999978E-293</v>
      </c>
      <c r="E119" s="3" t="s">
        <v>8</v>
      </c>
      <c r="F119" s="3" t="s">
        <v>9</v>
      </c>
    </row>
    <row r="120" spans="1:6" ht="15.75" x14ac:dyDescent="0.25">
      <c r="A120" s="5" t="s">
        <v>1468</v>
      </c>
      <c r="B120" s="5" t="s">
        <v>1469</v>
      </c>
      <c r="C120" s="5">
        <v>1.91333430486</v>
      </c>
      <c r="D120" s="5">
        <v>2.8075107541799978E-293</v>
      </c>
      <c r="E120" s="3" t="s">
        <v>8</v>
      </c>
      <c r="F120" s="3" t="s">
        <v>9</v>
      </c>
    </row>
    <row r="121" spans="1:6" ht="15.75" x14ac:dyDescent="0.25">
      <c r="A121" s="5" t="s">
        <v>70</v>
      </c>
      <c r="B121" s="5" t="s">
        <v>410</v>
      </c>
      <c r="C121" s="5">
        <v>2.4661153548299999</v>
      </c>
      <c r="D121" s="5">
        <v>2.3624343410399991E-292</v>
      </c>
      <c r="E121" s="3" t="s">
        <v>8</v>
      </c>
      <c r="F121" s="3" t="s">
        <v>9</v>
      </c>
    </row>
    <row r="122" spans="1:6" ht="15.75" x14ac:dyDescent="0.25">
      <c r="A122" s="5" t="s">
        <v>670</v>
      </c>
      <c r="B122" s="5" t="s">
        <v>1076</v>
      </c>
      <c r="C122" s="5">
        <v>1.6866604352100001</v>
      </c>
      <c r="D122" s="5">
        <v>6.3968648680799973E-291</v>
      </c>
      <c r="E122" s="3" t="s">
        <v>8</v>
      </c>
      <c r="F122" s="3" t="s">
        <v>9</v>
      </c>
    </row>
    <row r="123" spans="1:6" ht="15.75" x14ac:dyDescent="0.25">
      <c r="A123" s="5" t="s">
        <v>647</v>
      </c>
      <c r="B123" s="5" t="s">
        <v>1051</v>
      </c>
      <c r="C123" s="5">
        <v>2.0357547774400002</v>
      </c>
      <c r="D123" s="5">
        <v>7.3185571651499943E-291</v>
      </c>
      <c r="E123" s="3" t="s">
        <v>8</v>
      </c>
      <c r="F123" s="3" t="s">
        <v>9</v>
      </c>
    </row>
    <row r="124" spans="1:6" ht="15.75" x14ac:dyDescent="0.25">
      <c r="A124" s="5" t="s">
        <v>671</v>
      </c>
      <c r="B124" s="5" t="s">
        <v>1077</v>
      </c>
      <c r="C124" s="5">
        <v>1.66596451838</v>
      </c>
      <c r="D124" s="5">
        <v>7.945252560879995E-286</v>
      </c>
      <c r="E124" s="3" t="s">
        <v>8</v>
      </c>
      <c r="F124" s="3" t="s">
        <v>9</v>
      </c>
    </row>
    <row r="125" spans="1:6" ht="15.75" x14ac:dyDescent="0.25">
      <c r="A125" s="5" t="s">
        <v>759</v>
      </c>
      <c r="B125" s="5" t="s">
        <v>1176</v>
      </c>
      <c r="C125" s="5">
        <v>2.1442490482199998</v>
      </c>
      <c r="D125" s="5">
        <v>4.740934237169997E-282</v>
      </c>
      <c r="E125" s="3" t="s">
        <v>8</v>
      </c>
      <c r="F125" s="3" t="s">
        <v>9</v>
      </c>
    </row>
    <row r="126" spans="1:6" ht="15.75" x14ac:dyDescent="0.25">
      <c r="A126" s="5" t="s">
        <v>263</v>
      </c>
      <c r="B126" s="5" t="s">
        <v>478</v>
      </c>
      <c r="C126" s="5">
        <v>3.2193812856699999</v>
      </c>
      <c r="D126" s="5">
        <v>6.0197478611099964E-281</v>
      </c>
      <c r="E126" s="3" t="s">
        <v>8</v>
      </c>
      <c r="F126" s="3" t="s">
        <v>9</v>
      </c>
    </row>
    <row r="127" spans="1:6" ht="15.75" x14ac:dyDescent="0.25">
      <c r="A127" s="5" t="s">
        <v>228</v>
      </c>
      <c r="B127" s="5" t="s">
        <v>432</v>
      </c>
      <c r="C127" s="5">
        <v>1.9341357311</v>
      </c>
      <c r="D127" s="5">
        <v>3.1499194766499977E-275</v>
      </c>
      <c r="E127" s="3" t="s">
        <v>8</v>
      </c>
      <c r="F127" s="3" t="s">
        <v>9</v>
      </c>
    </row>
    <row r="128" spans="1:6" ht="15.75" x14ac:dyDescent="0.25">
      <c r="A128" s="5" t="s">
        <v>74</v>
      </c>
      <c r="B128" s="5" t="s">
        <v>1074</v>
      </c>
      <c r="C128" s="5">
        <v>1.6457111096599999</v>
      </c>
      <c r="D128" s="5">
        <v>5.7991615256699963E-274</v>
      </c>
      <c r="E128" s="3" t="s">
        <v>8</v>
      </c>
      <c r="F128" s="3" t="s">
        <v>9</v>
      </c>
    </row>
    <row r="129" spans="1:6" ht="15.75" x14ac:dyDescent="0.25">
      <c r="A129" s="5" t="s">
        <v>21</v>
      </c>
      <c r="B129" s="5" t="s">
        <v>1088</v>
      </c>
      <c r="C129" s="5">
        <v>1.70527295709</v>
      </c>
      <c r="D129" s="5">
        <v>3.7962003061799983E-273</v>
      </c>
      <c r="E129" s="3" t="s">
        <v>8</v>
      </c>
      <c r="F129" s="3" t="s">
        <v>9</v>
      </c>
    </row>
    <row r="130" spans="1:6" ht="15.75" x14ac:dyDescent="0.25">
      <c r="A130" s="5" t="s">
        <v>35</v>
      </c>
      <c r="B130" s="5" t="s">
        <v>412</v>
      </c>
      <c r="C130" s="5">
        <v>1.84068884685</v>
      </c>
      <c r="D130" s="5">
        <v>1.9836085938099989E-272</v>
      </c>
      <c r="E130" s="3" t="s">
        <v>8</v>
      </c>
      <c r="F130" s="3" t="s">
        <v>9</v>
      </c>
    </row>
    <row r="131" spans="1:6" ht="15.75" x14ac:dyDescent="0.25">
      <c r="A131" s="5" t="s">
        <v>211</v>
      </c>
      <c r="B131" s="5" t="s">
        <v>406</v>
      </c>
      <c r="C131" s="5">
        <v>2.0380359541700002</v>
      </c>
      <c r="D131" s="5">
        <v>1.6757007917299989E-271</v>
      </c>
      <c r="E131" s="3" t="s">
        <v>8</v>
      </c>
      <c r="F131" s="3" t="s">
        <v>9</v>
      </c>
    </row>
    <row r="132" spans="1:6" ht="15.75" x14ac:dyDescent="0.25">
      <c r="A132" s="5" t="s">
        <v>1470</v>
      </c>
      <c r="B132" s="5" t="s">
        <v>1471</v>
      </c>
      <c r="C132" s="5">
        <v>2.7993729501</v>
      </c>
      <c r="D132" s="5">
        <v>1.519835355519999E-270</v>
      </c>
      <c r="E132" s="3" t="s">
        <v>8</v>
      </c>
      <c r="F132" s="3" t="s">
        <v>9</v>
      </c>
    </row>
    <row r="133" spans="1:6" ht="15.75" x14ac:dyDescent="0.25">
      <c r="A133" s="5" t="s">
        <v>13</v>
      </c>
      <c r="B133" s="5" t="s">
        <v>1001</v>
      </c>
      <c r="C133" s="5">
        <v>1.9357044866699999</v>
      </c>
      <c r="D133" s="5">
        <v>2.443415572929999E-270</v>
      </c>
      <c r="E133" s="3" t="s">
        <v>8</v>
      </c>
      <c r="F133" s="3" t="s">
        <v>9</v>
      </c>
    </row>
    <row r="134" spans="1:6" ht="15.75" x14ac:dyDescent="0.25">
      <c r="A134" s="5" t="s">
        <v>72</v>
      </c>
      <c r="B134" s="5" t="s">
        <v>388</v>
      </c>
      <c r="C134" s="5">
        <v>1.9584270965399999</v>
      </c>
      <c r="D134" s="5">
        <v>1.497219865959999E-269</v>
      </c>
      <c r="E134" s="3" t="s">
        <v>8</v>
      </c>
      <c r="F134" s="3" t="s">
        <v>9</v>
      </c>
    </row>
    <row r="135" spans="1:6" ht="15.75" x14ac:dyDescent="0.25">
      <c r="A135" s="5" t="s">
        <v>205</v>
      </c>
      <c r="B135" s="5" t="s">
        <v>400</v>
      </c>
      <c r="C135" s="5">
        <v>2.1249983132699999</v>
      </c>
      <c r="D135" s="5">
        <v>3.5736085144599979E-269</v>
      </c>
      <c r="E135" s="3" t="s">
        <v>8</v>
      </c>
      <c r="F135" s="3" t="s">
        <v>9</v>
      </c>
    </row>
    <row r="136" spans="1:6" ht="15.75" x14ac:dyDescent="0.25">
      <c r="A136" s="5" t="s">
        <v>1472</v>
      </c>
      <c r="B136" s="5" t="s">
        <v>1473</v>
      </c>
      <c r="C136" s="5">
        <v>1.65426846333</v>
      </c>
      <c r="D136" s="5">
        <v>4.7203760733699978E-269</v>
      </c>
      <c r="E136" s="3" t="s">
        <v>8</v>
      </c>
      <c r="F136" s="3" t="s">
        <v>9</v>
      </c>
    </row>
    <row r="137" spans="1:6" ht="15.75" x14ac:dyDescent="0.25">
      <c r="A137" s="5" t="s">
        <v>813</v>
      </c>
      <c r="B137" s="5" t="s">
        <v>1243</v>
      </c>
      <c r="C137" s="5">
        <v>3.14756183693</v>
      </c>
      <c r="D137" s="5">
        <v>2.134505593589999E-268</v>
      </c>
      <c r="E137" s="3" t="s">
        <v>8</v>
      </c>
      <c r="F137" s="3" t="s">
        <v>9</v>
      </c>
    </row>
    <row r="138" spans="1:6" ht="15.75" x14ac:dyDescent="0.25">
      <c r="A138" s="5" t="s">
        <v>689</v>
      </c>
      <c r="B138" s="5" t="s">
        <v>1099</v>
      </c>
      <c r="C138" s="5">
        <v>1.8445293516700001</v>
      </c>
      <c r="D138" s="5">
        <v>4.6029973325899981E-268</v>
      </c>
      <c r="E138" s="3" t="s">
        <v>8</v>
      </c>
      <c r="F138" s="3" t="s">
        <v>9</v>
      </c>
    </row>
    <row r="139" spans="1:6" ht="15.75" x14ac:dyDescent="0.25">
      <c r="A139" s="5" t="s">
        <v>732</v>
      </c>
      <c r="B139" s="5" t="s">
        <v>1146</v>
      </c>
      <c r="C139" s="5">
        <v>1.86785989481</v>
      </c>
      <c r="D139" s="5">
        <v>8.6845418768499949E-268</v>
      </c>
      <c r="E139" s="3" t="s">
        <v>8</v>
      </c>
      <c r="F139" s="3" t="s">
        <v>9</v>
      </c>
    </row>
    <row r="140" spans="1:6" ht="15.75" x14ac:dyDescent="0.25">
      <c r="A140" s="5" t="s">
        <v>142</v>
      </c>
      <c r="B140" s="5" t="s">
        <v>374</v>
      </c>
      <c r="C140" s="5">
        <v>1.6528808403199999</v>
      </c>
      <c r="D140" s="5">
        <v>6.3500744702199962E-267</v>
      </c>
      <c r="E140" s="3" t="s">
        <v>8</v>
      </c>
      <c r="F140" s="3" t="s">
        <v>9</v>
      </c>
    </row>
    <row r="141" spans="1:6" ht="15.75" x14ac:dyDescent="0.25">
      <c r="A141" s="5" t="s">
        <v>1474</v>
      </c>
      <c r="B141" s="5" t="s">
        <v>1475</v>
      </c>
      <c r="C141" s="5">
        <v>1.61849433445</v>
      </c>
      <c r="D141" s="5">
        <v>5.1795400231099958E-266</v>
      </c>
      <c r="E141" s="3" t="s">
        <v>8</v>
      </c>
      <c r="F141" s="3" t="s">
        <v>9</v>
      </c>
    </row>
    <row r="142" spans="1:6" ht="15.75" x14ac:dyDescent="0.25">
      <c r="A142" s="5" t="s">
        <v>236</v>
      </c>
      <c r="B142" s="5" t="s">
        <v>442</v>
      </c>
      <c r="C142" s="5">
        <v>2.3078052269799998</v>
      </c>
      <c r="D142" s="5">
        <v>6.994749202509996E-265</v>
      </c>
      <c r="E142" s="3" t="s">
        <v>8</v>
      </c>
      <c r="F142" s="3" t="s">
        <v>9</v>
      </c>
    </row>
    <row r="143" spans="1:6" ht="15.75" x14ac:dyDescent="0.25">
      <c r="A143" s="5" t="s">
        <v>11</v>
      </c>
      <c r="B143" s="5" t="s">
        <v>376</v>
      </c>
      <c r="C143" s="5">
        <v>2.0177159697899998</v>
      </c>
      <c r="D143" s="5">
        <v>2.638281804009998E-264</v>
      </c>
      <c r="E143" s="3" t="s">
        <v>8</v>
      </c>
      <c r="F143" s="3" t="s">
        <v>9</v>
      </c>
    </row>
    <row r="144" spans="1:6" ht="15.75" x14ac:dyDescent="0.25">
      <c r="A144" s="5" t="s">
        <v>109</v>
      </c>
      <c r="B144" s="5" t="s">
        <v>392</v>
      </c>
      <c r="C144" s="5">
        <v>2.2449138424199999</v>
      </c>
      <c r="D144" s="5">
        <v>3.734583318719998E-264</v>
      </c>
      <c r="E144" s="3" t="s">
        <v>8</v>
      </c>
      <c r="F144" s="3" t="s">
        <v>9</v>
      </c>
    </row>
    <row r="145" spans="1:6" ht="15.75" x14ac:dyDescent="0.25">
      <c r="A145" s="5" t="s">
        <v>775</v>
      </c>
      <c r="B145" s="5" t="s">
        <v>1198</v>
      </c>
      <c r="C145" s="5">
        <v>1.86323161618</v>
      </c>
      <c r="D145" s="5">
        <v>3.7057679604599979E-262</v>
      </c>
      <c r="E145" s="3" t="s">
        <v>8</v>
      </c>
      <c r="F145" s="3" t="s">
        <v>9</v>
      </c>
    </row>
    <row r="146" spans="1:6" ht="15.75" x14ac:dyDescent="0.25">
      <c r="A146" s="5" t="s">
        <v>225</v>
      </c>
      <c r="B146" s="5" t="s">
        <v>429</v>
      </c>
      <c r="C146" s="5">
        <v>1.6914119461799999</v>
      </c>
      <c r="D146" s="5">
        <v>1.295045308209999E-260</v>
      </c>
      <c r="E146" s="3" t="s">
        <v>8</v>
      </c>
      <c r="F146" s="3" t="s">
        <v>9</v>
      </c>
    </row>
    <row r="147" spans="1:6" ht="15.75" x14ac:dyDescent="0.25">
      <c r="A147" s="5" t="s">
        <v>752</v>
      </c>
      <c r="B147" s="5" t="s">
        <v>1169</v>
      </c>
      <c r="C147" s="5">
        <v>2.7312925795699998</v>
      </c>
      <c r="D147" s="5">
        <v>6.6095826972199964E-260</v>
      </c>
      <c r="E147" s="3" t="s">
        <v>8</v>
      </c>
      <c r="F147" s="3" t="s">
        <v>9</v>
      </c>
    </row>
    <row r="148" spans="1:6" ht="15.75" x14ac:dyDescent="0.25">
      <c r="A148" s="5" t="s">
        <v>721</v>
      </c>
      <c r="B148" s="5" t="s">
        <v>1135</v>
      </c>
      <c r="C148" s="5">
        <v>2.3105514720799998</v>
      </c>
      <c r="D148" s="5">
        <v>9.0368789732099934E-259</v>
      </c>
      <c r="E148" s="3" t="s">
        <v>8</v>
      </c>
      <c r="F148" s="3" t="s">
        <v>9</v>
      </c>
    </row>
    <row r="149" spans="1:6" ht="15.75" x14ac:dyDescent="0.25">
      <c r="A149" s="5" t="s">
        <v>100</v>
      </c>
      <c r="B149" s="5" t="s">
        <v>409</v>
      </c>
      <c r="C149" s="5">
        <v>2.2759174172400001</v>
      </c>
      <c r="D149" s="5">
        <v>7.3086454258299956E-255</v>
      </c>
      <c r="E149" s="3" t="s">
        <v>8</v>
      </c>
      <c r="F149" s="3" t="s">
        <v>9</v>
      </c>
    </row>
    <row r="150" spans="1:6" ht="15.75" x14ac:dyDescent="0.25">
      <c r="A150" s="5" t="s">
        <v>255</v>
      </c>
      <c r="B150" s="5" t="s">
        <v>465</v>
      </c>
      <c r="C150" s="5">
        <v>2.40329019149</v>
      </c>
      <c r="D150" s="5">
        <v>4.458036875699998E-254</v>
      </c>
      <c r="E150" s="3" t="s">
        <v>8</v>
      </c>
      <c r="F150" s="3" t="s">
        <v>9</v>
      </c>
    </row>
    <row r="151" spans="1:6" ht="15.75" x14ac:dyDescent="0.25">
      <c r="A151" s="5" t="s">
        <v>212</v>
      </c>
      <c r="B151" s="5" t="s">
        <v>411</v>
      </c>
      <c r="C151" s="5">
        <v>2.4943636323499998</v>
      </c>
      <c r="D151" s="5">
        <v>2.9736692704899991E-252</v>
      </c>
      <c r="E151" s="3" t="s">
        <v>8</v>
      </c>
      <c r="F151" s="3" t="s">
        <v>9</v>
      </c>
    </row>
    <row r="152" spans="1:6" ht="15.75" x14ac:dyDescent="0.25">
      <c r="A152" s="5" t="s">
        <v>695</v>
      </c>
      <c r="B152" s="5" t="s">
        <v>1106</v>
      </c>
      <c r="C152" s="5">
        <v>2.9674950654300001</v>
      </c>
      <c r="D152" s="5">
        <v>4.0781976606499979E-252</v>
      </c>
      <c r="E152" s="3" t="s">
        <v>8</v>
      </c>
      <c r="F152" s="3" t="s">
        <v>9</v>
      </c>
    </row>
    <row r="153" spans="1:6" ht="15.75" x14ac:dyDescent="0.25">
      <c r="A153" s="5" t="s">
        <v>782</v>
      </c>
      <c r="B153" s="5" t="s">
        <v>1205</v>
      </c>
      <c r="C153" s="5">
        <v>1.8099823914499999</v>
      </c>
      <c r="D153" s="5">
        <v>1.5268548532299991E-251</v>
      </c>
      <c r="E153" s="3" t="s">
        <v>8</v>
      </c>
      <c r="F153" s="3" t="s">
        <v>9</v>
      </c>
    </row>
    <row r="154" spans="1:6" ht="15.75" x14ac:dyDescent="0.25">
      <c r="A154" s="5" t="s">
        <v>223</v>
      </c>
      <c r="B154" s="5" t="s">
        <v>427</v>
      </c>
      <c r="C154" s="5">
        <v>2.5102461269299998</v>
      </c>
      <c r="D154" s="5">
        <v>2.0326250536799991E-250</v>
      </c>
      <c r="E154" s="3" t="s">
        <v>8</v>
      </c>
      <c r="F154" s="3" t="s">
        <v>9</v>
      </c>
    </row>
    <row r="155" spans="1:6" ht="15.75" x14ac:dyDescent="0.25">
      <c r="A155" s="5" t="s">
        <v>803</v>
      </c>
      <c r="B155" s="5" t="s">
        <v>1232</v>
      </c>
      <c r="C155" s="5">
        <v>2.2020382837799999</v>
      </c>
      <c r="D155" s="5">
        <v>6.6984388812399968E-250</v>
      </c>
      <c r="E155" s="3" t="s">
        <v>8</v>
      </c>
      <c r="F155" s="3" t="s">
        <v>9</v>
      </c>
    </row>
    <row r="156" spans="1:6" ht="15.75" x14ac:dyDescent="0.25">
      <c r="A156" s="5" t="s">
        <v>740</v>
      </c>
      <c r="B156" s="5" t="s">
        <v>1155</v>
      </c>
      <c r="C156" s="5">
        <v>1.8360778963</v>
      </c>
      <c r="D156" s="5">
        <v>3.4806214798299991E-248</v>
      </c>
      <c r="E156" s="3" t="s">
        <v>8</v>
      </c>
      <c r="F156" s="3" t="s">
        <v>9</v>
      </c>
    </row>
    <row r="157" spans="1:6" ht="15.75" x14ac:dyDescent="0.25">
      <c r="A157" s="5" t="s">
        <v>770</v>
      </c>
      <c r="B157" s="5" t="s">
        <v>1189</v>
      </c>
      <c r="C157" s="5">
        <v>2.2405381691200001</v>
      </c>
      <c r="D157" s="5">
        <v>1.153641077629999E-244</v>
      </c>
      <c r="E157" s="3" t="s">
        <v>8</v>
      </c>
      <c r="F157" s="3" t="s">
        <v>9</v>
      </c>
    </row>
    <row r="158" spans="1:6" ht="15.75" x14ac:dyDescent="0.25">
      <c r="A158" s="5" t="s">
        <v>78</v>
      </c>
      <c r="B158" s="5" t="s">
        <v>1213</v>
      </c>
      <c r="C158" s="5">
        <v>2.2208371788200001</v>
      </c>
      <c r="D158" s="5">
        <v>6.4499577284999958E-244</v>
      </c>
      <c r="E158" s="3" t="s">
        <v>8</v>
      </c>
      <c r="F158" s="3" t="s">
        <v>9</v>
      </c>
    </row>
    <row r="159" spans="1:6" ht="15.75" x14ac:dyDescent="0.25">
      <c r="A159" s="5" t="s">
        <v>683</v>
      </c>
      <c r="B159" s="5" t="s">
        <v>1092</v>
      </c>
      <c r="C159" s="5">
        <v>2.25098288559</v>
      </c>
      <c r="D159" s="5">
        <v>1.977639177499999E-243</v>
      </c>
      <c r="E159" s="3" t="s">
        <v>8</v>
      </c>
      <c r="F159" s="3" t="s">
        <v>9</v>
      </c>
    </row>
    <row r="160" spans="1:6" ht="15.75" x14ac:dyDescent="0.25">
      <c r="A160" s="5" t="s">
        <v>180</v>
      </c>
      <c r="B160" s="5" t="s">
        <v>369</v>
      </c>
      <c r="C160" s="5">
        <v>1.69930534055</v>
      </c>
      <c r="D160" s="5">
        <v>3.5844242568699982E-243</v>
      </c>
      <c r="E160" s="3" t="s">
        <v>8</v>
      </c>
      <c r="F160" s="3" t="s">
        <v>9</v>
      </c>
    </row>
    <row r="161" spans="1:6" ht="15.75" x14ac:dyDescent="0.25">
      <c r="A161" s="5" t="s">
        <v>173</v>
      </c>
      <c r="B161" s="5" t="s">
        <v>362</v>
      </c>
      <c r="C161" s="5">
        <v>1.6127237138499999</v>
      </c>
      <c r="D161" s="5">
        <v>1.039202504749999E-242</v>
      </c>
      <c r="E161" s="3" t="s">
        <v>8</v>
      </c>
      <c r="F161" s="3" t="s">
        <v>9</v>
      </c>
    </row>
    <row r="162" spans="1:6" ht="15.75" x14ac:dyDescent="0.25">
      <c r="A162" s="5" t="s">
        <v>735</v>
      </c>
      <c r="B162" s="5" t="s">
        <v>1149</v>
      </c>
      <c r="C162" s="5">
        <v>1.8898440133800001</v>
      </c>
      <c r="D162" s="5">
        <v>2.3152722850299992E-242</v>
      </c>
      <c r="E162" s="3" t="s">
        <v>8</v>
      </c>
      <c r="F162" s="3" t="s">
        <v>9</v>
      </c>
    </row>
    <row r="163" spans="1:6" ht="15.75" x14ac:dyDescent="0.25">
      <c r="A163" s="5" t="s">
        <v>1476</v>
      </c>
      <c r="B163" s="5" t="s">
        <v>1477</v>
      </c>
      <c r="C163" s="5">
        <v>1.5937329848799999</v>
      </c>
      <c r="D163" s="5">
        <v>3.8775253202099988E-242</v>
      </c>
      <c r="E163" s="3" t="s">
        <v>8</v>
      </c>
      <c r="F163" s="3" t="s">
        <v>9</v>
      </c>
    </row>
    <row r="164" spans="1:6" ht="15.75" x14ac:dyDescent="0.25">
      <c r="A164" s="5" t="s">
        <v>218</v>
      </c>
      <c r="B164" s="5" t="s">
        <v>419</v>
      </c>
      <c r="C164" s="5">
        <v>2.5672547951100002</v>
      </c>
      <c r="D164" s="5">
        <v>1.971277897299999E-240</v>
      </c>
      <c r="E164" s="3" t="s">
        <v>8</v>
      </c>
      <c r="F164" s="3" t="s">
        <v>9</v>
      </c>
    </row>
    <row r="165" spans="1:6" ht="15.75" x14ac:dyDescent="0.25">
      <c r="A165" s="5" t="s">
        <v>592</v>
      </c>
      <c r="B165" s="5" t="s">
        <v>978</v>
      </c>
      <c r="C165" s="5">
        <v>2.1457994729099998</v>
      </c>
      <c r="D165" s="5">
        <v>3.5844748624199991E-240</v>
      </c>
      <c r="E165" s="3" t="s">
        <v>8</v>
      </c>
      <c r="F165" s="3" t="s">
        <v>9</v>
      </c>
    </row>
    <row r="166" spans="1:6" ht="15.75" x14ac:dyDescent="0.25">
      <c r="A166" s="5" t="s">
        <v>1478</v>
      </c>
      <c r="B166" s="5" t="s">
        <v>1479</v>
      </c>
      <c r="C166" s="5">
        <v>2.0110570746300001</v>
      </c>
      <c r="D166" s="5">
        <v>2.032113437459999E-239</v>
      </c>
      <c r="E166" s="3" t="s">
        <v>8</v>
      </c>
      <c r="F166" s="3" t="s">
        <v>9</v>
      </c>
    </row>
    <row r="167" spans="1:6" ht="15.75" x14ac:dyDescent="0.25">
      <c r="A167" s="5" t="s">
        <v>1480</v>
      </c>
      <c r="B167" s="5" t="s">
        <v>1481</v>
      </c>
      <c r="C167" s="5">
        <v>1.67898437231</v>
      </c>
      <c r="D167" s="5">
        <v>5.0363479088099979E-239</v>
      </c>
      <c r="E167" s="3" t="s">
        <v>8</v>
      </c>
      <c r="F167" s="3" t="s">
        <v>9</v>
      </c>
    </row>
    <row r="168" spans="1:6" ht="15.75" x14ac:dyDescent="0.25">
      <c r="A168" s="5" t="s">
        <v>703</v>
      </c>
      <c r="B168" s="5" t="s">
        <v>1115</v>
      </c>
      <c r="C168" s="5">
        <v>1.6194845985899999</v>
      </c>
      <c r="D168" s="5">
        <v>1.9370916519899989E-237</v>
      </c>
      <c r="E168" s="3" t="s">
        <v>8</v>
      </c>
      <c r="F168" s="3" t="s">
        <v>9</v>
      </c>
    </row>
    <row r="169" spans="1:6" ht="15.75" x14ac:dyDescent="0.25">
      <c r="A169" s="5" t="s">
        <v>154</v>
      </c>
      <c r="B169" s="5" t="s">
        <v>342</v>
      </c>
      <c r="C169" s="5">
        <v>1.6675408388999999</v>
      </c>
      <c r="D169" s="5">
        <v>9.8100443917899942E-237</v>
      </c>
      <c r="E169" s="3" t="s">
        <v>8</v>
      </c>
      <c r="F169" s="3" t="s">
        <v>9</v>
      </c>
    </row>
    <row r="170" spans="1:6" ht="15.75" x14ac:dyDescent="0.25">
      <c r="A170" s="5" t="s">
        <v>1482</v>
      </c>
      <c r="B170" s="5" t="s">
        <v>1483</v>
      </c>
      <c r="C170" s="5">
        <v>1.9388888016300001</v>
      </c>
      <c r="D170" s="5">
        <v>4.0132568767099973E-236</v>
      </c>
      <c r="E170" s="3" t="s">
        <v>8</v>
      </c>
      <c r="F170" s="3" t="s">
        <v>9</v>
      </c>
    </row>
    <row r="171" spans="1:6" ht="15.75" x14ac:dyDescent="0.25">
      <c r="A171" s="5" t="s">
        <v>249</v>
      </c>
      <c r="B171" s="5" t="s">
        <v>459</v>
      </c>
      <c r="C171" s="5">
        <v>2.2892920283699998</v>
      </c>
      <c r="D171" s="5">
        <v>2.8791669385399979E-234</v>
      </c>
      <c r="E171" s="3" t="s">
        <v>8</v>
      </c>
      <c r="F171" s="3" t="s">
        <v>9</v>
      </c>
    </row>
    <row r="172" spans="1:6" ht="15.75" x14ac:dyDescent="0.25">
      <c r="A172" s="5" t="s">
        <v>199</v>
      </c>
      <c r="B172" s="5" t="s">
        <v>393</v>
      </c>
      <c r="C172" s="5">
        <v>2.07727366589</v>
      </c>
      <c r="D172" s="5">
        <v>2.7392833424299981E-232</v>
      </c>
      <c r="E172" s="3" t="s">
        <v>8</v>
      </c>
      <c r="F172" s="3" t="s">
        <v>9</v>
      </c>
    </row>
    <row r="173" spans="1:6" ht="15.75" x14ac:dyDescent="0.25">
      <c r="A173" s="5" t="s">
        <v>89</v>
      </c>
      <c r="B173" s="5" t="s">
        <v>1238</v>
      </c>
      <c r="C173" s="5">
        <v>2.4747600736800002</v>
      </c>
      <c r="D173" s="5">
        <v>6.3122692389899983E-229</v>
      </c>
      <c r="E173" s="3" t="s">
        <v>8</v>
      </c>
      <c r="F173" s="3" t="s">
        <v>9</v>
      </c>
    </row>
    <row r="174" spans="1:6" ht="15.75" x14ac:dyDescent="0.25">
      <c r="A174" s="5" t="s">
        <v>197</v>
      </c>
      <c r="B174" s="5" t="s">
        <v>390</v>
      </c>
      <c r="C174" s="5">
        <v>2.3499560538900002</v>
      </c>
      <c r="D174" s="5">
        <v>2.7835381437999978E-227</v>
      </c>
      <c r="E174" s="3" t="s">
        <v>8</v>
      </c>
      <c r="F174" s="3" t="s">
        <v>9</v>
      </c>
    </row>
    <row r="175" spans="1:6" ht="15.75" x14ac:dyDescent="0.25">
      <c r="A175" s="5" t="s">
        <v>238</v>
      </c>
      <c r="B175" s="5" t="s">
        <v>445</v>
      </c>
      <c r="C175" s="5">
        <v>2.4644088074399999</v>
      </c>
      <c r="D175" s="5">
        <v>1.8255335938299991E-225</v>
      </c>
      <c r="E175" s="3" t="s">
        <v>8</v>
      </c>
      <c r="F175" s="3" t="s">
        <v>9</v>
      </c>
    </row>
    <row r="176" spans="1:6" ht="15.75" x14ac:dyDescent="0.25">
      <c r="A176" s="5" t="s">
        <v>794</v>
      </c>
      <c r="B176" s="5" t="s">
        <v>1221</v>
      </c>
      <c r="C176" s="5">
        <v>2.2853070814600001</v>
      </c>
      <c r="D176" s="5">
        <v>1.147328179559999E-222</v>
      </c>
      <c r="E176" s="3" t="s">
        <v>8</v>
      </c>
      <c r="F176" s="3" t="s">
        <v>9</v>
      </c>
    </row>
    <row r="177" spans="1:6" ht="15.75" x14ac:dyDescent="0.25">
      <c r="A177" s="5" t="s">
        <v>248</v>
      </c>
      <c r="B177" s="5" t="s">
        <v>458</v>
      </c>
      <c r="C177" s="5">
        <v>1.87481076595</v>
      </c>
      <c r="D177" s="5">
        <v>5.5412483316999982E-219</v>
      </c>
      <c r="E177" s="3" t="s">
        <v>8</v>
      </c>
      <c r="F177" s="3" t="s">
        <v>9</v>
      </c>
    </row>
    <row r="178" spans="1:6" ht="15.75" x14ac:dyDescent="0.25">
      <c r="A178" s="5" t="s">
        <v>111</v>
      </c>
      <c r="B178" s="5" t="s">
        <v>485</v>
      </c>
      <c r="C178" s="5">
        <v>2.6573095662199999</v>
      </c>
      <c r="D178" s="5">
        <v>3.6907435078199978E-218</v>
      </c>
      <c r="E178" s="3" t="s">
        <v>8</v>
      </c>
      <c r="F178" s="3" t="s">
        <v>9</v>
      </c>
    </row>
    <row r="179" spans="1:6" ht="15.75" x14ac:dyDescent="0.25">
      <c r="A179" s="5" t="s">
        <v>63</v>
      </c>
      <c r="B179" s="5" t="s">
        <v>434</v>
      </c>
      <c r="C179" s="5">
        <v>2.8715174637900001</v>
      </c>
      <c r="D179" s="5">
        <v>8.0246315668099965E-218</v>
      </c>
      <c r="E179" s="3" t="s">
        <v>8</v>
      </c>
      <c r="F179" s="3" t="s">
        <v>9</v>
      </c>
    </row>
    <row r="180" spans="1:6" ht="15.75" x14ac:dyDescent="0.25">
      <c r="A180" s="5" t="s">
        <v>1484</v>
      </c>
      <c r="B180" s="5" t="s">
        <v>1485</v>
      </c>
      <c r="C180" s="5">
        <v>2.26381550273</v>
      </c>
      <c r="D180" s="5">
        <v>6.2330224474499969E-217</v>
      </c>
      <c r="E180" s="3" t="s">
        <v>8</v>
      </c>
      <c r="F180" s="3" t="s">
        <v>9</v>
      </c>
    </row>
    <row r="181" spans="1:6" ht="15.75" x14ac:dyDescent="0.25">
      <c r="A181" s="5" t="s">
        <v>229</v>
      </c>
      <c r="B181" s="5" t="s">
        <v>433</v>
      </c>
      <c r="C181" s="5">
        <v>2.1254966283900001</v>
      </c>
      <c r="D181" s="5">
        <v>6.6030735881499968E-217</v>
      </c>
      <c r="E181" s="3" t="s">
        <v>8</v>
      </c>
      <c r="F181" s="3" t="s">
        <v>9</v>
      </c>
    </row>
    <row r="182" spans="1:6" ht="15.75" x14ac:dyDescent="0.25">
      <c r="A182" s="5" t="s">
        <v>1486</v>
      </c>
      <c r="B182" s="5" t="s">
        <v>1487</v>
      </c>
      <c r="C182" s="5">
        <v>1.7782020890500001</v>
      </c>
      <c r="D182" s="5">
        <v>9.3552008717299959E-217</v>
      </c>
      <c r="E182" s="3" t="s">
        <v>8</v>
      </c>
      <c r="F182" s="3" t="s">
        <v>9</v>
      </c>
    </row>
    <row r="183" spans="1:6" ht="15.75" x14ac:dyDescent="0.25">
      <c r="A183" s="5" t="s">
        <v>1488</v>
      </c>
      <c r="B183" s="5" t="s">
        <v>1489</v>
      </c>
      <c r="C183" s="5">
        <v>1.8278241231000001</v>
      </c>
      <c r="D183" s="5">
        <v>2.4030924054999989E-215</v>
      </c>
      <c r="E183" s="3" t="s">
        <v>8</v>
      </c>
      <c r="F183" s="3" t="s">
        <v>9</v>
      </c>
    </row>
    <row r="184" spans="1:6" ht="15.75" x14ac:dyDescent="0.25">
      <c r="A184" s="5" t="s">
        <v>778</v>
      </c>
      <c r="B184" s="5" t="s">
        <v>1201</v>
      </c>
      <c r="C184" s="5">
        <v>1.7385191504299999</v>
      </c>
      <c r="D184" s="5">
        <v>1.4675403714299991E-211</v>
      </c>
      <c r="E184" s="3" t="s">
        <v>8</v>
      </c>
      <c r="F184" s="3" t="s">
        <v>9</v>
      </c>
    </row>
    <row r="185" spans="1:6" ht="15.75" x14ac:dyDescent="0.25">
      <c r="A185" s="5" t="s">
        <v>1490</v>
      </c>
      <c r="B185" s="5" t="s">
        <v>1491</v>
      </c>
      <c r="C185" s="5">
        <v>1.85325539067</v>
      </c>
      <c r="D185" s="5">
        <v>2.3579723755699999E-210</v>
      </c>
      <c r="E185" s="3" t="s">
        <v>8</v>
      </c>
      <c r="F185" s="3" t="s">
        <v>9</v>
      </c>
    </row>
    <row r="186" spans="1:6" ht="15.75" x14ac:dyDescent="0.25">
      <c r="A186" s="5" t="s">
        <v>1492</v>
      </c>
      <c r="B186" s="5" t="s">
        <v>1493</v>
      </c>
      <c r="C186" s="5">
        <v>1.76619329963</v>
      </c>
      <c r="D186" s="5">
        <v>6.5234623531099962E-210</v>
      </c>
      <c r="E186" s="3" t="s">
        <v>8</v>
      </c>
      <c r="F186" s="3" t="s">
        <v>9</v>
      </c>
    </row>
    <row r="187" spans="1:6" ht="15.75" x14ac:dyDescent="0.25">
      <c r="A187" s="5" t="s">
        <v>219</v>
      </c>
      <c r="B187" s="5" t="s">
        <v>422</v>
      </c>
      <c r="C187" s="5">
        <v>1.6808407439999999</v>
      </c>
      <c r="D187" s="5">
        <v>1.2940303948599991E-208</v>
      </c>
      <c r="E187" s="3" t="s">
        <v>8</v>
      </c>
      <c r="F187" s="3" t="s">
        <v>9</v>
      </c>
    </row>
    <row r="188" spans="1:6" ht="15.75" x14ac:dyDescent="0.25">
      <c r="A188" s="5" t="s">
        <v>751</v>
      </c>
      <c r="B188" s="5" t="s">
        <v>1168</v>
      </c>
      <c r="C188" s="5">
        <v>1.7651292888300001</v>
      </c>
      <c r="D188" s="5">
        <v>2.3397110116399988E-208</v>
      </c>
      <c r="E188" s="3" t="s">
        <v>8</v>
      </c>
      <c r="F188" s="3" t="s">
        <v>9</v>
      </c>
    </row>
    <row r="189" spans="1:6" ht="15.75" x14ac:dyDescent="0.25">
      <c r="A189" s="5" t="s">
        <v>207</v>
      </c>
      <c r="B189" s="5" t="s">
        <v>402</v>
      </c>
      <c r="C189" s="5">
        <v>2.5359378218400002</v>
      </c>
      <c r="D189" s="5">
        <v>3.8102483295199978E-208</v>
      </c>
      <c r="E189" s="3" t="s">
        <v>8</v>
      </c>
      <c r="F189" s="3" t="s">
        <v>9</v>
      </c>
    </row>
    <row r="190" spans="1:6" ht="15.75" x14ac:dyDescent="0.25">
      <c r="A190" s="5" t="s">
        <v>763</v>
      </c>
      <c r="B190" s="5" t="s">
        <v>1181</v>
      </c>
      <c r="C190" s="5">
        <v>1.6835900445700001</v>
      </c>
      <c r="D190" s="5">
        <v>2.5710221804499989E-207</v>
      </c>
      <c r="E190" s="3" t="s">
        <v>8</v>
      </c>
      <c r="F190" s="3" t="s">
        <v>9</v>
      </c>
    </row>
    <row r="191" spans="1:6" ht="15.75" x14ac:dyDescent="0.25">
      <c r="A191" s="5" t="s">
        <v>241</v>
      </c>
      <c r="B191" s="5" t="s">
        <v>450</v>
      </c>
      <c r="C191" s="5">
        <v>1.84429703153</v>
      </c>
      <c r="D191" s="5">
        <v>2.5012734471399991E-206</v>
      </c>
      <c r="E191" s="3" t="s">
        <v>8</v>
      </c>
      <c r="F191" s="3" t="s">
        <v>9</v>
      </c>
    </row>
    <row r="192" spans="1:6" ht="15.75" x14ac:dyDescent="0.25">
      <c r="A192" s="5" t="s">
        <v>235</v>
      </c>
      <c r="B192" s="5" t="s">
        <v>441</v>
      </c>
      <c r="C192" s="5">
        <v>1.5862782493900001</v>
      </c>
      <c r="D192" s="5">
        <v>9.8806614929099968E-206</v>
      </c>
      <c r="E192" s="3" t="s">
        <v>8</v>
      </c>
      <c r="F192" s="3" t="s">
        <v>9</v>
      </c>
    </row>
    <row r="193" spans="1:6" ht="15.75" x14ac:dyDescent="0.25">
      <c r="A193" s="5" t="s">
        <v>231</v>
      </c>
      <c r="B193" s="5" t="s">
        <v>436</v>
      </c>
      <c r="C193" s="5">
        <v>1.8263602062099999</v>
      </c>
      <c r="D193" s="5">
        <v>3.6694352642799979E-205</v>
      </c>
      <c r="E193" s="3" t="s">
        <v>8</v>
      </c>
      <c r="F193" s="3" t="s">
        <v>9</v>
      </c>
    </row>
    <row r="194" spans="1:6" ht="15.75" x14ac:dyDescent="0.25">
      <c r="A194" s="5" t="s">
        <v>220</v>
      </c>
      <c r="B194" s="5" t="s">
        <v>423</v>
      </c>
      <c r="C194" s="5">
        <v>1.72428298159</v>
      </c>
      <c r="D194" s="5">
        <v>8.0838059059999969E-205</v>
      </c>
      <c r="E194" s="3" t="s">
        <v>8</v>
      </c>
      <c r="F194" s="3" t="s">
        <v>9</v>
      </c>
    </row>
    <row r="195" spans="1:6" ht="15.75" x14ac:dyDescent="0.25">
      <c r="A195" s="5" t="s">
        <v>1494</v>
      </c>
      <c r="B195" s="5" t="s">
        <v>1495</v>
      </c>
      <c r="C195" s="5">
        <v>3.2356441408499999</v>
      </c>
      <c r="D195" s="5">
        <v>1.10965819682E-204</v>
      </c>
      <c r="E195" s="3" t="s">
        <v>8</v>
      </c>
      <c r="F195" s="3" t="s">
        <v>9</v>
      </c>
    </row>
    <row r="196" spans="1:6" ht="15.75" x14ac:dyDescent="0.25">
      <c r="A196" s="5" t="s">
        <v>233</v>
      </c>
      <c r="B196" s="5" t="s">
        <v>438</v>
      </c>
      <c r="C196" s="5">
        <v>1.85762132289</v>
      </c>
      <c r="D196" s="5">
        <v>1.24205004671E-204</v>
      </c>
      <c r="E196" s="3" t="s">
        <v>8</v>
      </c>
      <c r="F196" s="3" t="s">
        <v>9</v>
      </c>
    </row>
    <row r="197" spans="1:6" ht="15.75" x14ac:dyDescent="0.25">
      <c r="A197" s="5" t="s">
        <v>274</v>
      </c>
      <c r="B197" s="5" t="s">
        <v>491</v>
      </c>
      <c r="C197" s="5">
        <v>2.6802614973200001</v>
      </c>
      <c r="D197" s="5">
        <v>3.156774305199999E-204</v>
      </c>
      <c r="E197" s="3" t="s">
        <v>8</v>
      </c>
      <c r="F197" s="3" t="s">
        <v>9</v>
      </c>
    </row>
    <row r="198" spans="1:6" ht="15.75" x14ac:dyDescent="0.25">
      <c r="A198" s="5" t="s">
        <v>47</v>
      </c>
      <c r="B198" s="5" t="s">
        <v>466</v>
      </c>
      <c r="C198" s="5">
        <v>1.8760538117600001</v>
      </c>
      <c r="D198" s="5">
        <v>1.6478972265299989E-203</v>
      </c>
      <c r="E198" s="3" t="s">
        <v>8</v>
      </c>
      <c r="F198" s="3" t="s">
        <v>9</v>
      </c>
    </row>
    <row r="199" spans="1:6" ht="15.75" x14ac:dyDescent="0.25">
      <c r="A199" s="5" t="s">
        <v>182</v>
      </c>
      <c r="B199" s="5" t="s">
        <v>371</v>
      </c>
      <c r="C199" s="5">
        <v>1.9651170894700001</v>
      </c>
      <c r="D199" s="5">
        <v>1.0729685879699999E-202</v>
      </c>
      <c r="E199" s="3" t="s">
        <v>8</v>
      </c>
      <c r="F199" s="3" t="s">
        <v>9</v>
      </c>
    </row>
    <row r="200" spans="1:6" ht="15.75" x14ac:dyDescent="0.25">
      <c r="A200" s="5" t="s">
        <v>222</v>
      </c>
      <c r="B200" s="5" t="s">
        <v>426</v>
      </c>
      <c r="C200" s="5">
        <v>2.9209768718400002</v>
      </c>
      <c r="D200" s="5">
        <v>1.4166427644899991E-201</v>
      </c>
      <c r="E200" s="3" t="s">
        <v>8</v>
      </c>
      <c r="F200" s="3" t="s">
        <v>9</v>
      </c>
    </row>
    <row r="201" spans="1:6" ht="15.75" x14ac:dyDescent="0.25">
      <c r="A201" s="5" t="s">
        <v>1496</v>
      </c>
      <c r="B201" s="5" t="s">
        <v>1497</v>
      </c>
      <c r="C201" s="5">
        <v>2.2429774925200001</v>
      </c>
      <c r="D201" s="5">
        <v>1.5570297452999989E-201</v>
      </c>
      <c r="E201" s="3" t="s">
        <v>8</v>
      </c>
      <c r="F201" s="3" t="s">
        <v>9</v>
      </c>
    </row>
    <row r="202" spans="1:6" ht="15.75" x14ac:dyDescent="0.25">
      <c r="A202" s="5" t="s">
        <v>136</v>
      </c>
      <c r="B202" s="5" t="s">
        <v>399</v>
      </c>
      <c r="C202" s="5">
        <v>1.76022519898</v>
      </c>
      <c r="D202" s="5">
        <v>9.0562953790399946E-201</v>
      </c>
      <c r="E202" s="3" t="s">
        <v>8</v>
      </c>
      <c r="F202" s="3" t="s">
        <v>9</v>
      </c>
    </row>
    <row r="203" spans="1:6" ht="15.75" x14ac:dyDescent="0.25">
      <c r="A203" s="5" t="s">
        <v>1498</v>
      </c>
      <c r="B203" s="5" t="s">
        <v>1499</v>
      </c>
      <c r="C203" s="5">
        <v>2.26181655199</v>
      </c>
      <c r="D203" s="5">
        <v>1.2154943107999989E-199</v>
      </c>
      <c r="E203" s="3" t="s">
        <v>8</v>
      </c>
      <c r="F203" s="3" t="s">
        <v>9</v>
      </c>
    </row>
    <row r="204" spans="1:6" ht="15.75" x14ac:dyDescent="0.25">
      <c r="A204" s="5" t="s">
        <v>714</v>
      </c>
      <c r="B204" s="5" t="s">
        <v>1128</v>
      </c>
      <c r="C204" s="5">
        <v>1.6803226654400001</v>
      </c>
      <c r="D204" s="5">
        <v>1.8662540878899991E-198</v>
      </c>
      <c r="E204" s="3" t="s">
        <v>8</v>
      </c>
      <c r="F204" s="3" t="s">
        <v>9</v>
      </c>
    </row>
    <row r="205" spans="1:6" ht="15.75" x14ac:dyDescent="0.25">
      <c r="A205" s="5" t="s">
        <v>88</v>
      </c>
      <c r="B205" s="5" t="s">
        <v>1196</v>
      </c>
      <c r="C205" s="5">
        <v>1.79287784761</v>
      </c>
      <c r="D205" s="5">
        <v>8.3376644251799963E-197</v>
      </c>
      <c r="E205" s="3" t="s">
        <v>8</v>
      </c>
      <c r="F205" s="3" t="s">
        <v>9</v>
      </c>
    </row>
    <row r="206" spans="1:6" ht="15.75" x14ac:dyDescent="0.25">
      <c r="A206" s="5" t="s">
        <v>1500</v>
      </c>
      <c r="B206" s="5" t="s">
        <v>1501</v>
      </c>
      <c r="C206" s="5">
        <v>1.9016784955599999</v>
      </c>
      <c r="D206" s="5">
        <v>2.5098931167799991E-196</v>
      </c>
      <c r="E206" s="3" t="s">
        <v>8</v>
      </c>
      <c r="F206" s="3" t="s">
        <v>9</v>
      </c>
    </row>
    <row r="207" spans="1:6" ht="15.75" x14ac:dyDescent="0.25">
      <c r="A207" s="5" t="s">
        <v>672</v>
      </c>
      <c r="B207" s="5" t="s">
        <v>1078</v>
      </c>
      <c r="C207" s="5">
        <v>1.92596956564</v>
      </c>
      <c r="D207" s="5">
        <v>2.8144870737499989E-195</v>
      </c>
      <c r="E207" s="3" t="s">
        <v>8</v>
      </c>
      <c r="F207" s="3" t="s">
        <v>9</v>
      </c>
    </row>
    <row r="208" spans="1:6" ht="15.75" x14ac:dyDescent="0.25">
      <c r="A208" s="5" t="s">
        <v>127</v>
      </c>
      <c r="B208" s="5" t="s">
        <v>420</v>
      </c>
      <c r="C208" s="5">
        <v>1.9663776764700001</v>
      </c>
      <c r="D208" s="5">
        <v>2.228717547129999E-190</v>
      </c>
      <c r="E208" s="3" t="s">
        <v>8</v>
      </c>
      <c r="F208" s="3" t="s">
        <v>9</v>
      </c>
    </row>
    <row r="209" spans="1:6" ht="15.75" x14ac:dyDescent="0.25">
      <c r="A209" s="5" t="s">
        <v>684</v>
      </c>
      <c r="B209" s="5" t="s">
        <v>1093</v>
      </c>
      <c r="C209" s="5">
        <v>2.84628421648</v>
      </c>
      <c r="D209" s="5">
        <v>3.8123250507499979E-190</v>
      </c>
      <c r="E209" s="3" t="s">
        <v>8</v>
      </c>
      <c r="F209" s="3" t="s">
        <v>9</v>
      </c>
    </row>
    <row r="210" spans="1:6" ht="15.75" x14ac:dyDescent="0.25">
      <c r="A210" s="5" t="s">
        <v>200</v>
      </c>
      <c r="B210" s="5" t="s">
        <v>394</v>
      </c>
      <c r="C210" s="5">
        <v>2.22545738613</v>
      </c>
      <c r="D210" s="5">
        <v>8.4156368550899955E-190</v>
      </c>
      <c r="E210" s="3" t="s">
        <v>8</v>
      </c>
      <c r="F210" s="3" t="s">
        <v>9</v>
      </c>
    </row>
    <row r="211" spans="1:6" ht="15.75" x14ac:dyDescent="0.25">
      <c r="A211" s="5" t="s">
        <v>61</v>
      </c>
      <c r="B211" s="5" t="s">
        <v>1035</v>
      </c>
      <c r="C211" s="5">
        <v>2.25019426861</v>
      </c>
      <c r="D211" s="5">
        <v>3.6999815113199989E-189</v>
      </c>
      <c r="E211" s="3" t="s">
        <v>8</v>
      </c>
      <c r="F211" s="3" t="s">
        <v>9</v>
      </c>
    </row>
    <row r="212" spans="1:6" ht="15.75" x14ac:dyDescent="0.25">
      <c r="A212" s="5" t="s">
        <v>804</v>
      </c>
      <c r="B212" s="5" t="s">
        <v>1233</v>
      </c>
      <c r="C212" s="5">
        <v>1.59945347994</v>
      </c>
      <c r="D212" s="5">
        <v>6.7930152836499968E-189</v>
      </c>
      <c r="E212" s="3" t="s">
        <v>8</v>
      </c>
      <c r="F212" s="3" t="s">
        <v>9</v>
      </c>
    </row>
    <row r="213" spans="1:6" ht="15.75" x14ac:dyDescent="0.25">
      <c r="A213" s="5" t="s">
        <v>258</v>
      </c>
      <c r="B213" s="5" t="s">
        <v>472</v>
      </c>
      <c r="C213" s="5">
        <v>3.0433358645099999</v>
      </c>
      <c r="D213" s="5">
        <v>3.1288468792999987E-188</v>
      </c>
      <c r="E213" s="3" t="s">
        <v>8</v>
      </c>
      <c r="F213" s="3" t="s">
        <v>9</v>
      </c>
    </row>
    <row r="214" spans="1:6" ht="15.75" x14ac:dyDescent="0.25">
      <c r="A214" s="5" t="s">
        <v>704</v>
      </c>
      <c r="B214" s="5" t="s">
        <v>1116</v>
      </c>
      <c r="C214" s="5">
        <v>1.7947041538899999</v>
      </c>
      <c r="D214" s="5">
        <v>9.5771801885599951E-187</v>
      </c>
      <c r="E214" s="3" t="s">
        <v>8</v>
      </c>
      <c r="F214" s="3" t="s">
        <v>9</v>
      </c>
    </row>
    <row r="215" spans="1:6" ht="15.75" x14ac:dyDescent="0.25">
      <c r="A215" s="5" t="s">
        <v>215</v>
      </c>
      <c r="B215" s="5" t="s">
        <v>416</v>
      </c>
      <c r="C215" s="5">
        <v>2.07669978776</v>
      </c>
      <c r="D215" s="5">
        <v>3.329917390889999E-186</v>
      </c>
      <c r="E215" s="3" t="s">
        <v>8</v>
      </c>
      <c r="F215" s="3" t="s">
        <v>9</v>
      </c>
    </row>
    <row r="216" spans="1:6" ht="15.75" x14ac:dyDescent="0.25">
      <c r="A216" s="5" t="s">
        <v>1502</v>
      </c>
      <c r="B216" s="5" t="s">
        <v>1503</v>
      </c>
      <c r="C216" s="5">
        <v>2.8863966401300001</v>
      </c>
      <c r="D216" s="5">
        <v>4.3812684447199977E-186</v>
      </c>
      <c r="E216" s="3" t="s">
        <v>8</v>
      </c>
      <c r="F216" s="3" t="s">
        <v>9</v>
      </c>
    </row>
    <row r="217" spans="1:6" ht="15.75" x14ac:dyDescent="0.25">
      <c r="A217" s="5" t="s">
        <v>768</v>
      </c>
      <c r="B217" s="5" t="s">
        <v>1187</v>
      </c>
      <c r="C217" s="5">
        <v>1.72059462813</v>
      </c>
      <c r="D217" s="5">
        <v>6.9106298934299967E-186</v>
      </c>
      <c r="E217" s="3" t="s">
        <v>8</v>
      </c>
      <c r="F217" s="3" t="s">
        <v>9</v>
      </c>
    </row>
    <row r="218" spans="1:6" ht="15.75" x14ac:dyDescent="0.25">
      <c r="A218" s="5" t="s">
        <v>694</v>
      </c>
      <c r="B218" s="5" t="s">
        <v>1105</v>
      </c>
      <c r="C218" s="5">
        <v>2.41211413036</v>
      </c>
      <c r="D218" s="5">
        <v>1.496796872769999E-183</v>
      </c>
      <c r="E218" s="3" t="s">
        <v>8</v>
      </c>
      <c r="F218" s="3" t="s">
        <v>9</v>
      </c>
    </row>
    <row r="219" spans="1:6" ht="15.75" x14ac:dyDescent="0.25">
      <c r="A219" s="5" t="s">
        <v>57</v>
      </c>
      <c r="B219" s="5" t="s">
        <v>1280</v>
      </c>
      <c r="C219" s="5">
        <v>3.1032403626199998</v>
      </c>
      <c r="D219" s="5">
        <v>4.2504345294699979E-183</v>
      </c>
      <c r="E219" s="3" t="s">
        <v>8</v>
      </c>
      <c r="F219" s="3" t="s">
        <v>9</v>
      </c>
    </row>
    <row r="220" spans="1:6" ht="15.75" x14ac:dyDescent="0.25">
      <c r="A220" s="5" t="s">
        <v>260</v>
      </c>
      <c r="B220" s="5" t="s">
        <v>475</v>
      </c>
      <c r="C220" s="5">
        <v>2.5239597797400002</v>
      </c>
      <c r="D220" s="5">
        <v>1.6894688959799989E-182</v>
      </c>
      <c r="E220" s="3" t="s">
        <v>8</v>
      </c>
      <c r="F220" s="3" t="s">
        <v>9</v>
      </c>
    </row>
    <row r="221" spans="1:6" ht="15.75" x14ac:dyDescent="0.25">
      <c r="A221" s="5" t="s">
        <v>237</v>
      </c>
      <c r="B221" s="5" t="s">
        <v>444</v>
      </c>
      <c r="C221" s="5">
        <v>2.6345223041299999</v>
      </c>
      <c r="D221" s="5">
        <v>2.6701327286399989E-182</v>
      </c>
      <c r="E221" s="3" t="s">
        <v>8</v>
      </c>
      <c r="F221" s="3" t="s">
        <v>9</v>
      </c>
    </row>
    <row r="222" spans="1:6" ht="15.75" x14ac:dyDescent="0.25">
      <c r="A222" s="5" t="s">
        <v>244</v>
      </c>
      <c r="B222" s="5" t="s">
        <v>454</v>
      </c>
      <c r="C222" s="5">
        <v>2.5696024452900001</v>
      </c>
      <c r="D222" s="5">
        <v>6.883058188679997E-181</v>
      </c>
      <c r="E222" s="3" t="s">
        <v>8</v>
      </c>
      <c r="F222" s="3" t="s">
        <v>9</v>
      </c>
    </row>
    <row r="223" spans="1:6" ht="15.75" x14ac:dyDescent="0.25">
      <c r="A223" s="5" t="s">
        <v>84</v>
      </c>
      <c r="B223" s="5" t="s">
        <v>1254</v>
      </c>
      <c r="C223" s="5">
        <v>2.6225808884099999</v>
      </c>
      <c r="D223" s="5">
        <v>7.6243582050499964E-181</v>
      </c>
      <c r="E223" s="3" t="s">
        <v>8</v>
      </c>
      <c r="F223" s="3" t="s">
        <v>9</v>
      </c>
    </row>
    <row r="224" spans="1:6" ht="15.75" x14ac:dyDescent="0.25">
      <c r="A224" s="5" t="s">
        <v>1504</v>
      </c>
      <c r="B224" s="5" t="s">
        <v>1505</v>
      </c>
      <c r="C224" s="5">
        <v>2.8740929764900001</v>
      </c>
      <c r="D224" s="5">
        <v>3.7083446231699979E-180</v>
      </c>
      <c r="E224" s="3" t="s">
        <v>8</v>
      </c>
      <c r="F224" s="3" t="s">
        <v>9</v>
      </c>
    </row>
    <row r="225" spans="1:6" ht="15.75" x14ac:dyDescent="0.25">
      <c r="A225" s="5" t="s">
        <v>40</v>
      </c>
      <c r="B225" s="5" t="s">
        <v>424</v>
      </c>
      <c r="C225" s="5">
        <v>2.6951998665999999</v>
      </c>
      <c r="D225" s="5">
        <v>6.7099220626299975E-179</v>
      </c>
      <c r="E225" s="3" t="s">
        <v>8</v>
      </c>
      <c r="F225" s="3" t="s">
        <v>9</v>
      </c>
    </row>
    <row r="226" spans="1:6" ht="15.75" x14ac:dyDescent="0.25">
      <c r="A226" s="5" t="s">
        <v>243</v>
      </c>
      <c r="B226" s="5" t="s">
        <v>453</v>
      </c>
      <c r="C226" s="5">
        <v>1.80091554633</v>
      </c>
      <c r="D226" s="5">
        <v>2.1396115882599991E-178</v>
      </c>
      <c r="E226" s="3" t="s">
        <v>8</v>
      </c>
      <c r="F226" s="3" t="s">
        <v>9</v>
      </c>
    </row>
    <row r="227" spans="1:6" ht="15.75" x14ac:dyDescent="0.25">
      <c r="A227" s="5" t="s">
        <v>217</v>
      </c>
      <c r="B227" s="5" t="s">
        <v>418</v>
      </c>
      <c r="C227" s="5">
        <v>2.2062482280800002</v>
      </c>
      <c r="D227" s="5">
        <v>4.3726326063499987E-178</v>
      </c>
      <c r="E227" s="3" t="s">
        <v>8</v>
      </c>
      <c r="F227" s="3" t="s">
        <v>9</v>
      </c>
    </row>
    <row r="228" spans="1:6" ht="15.75" x14ac:dyDescent="0.25">
      <c r="A228" s="5" t="s">
        <v>781</v>
      </c>
      <c r="B228" s="5" t="s">
        <v>1204</v>
      </c>
      <c r="C228" s="5">
        <v>1.6233454576999999</v>
      </c>
      <c r="D228" s="5">
        <v>1.3418707724700001E-175</v>
      </c>
      <c r="E228" s="3" t="s">
        <v>8</v>
      </c>
      <c r="F228" s="3" t="s">
        <v>9</v>
      </c>
    </row>
    <row r="229" spans="1:6" ht="15.75" x14ac:dyDescent="0.25">
      <c r="A229" s="5" t="s">
        <v>662</v>
      </c>
      <c r="B229" s="5" t="s">
        <v>1067</v>
      </c>
      <c r="C229" s="5">
        <v>2.1146752576800001</v>
      </c>
      <c r="D229" s="5">
        <v>3.877118716699999E-175</v>
      </c>
      <c r="E229" s="3" t="s">
        <v>8</v>
      </c>
      <c r="F229" s="3" t="s">
        <v>9</v>
      </c>
    </row>
    <row r="230" spans="1:6" ht="15.75" x14ac:dyDescent="0.25">
      <c r="A230" s="5" t="s">
        <v>213</v>
      </c>
      <c r="B230" s="5" t="s">
        <v>413</v>
      </c>
      <c r="C230" s="5">
        <v>2.04487648987</v>
      </c>
      <c r="D230" s="5">
        <v>5.1608279854299998E-175</v>
      </c>
      <c r="E230" s="3" t="s">
        <v>8</v>
      </c>
      <c r="F230" s="3" t="s">
        <v>9</v>
      </c>
    </row>
    <row r="231" spans="1:6" ht="15.75" x14ac:dyDescent="0.25">
      <c r="A231" s="5" t="s">
        <v>48</v>
      </c>
      <c r="B231" s="5" t="s">
        <v>1267</v>
      </c>
      <c r="C231" s="5">
        <v>2.0566423331200001</v>
      </c>
      <c r="D231" s="5">
        <v>1.6959698431900001E-174</v>
      </c>
      <c r="E231" s="3" t="s">
        <v>8</v>
      </c>
      <c r="F231" s="3" t="s">
        <v>9</v>
      </c>
    </row>
    <row r="232" spans="1:6" ht="15.75" x14ac:dyDescent="0.25">
      <c r="A232" s="5" t="s">
        <v>66</v>
      </c>
      <c r="B232" s="5" t="s">
        <v>414</v>
      </c>
      <c r="C232" s="5">
        <v>1.6313495472299999</v>
      </c>
      <c r="D232" s="5">
        <v>4.811235620369998E-173</v>
      </c>
      <c r="E232" s="3" t="s">
        <v>8</v>
      </c>
      <c r="F232" s="3" t="s">
        <v>9</v>
      </c>
    </row>
    <row r="233" spans="1:6" ht="15.75" x14ac:dyDescent="0.25">
      <c r="A233" s="5" t="s">
        <v>1506</v>
      </c>
      <c r="B233" s="5" t="s">
        <v>1507</v>
      </c>
      <c r="C233" s="5">
        <v>1.86667501492</v>
      </c>
      <c r="D233" s="5">
        <v>4.7702090957799979E-172</v>
      </c>
      <c r="E233" s="3" t="s">
        <v>8</v>
      </c>
      <c r="F233" s="3" t="s">
        <v>9</v>
      </c>
    </row>
    <row r="234" spans="1:6" ht="15.75" x14ac:dyDescent="0.25">
      <c r="A234" s="5" t="s">
        <v>734</v>
      </c>
      <c r="B234" s="5" t="s">
        <v>1148</v>
      </c>
      <c r="C234" s="5">
        <v>2.2729743418799999</v>
      </c>
      <c r="D234" s="5">
        <v>5.0934660915799983E-172</v>
      </c>
      <c r="E234" s="3" t="s">
        <v>8</v>
      </c>
      <c r="F234" s="3" t="s">
        <v>9</v>
      </c>
    </row>
    <row r="235" spans="1:6" ht="15.75" x14ac:dyDescent="0.25">
      <c r="A235" s="5" t="s">
        <v>98</v>
      </c>
      <c r="B235" s="5" t="s">
        <v>1211</v>
      </c>
      <c r="C235" s="5">
        <v>1.61896465383</v>
      </c>
      <c r="D235" s="5">
        <v>6.0287474297899987E-172</v>
      </c>
      <c r="E235" s="3" t="s">
        <v>8</v>
      </c>
      <c r="F235" s="3" t="s">
        <v>9</v>
      </c>
    </row>
    <row r="236" spans="1:6" ht="15.75" x14ac:dyDescent="0.25">
      <c r="A236" s="5" t="s">
        <v>247</v>
      </c>
      <c r="B236" s="5" t="s">
        <v>457</v>
      </c>
      <c r="C236" s="5">
        <v>2.86224331321</v>
      </c>
      <c r="D236" s="5">
        <v>6.9565300362799969E-171</v>
      </c>
      <c r="E236" s="3" t="s">
        <v>8</v>
      </c>
      <c r="F236" s="3" t="s">
        <v>9</v>
      </c>
    </row>
    <row r="237" spans="1:6" ht="15.75" x14ac:dyDescent="0.25">
      <c r="A237" s="5" t="s">
        <v>272</v>
      </c>
      <c r="B237" s="5" t="s">
        <v>489</v>
      </c>
      <c r="C237" s="5">
        <v>2.33175429408</v>
      </c>
      <c r="D237" s="5">
        <v>2.9180612734399988E-170</v>
      </c>
      <c r="E237" s="3" t="s">
        <v>8</v>
      </c>
      <c r="F237" s="3" t="s">
        <v>9</v>
      </c>
    </row>
    <row r="238" spans="1:6" ht="15.75" x14ac:dyDescent="0.25">
      <c r="A238" s="5" t="s">
        <v>102</v>
      </c>
      <c r="B238" s="5" t="s">
        <v>421</v>
      </c>
      <c r="C238" s="5">
        <v>2.25862482961</v>
      </c>
      <c r="D238" s="5">
        <v>3.0618682628699989E-170</v>
      </c>
      <c r="E238" s="3" t="s">
        <v>8</v>
      </c>
      <c r="F238" s="3" t="s">
        <v>9</v>
      </c>
    </row>
    <row r="239" spans="1:6" ht="15.75" x14ac:dyDescent="0.25">
      <c r="A239" s="5" t="s">
        <v>712</v>
      </c>
      <c r="B239" s="5" t="s">
        <v>1126</v>
      </c>
      <c r="C239" s="5">
        <v>1.7850754526899999</v>
      </c>
      <c r="D239" s="5">
        <v>5.5231149093999972E-169</v>
      </c>
      <c r="E239" s="3" t="s">
        <v>8</v>
      </c>
      <c r="F239" s="3" t="s">
        <v>9</v>
      </c>
    </row>
    <row r="240" spans="1:6" ht="15.75" x14ac:dyDescent="0.25">
      <c r="A240" s="5" t="s">
        <v>15</v>
      </c>
      <c r="B240" s="5" t="s">
        <v>446</v>
      </c>
      <c r="C240" s="5">
        <v>2.1793604011699999</v>
      </c>
      <c r="D240" s="5">
        <v>6.6138703996299991E-168</v>
      </c>
      <c r="E240" s="3" t="s">
        <v>8</v>
      </c>
      <c r="F240" s="3" t="s">
        <v>9</v>
      </c>
    </row>
    <row r="241" spans="1:6" ht="15.75" x14ac:dyDescent="0.25">
      <c r="A241" s="5" t="s">
        <v>246</v>
      </c>
      <c r="B241" s="5" t="s">
        <v>456</v>
      </c>
      <c r="C241" s="5">
        <v>2.1596673126899999</v>
      </c>
      <c r="D241" s="5">
        <v>1.6734232041999991E-167</v>
      </c>
      <c r="E241" s="3" t="s">
        <v>8</v>
      </c>
      <c r="F241" s="3" t="s">
        <v>9</v>
      </c>
    </row>
    <row r="242" spans="1:6" ht="15.75" x14ac:dyDescent="0.25">
      <c r="A242" s="5" t="s">
        <v>145</v>
      </c>
      <c r="B242" s="5" t="s">
        <v>1192</v>
      </c>
      <c r="C242" s="5">
        <v>2.0427730125600001</v>
      </c>
      <c r="D242" s="5">
        <v>2.203859993109999E-166</v>
      </c>
      <c r="E242" s="3" t="s">
        <v>8</v>
      </c>
      <c r="F242" s="3" t="s">
        <v>9</v>
      </c>
    </row>
    <row r="243" spans="1:6" ht="15.75" x14ac:dyDescent="0.25">
      <c r="A243" s="5" t="s">
        <v>245</v>
      </c>
      <c r="B243" s="5" t="s">
        <v>455</v>
      </c>
      <c r="C243" s="5">
        <v>1.7664986937</v>
      </c>
      <c r="D243" s="5">
        <v>2.522774346029999E-166</v>
      </c>
      <c r="E243" s="3" t="s">
        <v>8</v>
      </c>
      <c r="F243" s="3" t="s">
        <v>9</v>
      </c>
    </row>
    <row r="244" spans="1:6" ht="15.75" x14ac:dyDescent="0.25">
      <c r="A244" s="5" t="s">
        <v>1508</v>
      </c>
      <c r="B244" s="5" t="s">
        <v>1509</v>
      </c>
      <c r="C244" s="5">
        <v>1.8740763684999999</v>
      </c>
      <c r="D244" s="5">
        <v>6.2328468811599988E-166</v>
      </c>
      <c r="E244" s="3" t="s">
        <v>8</v>
      </c>
      <c r="F244" s="3" t="s">
        <v>9</v>
      </c>
    </row>
    <row r="245" spans="1:6" ht="15.75" x14ac:dyDescent="0.25">
      <c r="A245" s="5" t="s">
        <v>214</v>
      </c>
      <c r="B245" s="5" t="s">
        <v>415</v>
      </c>
      <c r="C245" s="5">
        <v>2.61471501167</v>
      </c>
      <c r="D245" s="5">
        <v>1.0024933776E-165</v>
      </c>
      <c r="E245" s="3" t="s">
        <v>8</v>
      </c>
      <c r="F245" s="3" t="s">
        <v>9</v>
      </c>
    </row>
    <row r="246" spans="1:6" ht="15.75" x14ac:dyDescent="0.25">
      <c r="A246" s="5" t="s">
        <v>68</v>
      </c>
      <c r="B246" s="5" t="s">
        <v>443</v>
      </c>
      <c r="C246" s="5">
        <v>2.32452329416</v>
      </c>
      <c r="D246" s="5">
        <v>1.435269691079999E-165</v>
      </c>
      <c r="E246" s="3" t="s">
        <v>8</v>
      </c>
      <c r="F246" s="3" t="s">
        <v>9</v>
      </c>
    </row>
    <row r="247" spans="1:6" ht="15.75" x14ac:dyDescent="0.25">
      <c r="A247" s="5" t="s">
        <v>257</v>
      </c>
      <c r="B247" s="5" t="s">
        <v>471</v>
      </c>
      <c r="C247" s="5">
        <v>2.1177521989299999</v>
      </c>
      <c r="D247" s="5">
        <v>2.432819470089999E-165</v>
      </c>
      <c r="E247" s="3" t="s">
        <v>8</v>
      </c>
      <c r="F247" s="3" t="s">
        <v>9</v>
      </c>
    </row>
    <row r="248" spans="1:6" ht="15.75" x14ac:dyDescent="0.25">
      <c r="A248" s="5" t="s">
        <v>744</v>
      </c>
      <c r="B248" s="5" t="s">
        <v>1159</v>
      </c>
      <c r="C248" s="5">
        <v>1.7810915699300001</v>
      </c>
      <c r="D248" s="5">
        <v>6.3426473643999989E-164</v>
      </c>
      <c r="E248" s="3" t="s">
        <v>8</v>
      </c>
      <c r="F248" s="3" t="s">
        <v>9</v>
      </c>
    </row>
    <row r="249" spans="1:6" ht="15.75" x14ac:dyDescent="0.25">
      <c r="A249" s="5" t="s">
        <v>828</v>
      </c>
      <c r="B249" s="5" t="s">
        <v>1263</v>
      </c>
      <c r="C249" s="5">
        <v>2.7885935244</v>
      </c>
      <c r="D249" s="5">
        <v>9.9072516128599968E-164</v>
      </c>
      <c r="E249" s="3" t="s">
        <v>8</v>
      </c>
      <c r="F249" s="3" t="s">
        <v>9</v>
      </c>
    </row>
    <row r="250" spans="1:6" ht="15.75" x14ac:dyDescent="0.25">
      <c r="A250" s="5" t="s">
        <v>816</v>
      </c>
      <c r="B250" s="5" t="s">
        <v>1247</v>
      </c>
      <c r="C250" s="5">
        <v>1.7570088941399999</v>
      </c>
      <c r="D250" s="5">
        <v>9.9817558930499957E-164</v>
      </c>
      <c r="E250" s="3" t="s">
        <v>8</v>
      </c>
      <c r="F250" s="3" t="s">
        <v>9</v>
      </c>
    </row>
    <row r="251" spans="1:6" ht="15.75" x14ac:dyDescent="0.25">
      <c r="A251" s="5" t="s">
        <v>697</v>
      </c>
      <c r="B251" s="5" t="s">
        <v>1109</v>
      </c>
      <c r="C251" s="5">
        <v>1.9756790769999999</v>
      </c>
      <c r="D251" s="5">
        <v>2.1037670721499989E-163</v>
      </c>
      <c r="E251" s="3" t="s">
        <v>8</v>
      </c>
      <c r="F251" s="3" t="s">
        <v>9</v>
      </c>
    </row>
    <row r="252" spans="1:6" ht="15.75" x14ac:dyDescent="0.25">
      <c r="A252" s="5" t="s">
        <v>1510</v>
      </c>
      <c r="B252" s="5" t="s">
        <v>1511</v>
      </c>
      <c r="C252" s="5">
        <v>1.76783271817</v>
      </c>
      <c r="D252" s="5">
        <v>5.9809255854799973E-163</v>
      </c>
      <c r="E252" s="3" t="s">
        <v>8</v>
      </c>
      <c r="F252" s="3" t="s">
        <v>9</v>
      </c>
    </row>
    <row r="253" spans="1:6" ht="15.75" x14ac:dyDescent="0.25">
      <c r="A253" s="5" t="s">
        <v>143</v>
      </c>
      <c r="B253" s="5" t="s">
        <v>473</v>
      </c>
      <c r="C253" s="5">
        <v>3.465721301469999</v>
      </c>
      <c r="D253" s="5">
        <v>4.482507850559999E-162</v>
      </c>
      <c r="E253" s="3" t="s">
        <v>8</v>
      </c>
      <c r="F253" s="3" t="s">
        <v>9</v>
      </c>
    </row>
    <row r="254" spans="1:6" ht="15.75" x14ac:dyDescent="0.25">
      <c r="A254" s="5" t="s">
        <v>709</v>
      </c>
      <c r="B254" s="5" t="s">
        <v>1123</v>
      </c>
      <c r="C254" s="5">
        <v>1.7166694931099999</v>
      </c>
      <c r="D254" s="5">
        <v>2.1967339332099992E-161</v>
      </c>
      <c r="E254" s="3" t="s">
        <v>8</v>
      </c>
      <c r="F254" s="3" t="s">
        <v>9</v>
      </c>
    </row>
    <row r="255" spans="1:6" ht="15.75" x14ac:dyDescent="0.25">
      <c r="A255" s="5" t="s">
        <v>1512</v>
      </c>
      <c r="B255" s="5" t="s">
        <v>1513</v>
      </c>
      <c r="C255" s="5">
        <v>2.3388433318100001</v>
      </c>
      <c r="D255" s="5">
        <v>3.5159481000699992E-161</v>
      </c>
      <c r="E255" s="3" t="s">
        <v>8</v>
      </c>
      <c r="F255" s="3" t="s">
        <v>9</v>
      </c>
    </row>
    <row r="256" spans="1:6" ht="15.75" x14ac:dyDescent="0.25">
      <c r="A256" s="5" t="s">
        <v>216</v>
      </c>
      <c r="B256" s="5" t="s">
        <v>417</v>
      </c>
      <c r="C256" s="5">
        <v>1.6418992399400001</v>
      </c>
      <c r="D256" s="5">
        <v>2.3725708610199989E-159</v>
      </c>
      <c r="E256" s="3" t="s">
        <v>8</v>
      </c>
      <c r="F256" s="3" t="s">
        <v>9</v>
      </c>
    </row>
    <row r="257" spans="1:6" ht="15.75" x14ac:dyDescent="0.25">
      <c r="A257" s="5" t="s">
        <v>19</v>
      </c>
      <c r="B257" s="5" t="s">
        <v>449</v>
      </c>
      <c r="C257" s="5">
        <v>1.9483527193200001</v>
      </c>
      <c r="D257" s="5">
        <v>1.0947473763900001E-158</v>
      </c>
      <c r="E257" s="3" t="s">
        <v>8</v>
      </c>
      <c r="F257" s="3" t="s">
        <v>9</v>
      </c>
    </row>
    <row r="258" spans="1:6" ht="15.75" x14ac:dyDescent="0.25">
      <c r="A258" s="5" t="s">
        <v>819</v>
      </c>
      <c r="B258" s="5" t="s">
        <v>1253</v>
      </c>
      <c r="C258" s="5">
        <v>2.5859873313800001</v>
      </c>
      <c r="D258" s="5">
        <v>4.6520333407799981E-157</v>
      </c>
      <c r="E258" s="3" t="s">
        <v>8</v>
      </c>
      <c r="F258" s="3" t="s">
        <v>9</v>
      </c>
    </row>
    <row r="259" spans="1:6" ht="15.75" x14ac:dyDescent="0.25">
      <c r="A259" s="5" t="s">
        <v>250</v>
      </c>
      <c r="B259" s="5" t="s">
        <v>460</v>
      </c>
      <c r="C259" s="5">
        <v>2.28298890681</v>
      </c>
      <c r="D259" s="5">
        <v>4.5852967264399983E-155</v>
      </c>
      <c r="E259" s="3" t="s">
        <v>8</v>
      </c>
      <c r="F259" s="3" t="s">
        <v>9</v>
      </c>
    </row>
    <row r="260" spans="1:6" ht="15.75" x14ac:dyDescent="0.25">
      <c r="A260" s="5" t="s">
        <v>749</v>
      </c>
      <c r="B260" s="5" t="s">
        <v>1166</v>
      </c>
      <c r="C260" s="5">
        <v>1.7646360917299999</v>
      </c>
      <c r="D260" s="5">
        <v>1.6082980419999991E-154</v>
      </c>
      <c r="E260" s="3" t="s">
        <v>8</v>
      </c>
      <c r="F260" s="3" t="s">
        <v>9</v>
      </c>
    </row>
    <row r="261" spans="1:6" ht="15.75" x14ac:dyDescent="0.25">
      <c r="A261" s="5" t="s">
        <v>1514</v>
      </c>
      <c r="B261" s="5" t="s">
        <v>1515</v>
      </c>
      <c r="C261" s="5">
        <v>2.3204957776800001</v>
      </c>
      <c r="D261" s="5">
        <v>1.487088234589999E-152</v>
      </c>
      <c r="E261" s="3" t="s">
        <v>8</v>
      </c>
      <c r="F261" s="3" t="s">
        <v>9</v>
      </c>
    </row>
    <row r="262" spans="1:6" ht="15.75" x14ac:dyDescent="0.25">
      <c r="A262" s="5" t="s">
        <v>818</v>
      </c>
      <c r="B262" s="5" t="s">
        <v>1250</v>
      </c>
      <c r="C262" s="5">
        <v>1.87460442507</v>
      </c>
      <c r="D262" s="5">
        <v>5.0210903583299983E-152</v>
      </c>
      <c r="E262" s="3" t="s">
        <v>8</v>
      </c>
      <c r="F262" s="3" t="s">
        <v>9</v>
      </c>
    </row>
    <row r="263" spans="1:6" ht="15.75" x14ac:dyDescent="0.25">
      <c r="A263" s="5" t="s">
        <v>729</v>
      </c>
      <c r="B263" s="5" t="s">
        <v>1143</v>
      </c>
      <c r="C263" s="5">
        <v>2.0404025784900002</v>
      </c>
      <c r="D263" s="5">
        <v>7.0899074098399968E-152</v>
      </c>
      <c r="E263" s="3" t="s">
        <v>8</v>
      </c>
      <c r="F263" s="3" t="s">
        <v>9</v>
      </c>
    </row>
    <row r="264" spans="1:6" ht="15.75" x14ac:dyDescent="0.25">
      <c r="A264" s="5" t="s">
        <v>1516</v>
      </c>
      <c r="B264" s="5" t="s">
        <v>1517</v>
      </c>
      <c r="C264" s="5">
        <v>2.1326540968500001</v>
      </c>
      <c r="D264" s="5">
        <v>1.05293123623E-151</v>
      </c>
      <c r="E264" s="3" t="s">
        <v>8</v>
      </c>
      <c r="F264" s="3" t="s">
        <v>9</v>
      </c>
    </row>
    <row r="265" spans="1:6" ht="15.75" x14ac:dyDescent="0.25">
      <c r="A265" s="5" t="s">
        <v>835</v>
      </c>
      <c r="B265" s="5" t="s">
        <v>1271</v>
      </c>
      <c r="C265" s="5">
        <v>1.8732512640800001</v>
      </c>
      <c r="D265" s="5">
        <v>1.16043789748E-150</v>
      </c>
      <c r="E265" s="3" t="s">
        <v>8</v>
      </c>
      <c r="F265" s="3" t="s">
        <v>9</v>
      </c>
    </row>
    <row r="266" spans="1:6" ht="15.75" x14ac:dyDescent="0.25">
      <c r="A266" s="5" t="s">
        <v>232</v>
      </c>
      <c r="B266" s="5" t="s">
        <v>437</v>
      </c>
      <c r="C266" s="5">
        <v>1.75674327405</v>
      </c>
      <c r="D266" s="5">
        <v>1.0305055221100001E-149</v>
      </c>
      <c r="E266" s="3" t="s">
        <v>8</v>
      </c>
      <c r="F266" s="3" t="s">
        <v>9</v>
      </c>
    </row>
    <row r="267" spans="1:6" ht="15.75" x14ac:dyDescent="0.25">
      <c r="A267" s="5" t="s">
        <v>208</v>
      </c>
      <c r="B267" s="5" t="s">
        <v>403</v>
      </c>
      <c r="C267" s="5">
        <v>2.3355312450199999</v>
      </c>
      <c r="D267" s="5">
        <v>9.319393170029997E-149</v>
      </c>
      <c r="E267" s="3" t="s">
        <v>8</v>
      </c>
      <c r="F267" s="3" t="s">
        <v>9</v>
      </c>
    </row>
    <row r="268" spans="1:6" ht="15.75" x14ac:dyDescent="0.25">
      <c r="A268" s="5" t="s">
        <v>1518</v>
      </c>
      <c r="B268" s="5" t="s">
        <v>1519</v>
      </c>
      <c r="C268" s="5">
        <v>1.87871572886</v>
      </c>
      <c r="D268" s="5">
        <v>4.135696631829999E-147</v>
      </c>
      <c r="E268" s="3" t="s">
        <v>8</v>
      </c>
      <c r="F268" s="3" t="s">
        <v>9</v>
      </c>
    </row>
    <row r="269" spans="1:6" ht="15.75" x14ac:dyDescent="0.25">
      <c r="A269" s="5" t="s">
        <v>273</v>
      </c>
      <c r="B269" s="5" t="s">
        <v>490</v>
      </c>
      <c r="C269" s="5">
        <v>2.21976272118</v>
      </c>
      <c r="D269" s="5">
        <v>2.06179826496E-146</v>
      </c>
      <c r="E269" s="3" t="s">
        <v>8</v>
      </c>
      <c r="F269" s="3" t="s">
        <v>9</v>
      </c>
    </row>
    <row r="270" spans="1:6" ht="15.75" x14ac:dyDescent="0.25">
      <c r="A270" s="5" t="s">
        <v>239</v>
      </c>
      <c r="B270" s="5" t="s">
        <v>447</v>
      </c>
      <c r="C270" s="5">
        <v>3.7798958548999999</v>
      </c>
      <c r="D270" s="5">
        <v>2.2326790999499989E-146</v>
      </c>
      <c r="E270" s="3" t="s">
        <v>8</v>
      </c>
      <c r="F270" s="3" t="s">
        <v>9</v>
      </c>
    </row>
    <row r="271" spans="1:6" ht="15.75" x14ac:dyDescent="0.25">
      <c r="A271" s="5" t="s">
        <v>1520</v>
      </c>
      <c r="B271" s="5" t="s">
        <v>1521</v>
      </c>
      <c r="C271" s="5">
        <v>2.0669344762200001</v>
      </c>
      <c r="D271" s="5">
        <v>3.4038509391599992E-143</v>
      </c>
      <c r="E271" s="3" t="s">
        <v>8</v>
      </c>
      <c r="F271" s="3" t="s">
        <v>9</v>
      </c>
    </row>
    <row r="272" spans="1:6" ht="15.75" x14ac:dyDescent="0.25">
      <c r="A272" s="5" t="s">
        <v>293</v>
      </c>
      <c r="B272" s="5" t="s">
        <v>515</v>
      </c>
      <c r="C272" s="5">
        <v>2.3279186853499998</v>
      </c>
      <c r="D272" s="5">
        <v>7.1187270525299977E-143</v>
      </c>
      <c r="E272" s="3" t="s">
        <v>8</v>
      </c>
      <c r="F272" s="3" t="s">
        <v>9</v>
      </c>
    </row>
    <row r="273" spans="1:6" ht="15.75" x14ac:dyDescent="0.25">
      <c r="A273" s="5" t="s">
        <v>240</v>
      </c>
      <c r="B273" s="5" t="s">
        <v>448</v>
      </c>
      <c r="C273" s="5">
        <v>3.40544328954</v>
      </c>
      <c r="D273" s="5">
        <v>2.9661157624600001E-141</v>
      </c>
      <c r="E273" s="3" t="s">
        <v>8</v>
      </c>
      <c r="F273" s="3" t="s">
        <v>9</v>
      </c>
    </row>
    <row r="274" spans="1:6" ht="15.75" x14ac:dyDescent="0.25">
      <c r="A274" s="5" t="s">
        <v>254</v>
      </c>
      <c r="B274" s="5" t="s">
        <v>464</v>
      </c>
      <c r="C274" s="5">
        <v>1.6122473934699999</v>
      </c>
      <c r="D274" s="5">
        <v>5.0808201165699988E-140</v>
      </c>
      <c r="E274" s="3" t="s">
        <v>8</v>
      </c>
      <c r="F274" s="3" t="s">
        <v>9</v>
      </c>
    </row>
    <row r="275" spans="1:6" ht="15.75" x14ac:dyDescent="0.25">
      <c r="A275" s="5" t="s">
        <v>278</v>
      </c>
      <c r="B275" s="5" t="s">
        <v>495</v>
      </c>
      <c r="C275" s="5">
        <v>1.98195752352</v>
      </c>
      <c r="D275" s="5">
        <v>9.6108070113399971E-140</v>
      </c>
      <c r="E275" s="3" t="s">
        <v>8</v>
      </c>
      <c r="F275" s="3" t="s">
        <v>9</v>
      </c>
    </row>
    <row r="276" spans="1:6" ht="15.75" x14ac:dyDescent="0.25">
      <c r="A276" s="5" t="s">
        <v>1522</v>
      </c>
      <c r="B276" s="5" t="s">
        <v>1523</v>
      </c>
      <c r="C276" s="5">
        <v>1.82019308416</v>
      </c>
      <c r="D276" s="5">
        <v>1.8026288246500001E-139</v>
      </c>
      <c r="E276" s="3" t="s">
        <v>8</v>
      </c>
      <c r="F276" s="3" t="s">
        <v>9</v>
      </c>
    </row>
    <row r="277" spans="1:6" ht="15.75" x14ac:dyDescent="0.25">
      <c r="A277" s="5" t="s">
        <v>885</v>
      </c>
      <c r="B277" s="5" t="s">
        <v>1333</v>
      </c>
      <c r="C277" s="5">
        <v>2.66656417518</v>
      </c>
      <c r="D277" s="5">
        <v>5.6299291276999979E-139</v>
      </c>
      <c r="E277" s="3" t="s">
        <v>8</v>
      </c>
      <c r="F277" s="3" t="s">
        <v>9</v>
      </c>
    </row>
    <row r="278" spans="1:6" ht="15.75" x14ac:dyDescent="0.25">
      <c r="A278" s="5" t="s">
        <v>269</v>
      </c>
      <c r="B278" s="5" t="s">
        <v>486</v>
      </c>
      <c r="C278" s="5">
        <v>2.2902832072999999</v>
      </c>
      <c r="D278" s="5">
        <v>1.8905471959199999E-138</v>
      </c>
      <c r="E278" s="3" t="s">
        <v>8</v>
      </c>
      <c r="F278" s="3" t="s">
        <v>9</v>
      </c>
    </row>
    <row r="279" spans="1:6" ht="15.75" x14ac:dyDescent="0.25">
      <c r="A279" s="5" t="s">
        <v>227</v>
      </c>
      <c r="B279" s="5" t="s">
        <v>431</v>
      </c>
      <c r="C279" s="5">
        <v>1.7005336070799999</v>
      </c>
      <c r="D279" s="5">
        <v>2.6679395312199989E-138</v>
      </c>
      <c r="E279" s="3" t="s">
        <v>8</v>
      </c>
      <c r="F279" s="3" t="s">
        <v>9</v>
      </c>
    </row>
    <row r="280" spans="1:6" ht="15.75" x14ac:dyDescent="0.25">
      <c r="A280" s="5" t="s">
        <v>1524</v>
      </c>
      <c r="B280" s="5" t="s">
        <v>1525</v>
      </c>
      <c r="C280" s="5">
        <v>1.98038634912</v>
      </c>
      <c r="D280" s="5">
        <v>8.7489899931899977E-138</v>
      </c>
      <c r="E280" s="3" t="s">
        <v>8</v>
      </c>
      <c r="F280" s="3" t="s">
        <v>9</v>
      </c>
    </row>
    <row r="281" spans="1:6" ht="15.75" x14ac:dyDescent="0.25">
      <c r="A281" s="5" t="s">
        <v>261</v>
      </c>
      <c r="B281" s="5" t="s">
        <v>476</v>
      </c>
      <c r="C281" s="5">
        <v>2.9587259437200002</v>
      </c>
      <c r="D281" s="5">
        <v>1.03260191787E-137</v>
      </c>
      <c r="E281" s="3" t="s">
        <v>8</v>
      </c>
      <c r="F281" s="3" t="s">
        <v>9</v>
      </c>
    </row>
    <row r="282" spans="1:6" ht="15.75" x14ac:dyDescent="0.25">
      <c r="A282" s="5" t="s">
        <v>789</v>
      </c>
      <c r="B282" s="5" t="s">
        <v>1215</v>
      </c>
      <c r="C282" s="5">
        <v>3.8479401755499998</v>
      </c>
      <c r="D282" s="5">
        <v>3.5945557310199991E-137</v>
      </c>
      <c r="E282" s="3" t="s">
        <v>8</v>
      </c>
      <c r="F282" s="3" t="s">
        <v>9</v>
      </c>
    </row>
    <row r="283" spans="1:6" ht="15.75" x14ac:dyDescent="0.25">
      <c r="A283" s="5" t="s">
        <v>1526</v>
      </c>
      <c r="B283" s="5" t="s">
        <v>1527</v>
      </c>
      <c r="C283" s="5">
        <v>2.50811867062</v>
      </c>
      <c r="D283" s="5">
        <v>9.2451304512599969E-137</v>
      </c>
      <c r="E283" s="3" t="s">
        <v>8</v>
      </c>
      <c r="F283" s="3" t="s">
        <v>9</v>
      </c>
    </row>
    <row r="284" spans="1:6" ht="15.75" x14ac:dyDescent="0.25">
      <c r="A284" s="5" t="s">
        <v>256</v>
      </c>
      <c r="B284" s="5" t="s">
        <v>468</v>
      </c>
      <c r="C284" s="5">
        <v>2.7169973064100001</v>
      </c>
      <c r="D284" s="5">
        <v>1.3572806124199999E-136</v>
      </c>
      <c r="E284" s="3" t="s">
        <v>8</v>
      </c>
      <c r="F284" s="3" t="s">
        <v>9</v>
      </c>
    </row>
    <row r="285" spans="1:6" ht="15.75" x14ac:dyDescent="0.25">
      <c r="A285" s="5" t="s">
        <v>812</v>
      </c>
      <c r="B285" s="5" t="s">
        <v>1242</v>
      </c>
      <c r="C285" s="5">
        <v>1.83636747424</v>
      </c>
      <c r="D285" s="5">
        <v>3.2433939393299991E-135</v>
      </c>
      <c r="E285" s="3" t="s">
        <v>8</v>
      </c>
      <c r="F285" s="3" t="s">
        <v>9</v>
      </c>
    </row>
    <row r="286" spans="1:6" ht="15.75" x14ac:dyDescent="0.25">
      <c r="A286" s="5" t="s">
        <v>1528</v>
      </c>
      <c r="B286" s="5" t="s">
        <v>1529</v>
      </c>
      <c r="C286" s="5">
        <v>1.88820694982</v>
      </c>
      <c r="D286" s="5">
        <v>3.976701321529999E-135</v>
      </c>
      <c r="E286" s="3" t="s">
        <v>8</v>
      </c>
      <c r="F286" s="3" t="s">
        <v>9</v>
      </c>
    </row>
    <row r="287" spans="1:6" ht="15.75" x14ac:dyDescent="0.25">
      <c r="A287" s="5" t="s">
        <v>224</v>
      </c>
      <c r="B287" s="5" t="s">
        <v>428</v>
      </c>
      <c r="C287" s="5">
        <v>2.1660842171899999</v>
      </c>
      <c r="D287" s="5">
        <v>7.4764173581599983E-135</v>
      </c>
      <c r="E287" s="3" t="s">
        <v>8</v>
      </c>
      <c r="F287" s="3" t="s">
        <v>9</v>
      </c>
    </row>
    <row r="288" spans="1:6" ht="15.75" x14ac:dyDescent="0.25">
      <c r="A288" s="5" t="s">
        <v>791</v>
      </c>
      <c r="B288" s="5" t="s">
        <v>1217</v>
      </c>
      <c r="C288" s="5">
        <v>2.36624048428</v>
      </c>
      <c r="D288" s="5">
        <v>1.5262122117000001E-134</v>
      </c>
      <c r="E288" s="3" t="s">
        <v>8</v>
      </c>
      <c r="F288" s="3" t="s">
        <v>9</v>
      </c>
    </row>
    <row r="289" spans="1:6" ht="15.75" x14ac:dyDescent="0.25">
      <c r="A289" s="5" t="s">
        <v>766</v>
      </c>
      <c r="B289" s="5" t="s">
        <v>1184</v>
      </c>
      <c r="C289" s="5">
        <v>2.3637097783300001</v>
      </c>
      <c r="D289" s="5">
        <v>4.1302752717499992E-132</v>
      </c>
      <c r="E289" s="3" t="s">
        <v>8</v>
      </c>
      <c r="F289" s="3" t="s">
        <v>9</v>
      </c>
    </row>
    <row r="290" spans="1:6" ht="15.75" x14ac:dyDescent="0.25">
      <c r="A290" s="5" t="s">
        <v>826</v>
      </c>
      <c r="B290" s="5" t="s">
        <v>1261</v>
      </c>
      <c r="C290" s="5">
        <v>2.0308671239999998</v>
      </c>
      <c r="D290" s="5">
        <v>2.8753120660599991E-131</v>
      </c>
      <c r="E290" s="3" t="s">
        <v>8</v>
      </c>
      <c r="F290" s="3" t="s">
        <v>9</v>
      </c>
    </row>
    <row r="291" spans="1:6" ht="15.75" x14ac:dyDescent="0.25">
      <c r="A291" s="5" t="s">
        <v>133</v>
      </c>
      <c r="B291" s="5" t="s">
        <v>452</v>
      </c>
      <c r="C291" s="5">
        <v>1.6945542141800001</v>
      </c>
      <c r="D291" s="5">
        <v>2.9088200563099989E-131</v>
      </c>
      <c r="E291" s="3" t="s">
        <v>8</v>
      </c>
      <c r="F291" s="3" t="s">
        <v>9</v>
      </c>
    </row>
    <row r="292" spans="1:6" ht="15.75" x14ac:dyDescent="0.25">
      <c r="A292" s="5" t="s">
        <v>110</v>
      </c>
      <c r="B292" s="5" t="s">
        <v>467</v>
      </c>
      <c r="C292" s="5">
        <v>2.71745659147</v>
      </c>
      <c r="D292" s="5">
        <v>1.38292974832E-130</v>
      </c>
      <c r="E292" s="3" t="s">
        <v>8</v>
      </c>
      <c r="F292" s="3" t="s">
        <v>9</v>
      </c>
    </row>
    <row r="293" spans="1:6" ht="15.75" x14ac:dyDescent="0.25">
      <c r="A293" s="5" t="s">
        <v>10</v>
      </c>
      <c r="B293" s="5" t="s">
        <v>508</v>
      </c>
      <c r="C293" s="5">
        <v>3.5029355683099999</v>
      </c>
      <c r="D293" s="5">
        <v>4.1479669192899976E-130</v>
      </c>
      <c r="E293" s="3" t="s">
        <v>8</v>
      </c>
      <c r="F293" s="3" t="s">
        <v>9</v>
      </c>
    </row>
    <row r="294" spans="1:6" ht="15.75" x14ac:dyDescent="0.25">
      <c r="A294" s="5" t="s">
        <v>265</v>
      </c>
      <c r="B294" s="5" t="s">
        <v>480</v>
      </c>
      <c r="C294" s="5">
        <v>2.0581196034499998</v>
      </c>
      <c r="D294" s="5">
        <v>5.179143129849999E-130</v>
      </c>
      <c r="E294" s="3" t="s">
        <v>8</v>
      </c>
      <c r="F294" s="3" t="s">
        <v>9</v>
      </c>
    </row>
    <row r="295" spans="1:6" ht="15.75" x14ac:dyDescent="0.25">
      <c r="A295" s="5" t="s">
        <v>264</v>
      </c>
      <c r="B295" s="5" t="s">
        <v>479</v>
      </c>
      <c r="C295" s="5">
        <v>1.6944932695899999</v>
      </c>
      <c r="D295" s="5">
        <v>7.1905693033899971E-130</v>
      </c>
      <c r="E295" s="3" t="s">
        <v>8</v>
      </c>
      <c r="F295" s="3" t="s">
        <v>9</v>
      </c>
    </row>
    <row r="296" spans="1:6" ht="15.75" x14ac:dyDescent="0.25">
      <c r="A296" s="5" t="s">
        <v>1530</v>
      </c>
      <c r="B296" s="5" t="s">
        <v>1531</v>
      </c>
      <c r="C296" s="5">
        <v>2.1943139149999999</v>
      </c>
      <c r="D296" s="5">
        <v>9.1432993827599995E-130</v>
      </c>
      <c r="E296" s="3" t="s">
        <v>8</v>
      </c>
      <c r="F296" s="3" t="s">
        <v>9</v>
      </c>
    </row>
    <row r="297" spans="1:6" ht="15.75" x14ac:dyDescent="0.25">
      <c r="A297" s="5" t="s">
        <v>746</v>
      </c>
      <c r="B297" s="5" t="s">
        <v>1162</v>
      </c>
      <c r="C297" s="5">
        <v>2.42448830325</v>
      </c>
      <c r="D297" s="5">
        <v>2.0112121832799991E-129</v>
      </c>
      <c r="E297" s="3" t="s">
        <v>8</v>
      </c>
      <c r="F297" s="3" t="s">
        <v>9</v>
      </c>
    </row>
    <row r="298" spans="1:6" ht="15.75" x14ac:dyDescent="0.25">
      <c r="A298" s="5" t="s">
        <v>863</v>
      </c>
      <c r="B298" s="5" t="s">
        <v>1306</v>
      </c>
      <c r="C298" s="5">
        <v>2.29289360302</v>
      </c>
      <c r="D298" s="5">
        <v>6.2686465739199989E-129</v>
      </c>
      <c r="E298" s="3" t="s">
        <v>8</v>
      </c>
      <c r="F298" s="3" t="s">
        <v>9</v>
      </c>
    </row>
    <row r="299" spans="1:6" ht="15.75" x14ac:dyDescent="0.25">
      <c r="A299" s="5" t="s">
        <v>25</v>
      </c>
      <c r="B299" s="5" t="s">
        <v>513</v>
      </c>
      <c r="C299" s="5">
        <v>2.1553399238600002</v>
      </c>
      <c r="D299" s="5">
        <v>7.4330317724499982E-129</v>
      </c>
      <c r="E299" s="3" t="s">
        <v>8</v>
      </c>
      <c r="F299" s="3" t="s">
        <v>9</v>
      </c>
    </row>
    <row r="300" spans="1:6" ht="15.75" x14ac:dyDescent="0.25">
      <c r="A300" s="5" t="s">
        <v>284</v>
      </c>
      <c r="B300" s="5" t="s">
        <v>504</v>
      </c>
      <c r="C300" s="5">
        <v>2.1380694492200001</v>
      </c>
      <c r="D300" s="5">
        <v>3.8897081560399991E-128</v>
      </c>
      <c r="E300" s="3" t="s">
        <v>8</v>
      </c>
      <c r="F300" s="3" t="s">
        <v>9</v>
      </c>
    </row>
    <row r="301" spans="1:6" ht="15.75" x14ac:dyDescent="0.25">
      <c r="A301" s="5" t="s">
        <v>299</v>
      </c>
      <c r="B301" s="5" t="s">
        <v>523</v>
      </c>
      <c r="C301" s="5">
        <v>2.2430333717900002</v>
      </c>
      <c r="D301" s="5">
        <v>3.0625526432699989E-127</v>
      </c>
      <c r="E301" s="3" t="s">
        <v>8</v>
      </c>
      <c r="F301" s="3" t="s">
        <v>9</v>
      </c>
    </row>
    <row r="302" spans="1:6" ht="15.75" x14ac:dyDescent="0.25">
      <c r="A302" s="5" t="s">
        <v>230</v>
      </c>
      <c r="B302" s="5" t="s">
        <v>435</v>
      </c>
      <c r="C302" s="5">
        <v>2.0333253997799998</v>
      </c>
      <c r="D302" s="5">
        <v>9.0134507376599977E-127</v>
      </c>
      <c r="E302" s="3" t="s">
        <v>8</v>
      </c>
      <c r="F302" s="3" t="s">
        <v>9</v>
      </c>
    </row>
    <row r="303" spans="1:6" ht="15.75" x14ac:dyDescent="0.25">
      <c r="A303" s="5" t="s">
        <v>832</v>
      </c>
      <c r="B303" s="5" t="s">
        <v>1268</v>
      </c>
      <c r="C303" s="5">
        <v>2.2819404304200002</v>
      </c>
      <c r="D303" s="5">
        <v>1.2515580922E-126</v>
      </c>
      <c r="E303" s="3" t="s">
        <v>8</v>
      </c>
      <c r="F303" s="3" t="s">
        <v>9</v>
      </c>
    </row>
    <row r="304" spans="1:6" ht="15.75" x14ac:dyDescent="0.25">
      <c r="A304" s="5" t="s">
        <v>1532</v>
      </c>
      <c r="B304" s="5" t="s">
        <v>1533</v>
      </c>
      <c r="C304" s="5">
        <v>1.9223162143900001</v>
      </c>
      <c r="D304" s="5">
        <v>3.1026979822999992E-126</v>
      </c>
      <c r="E304" s="3" t="s">
        <v>8</v>
      </c>
      <c r="F304" s="3" t="s">
        <v>9</v>
      </c>
    </row>
    <row r="305" spans="1:6" ht="15.75" x14ac:dyDescent="0.25">
      <c r="A305" s="5" t="s">
        <v>1534</v>
      </c>
      <c r="B305" s="5" t="s">
        <v>1535</v>
      </c>
      <c r="C305" s="5">
        <v>1.6772639660499999</v>
      </c>
      <c r="D305" s="5">
        <v>1.8453740314299999E-125</v>
      </c>
      <c r="E305" s="3" t="s">
        <v>8</v>
      </c>
      <c r="F305" s="3" t="s">
        <v>9</v>
      </c>
    </row>
    <row r="306" spans="1:6" ht="15.75" x14ac:dyDescent="0.25">
      <c r="A306" s="5" t="s">
        <v>262</v>
      </c>
      <c r="B306" s="5" t="s">
        <v>477</v>
      </c>
      <c r="C306" s="5">
        <v>2.4823814032599998</v>
      </c>
      <c r="D306" s="5">
        <v>2.8653567220399991E-124</v>
      </c>
      <c r="E306" s="3" t="s">
        <v>8</v>
      </c>
      <c r="F306" s="3" t="s">
        <v>9</v>
      </c>
    </row>
    <row r="307" spans="1:6" ht="15.75" x14ac:dyDescent="0.25">
      <c r="A307" s="5" t="s">
        <v>786</v>
      </c>
      <c r="B307" s="5" t="s">
        <v>1210</v>
      </c>
      <c r="C307" s="5">
        <v>1.6650016918099999</v>
      </c>
      <c r="D307" s="5">
        <v>3.8103306049799989E-123</v>
      </c>
      <c r="E307" s="3" t="s">
        <v>8</v>
      </c>
      <c r="F307" s="3" t="s">
        <v>9</v>
      </c>
    </row>
    <row r="308" spans="1:6" ht="15.75" x14ac:dyDescent="0.25">
      <c r="A308" s="5" t="s">
        <v>847</v>
      </c>
      <c r="B308" s="5" t="s">
        <v>1287</v>
      </c>
      <c r="C308" s="5">
        <v>1.76241886401</v>
      </c>
      <c r="D308" s="5">
        <v>1.34816363825E-121</v>
      </c>
      <c r="E308" s="3" t="s">
        <v>8</v>
      </c>
      <c r="F308" s="3" t="s">
        <v>9</v>
      </c>
    </row>
    <row r="309" spans="1:6" ht="15.75" x14ac:dyDescent="0.25">
      <c r="A309" s="5" t="s">
        <v>253</v>
      </c>
      <c r="B309" s="5" t="s">
        <v>463</v>
      </c>
      <c r="C309" s="5">
        <v>2.7260651869300001</v>
      </c>
      <c r="D309" s="5">
        <v>1.4416160184E-121</v>
      </c>
      <c r="E309" s="3" t="s">
        <v>8</v>
      </c>
      <c r="F309" s="3" t="s">
        <v>9</v>
      </c>
    </row>
    <row r="310" spans="1:6" ht="15.75" x14ac:dyDescent="0.25">
      <c r="A310" s="5" t="s">
        <v>22</v>
      </c>
      <c r="B310" s="5" t="s">
        <v>500</v>
      </c>
      <c r="C310" s="5">
        <v>2.42258985507</v>
      </c>
      <c r="D310" s="5">
        <v>3.796751113719999E-121</v>
      </c>
      <c r="E310" s="3" t="s">
        <v>8</v>
      </c>
      <c r="F310" s="3" t="s">
        <v>9</v>
      </c>
    </row>
    <row r="311" spans="1:6" ht="15.75" x14ac:dyDescent="0.25">
      <c r="A311" s="5" t="s">
        <v>1536</v>
      </c>
      <c r="B311" s="5" t="s">
        <v>1537</v>
      </c>
      <c r="C311" s="5">
        <v>1.75769403695</v>
      </c>
      <c r="D311" s="5">
        <v>4.5826235103899987E-121</v>
      </c>
      <c r="E311" s="3" t="s">
        <v>8</v>
      </c>
      <c r="F311" s="3" t="s">
        <v>9</v>
      </c>
    </row>
    <row r="312" spans="1:6" ht="15.75" x14ac:dyDescent="0.25">
      <c r="A312" s="5" t="s">
        <v>7</v>
      </c>
      <c r="B312" s="5" t="s">
        <v>1229</v>
      </c>
      <c r="C312" s="5">
        <v>1.73332960728</v>
      </c>
      <c r="D312" s="5">
        <v>1.27364802155E-120</v>
      </c>
      <c r="E312" s="3" t="s">
        <v>8</v>
      </c>
      <c r="F312" s="3" t="s">
        <v>9</v>
      </c>
    </row>
    <row r="313" spans="1:6" ht="15.75" x14ac:dyDescent="0.25">
      <c r="A313" s="5" t="s">
        <v>1538</v>
      </c>
      <c r="B313" s="5" t="s">
        <v>1539</v>
      </c>
      <c r="C313" s="5">
        <v>2.1565841136500001</v>
      </c>
      <c r="D313" s="5">
        <v>1.32397909179E-119</v>
      </c>
      <c r="E313" s="3" t="s">
        <v>8</v>
      </c>
      <c r="F313" s="3" t="s">
        <v>9</v>
      </c>
    </row>
    <row r="314" spans="1:6" ht="15.75" x14ac:dyDescent="0.25">
      <c r="A314" s="5" t="s">
        <v>1540</v>
      </c>
      <c r="B314" s="5" t="s">
        <v>1541</v>
      </c>
      <c r="C314" s="5">
        <v>1.97212651416</v>
      </c>
      <c r="D314" s="5">
        <v>2.2170004579599991E-119</v>
      </c>
      <c r="E314" s="3" t="s">
        <v>8</v>
      </c>
      <c r="F314" s="3" t="s">
        <v>9</v>
      </c>
    </row>
    <row r="315" spans="1:6" ht="15.75" x14ac:dyDescent="0.25">
      <c r="A315" s="5" t="s">
        <v>1542</v>
      </c>
      <c r="B315" s="5" t="s">
        <v>1543</v>
      </c>
      <c r="C315" s="5">
        <v>1.7739057284199999</v>
      </c>
      <c r="D315" s="5">
        <v>2.7449809159599988E-119</v>
      </c>
      <c r="E315" s="3" t="s">
        <v>8</v>
      </c>
      <c r="F315" s="3" t="s">
        <v>9</v>
      </c>
    </row>
    <row r="316" spans="1:6" ht="15.75" x14ac:dyDescent="0.25">
      <c r="A316" s="5" t="s">
        <v>1544</v>
      </c>
      <c r="B316" s="5" t="s">
        <v>1545</v>
      </c>
      <c r="C316" s="5">
        <v>1.6586783472</v>
      </c>
      <c r="D316" s="5">
        <v>4.3493941144699989E-119</v>
      </c>
      <c r="E316" s="3" t="s">
        <v>8</v>
      </c>
      <c r="F316" s="3" t="s">
        <v>9</v>
      </c>
    </row>
    <row r="317" spans="1:6" ht="15.75" x14ac:dyDescent="0.25">
      <c r="A317" s="5" t="s">
        <v>302</v>
      </c>
      <c r="B317" s="5" t="s">
        <v>528</v>
      </c>
      <c r="C317" s="5">
        <v>2.8016068729999999</v>
      </c>
      <c r="D317" s="5">
        <v>2.439449406559999E-118</v>
      </c>
      <c r="E317" s="3" t="s">
        <v>8</v>
      </c>
      <c r="F317" s="3" t="s">
        <v>9</v>
      </c>
    </row>
    <row r="318" spans="1:6" ht="15.75" x14ac:dyDescent="0.25">
      <c r="A318" s="5" t="s">
        <v>686</v>
      </c>
      <c r="B318" s="5" t="s">
        <v>1096</v>
      </c>
      <c r="C318" s="5">
        <v>1.62345012045</v>
      </c>
      <c r="D318" s="5">
        <v>5.3254538378699994E-118</v>
      </c>
      <c r="E318" s="3" t="s">
        <v>8</v>
      </c>
      <c r="F318" s="3" t="s">
        <v>9</v>
      </c>
    </row>
    <row r="319" spans="1:6" ht="15.75" x14ac:dyDescent="0.25">
      <c r="A319" s="5" t="s">
        <v>87</v>
      </c>
      <c r="B319" s="5" t="s">
        <v>496</v>
      </c>
      <c r="C319" s="5">
        <v>1.81359787374</v>
      </c>
      <c r="D319" s="5">
        <v>1.0129067513599999E-117</v>
      </c>
      <c r="E319" s="3" t="s">
        <v>8</v>
      </c>
      <c r="F319" s="3" t="s">
        <v>9</v>
      </c>
    </row>
    <row r="320" spans="1:6" ht="15.75" x14ac:dyDescent="0.25">
      <c r="A320" s="5" t="s">
        <v>738</v>
      </c>
      <c r="B320" s="5" t="s">
        <v>1153</v>
      </c>
      <c r="C320" s="5">
        <v>2.2809297650399998</v>
      </c>
      <c r="D320" s="5">
        <v>2.8241800588699988E-117</v>
      </c>
      <c r="E320" s="3" t="s">
        <v>8</v>
      </c>
      <c r="F320" s="3" t="s">
        <v>9</v>
      </c>
    </row>
    <row r="321" spans="1:6" ht="15.75" x14ac:dyDescent="0.25">
      <c r="A321" s="5" t="s">
        <v>234</v>
      </c>
      <c r="B321" s="5" t="s">
        <v>439</v>
      </c>
      <c r="C321" s="5">
        <v>1.8121156242400001</v>
      </c>
      <c r="D321" s="5">
        <v>3.8293453353299993E-117</v>
      </c>
      <c r="E321" s="3" t="s">
        <v>8</v>
      </c>
      <c r="F321" s="3" t="s">
        <v>9</v>
      </c>
    </row>
    <row r="322" spans="1:6" ht="15.75" x14ac:dyDescent="0.25">
      <c r="A322" s="5" t="s">
        <v>1546</v>
      </c>
      <c r="B322" s="5" t="s">
        <v>1547</v>
      </c>
      <c r="C322" s="5">
        <v>1.71315186813</v>
      </c>
      <c r="D322" s="5">
        <v>8.7750136751799982E-117</v>
      </c>
      <c r="E322" s="3" t="s">
        <v>8</v>
      </c>
      <c r="F322" s="3" t="s">
        <v>9</v>
      </c>
    </row>
    <row r="323" spans="1:6" ht="15.75" x14ac:dyDescent="0.25">
      <c r="A323" s="5" t="s">
        <v>259</v>
      </c>
      <c r="B323" s="5" t="s">
        <v>474</v>
      </c>
      <c r="C323" s="5">
        <v>1.6399936554200001</v>
      </c>
      <c r="D323" s="5">
        <v>9.6712843315099974E-117</v>
      </c>
      <c r="E323" s="3" t="s">
        <v>8</v>
      </c>
      <c r="F323" s="3" t="s">
        <v>9</v>
      </c>
    </row>
    <row r="324" spans="1:6" ht="15.75" x14ac:dyDescent="0.25">
      <c r="A324" s="5" t="s">
        <v>870</v>
      </c>
      <c r="B324" s="5" t="s">
        <v>1313</v>
      </c>
      <c r="C324" s="5">
        <v>1.7664409491099999</v>
      </c>
      <c r="D324" s="5">
        <v>3.1225392866799989E-115</v>
      </c>
      <c r="E324" s="3" t="s">
        <v>8</v>
      </c>
      <c r="F324" s="3" t="s">
        <v>9</v>
      </c>
    </row>
    <row r="325" spans="1:6" ht="15.75" x14ac:dyDescent="0.25">
      <c r="A325" s="5" t="s">
        <v>280</v>
      </c>
      <c r="B325" s="5" t="s">
        <v>498</v>
      </c>
      <c r="C325" s="5">
        <v>1.7497011225900001</v>
      </c>
      <c r="D325" s="5">
        <v>2.9680913765399989E-114</v>
      </c>
      <c r="E325" s="3" t="s">
        <v>8</v>
      </c>
      <c r="F325" s="3" t="s">
        <v>9</v>
      </c>
    </row>
    <row r="326" spans="1:6" ht="15.75" x14ac:dyDescent="0.25">
      <c r="A326" s="5" t="s">
        <v>802</v>
      </c>
      <c r="B326" s="5" t="s">
        <v>1231</v>
      </c>
      <c r="C326" s="5">
        <v>1.69348218037</v>
      </c>
      <c r="D326" s="5">
        <v>5.9598629530699981E-114</v>
      </c>
      <c r="E326" s="3" t="s">
        <v>8</v>
      </c>
      <c r="F326" s="3" t="s">
        <v>9</v>
      </c>
    </row>
    <row r="327" spans="1:6" ht="15.75" x14ac:dyDescent="0.25">
      <c r="A327" s="5" t="s">
        <v>774</v>
      </c>
      <c r="B327" s="5" t="s">
        <v>1197</v>
      </c>
      <c r="C327" s="5">
        <v>1.5948852044899999</v>
      </c>
      <c r="D327" s="5">
        <v>8.5332891837899996E-114</v>
      </c>
      <c r="E327" s="3" t="s">
        <v>8</v>
      </c>
      <c r="F327" s="3" t="s">
        <v>9</v>
      </c>
    </row>
    <row r="328" spans="1:6" ht="15.75" x14ac:dyDescent="0.25">
      <c r="A328" s="5" t="s">
        <v>711</v>
      </c>
      <c r="B328" s="5" t="s">
        <v>1125</v>
      </c>
      <c r="C328" s="5">
        <v>1.9474758490999999</v>
      </c>
      <c r="D328" s="5">
        <v>1.6915300434299999E-113</v>
      </c>
      <c r="E328" s="3" t="s">
        <v>8</v>
      </c>
      <c r="F328" s="3" t="s">
        <v>9</v>
      </c>
    </row>
    <row r="329" spans="1:6" ht="15.75" x14ac:dyDescent="0.25">
      <c r="A329" s="5" t="s">
        <v>285</v>
      </c>
      <c r="B329" s="5" t="s">
        <v>505</v>
      </c>
      <c r="C329" s="5">
        <v>2.9683836973900002</v>
      </c>
      <c r="D329" s="5">
        <v>2.4170850220399999E-113</v>
      </c>
      <c r="E329" s="3" t="s">
        <v>8</v>
      </c>
      <c r="F329" s="3" t="s">
        <v>9</v>
      </c>
    </row>
    <row r="330" spans="1:6" ht="15.75" x14ac:dyDescent="0.25">
      <c r="A330" s="5" t="s">
        <v>764</v>
      </c>
      <c r="B330" s="5" t="s">
        <v>1182</v>
      </c>
      <c r="C330" s="5">
        <v>1.6667888708900001</v>
      </c>
      <c r="D330" s="5">
        <v>6.8389169188799988E-113</v>
      </c>
      <c r="E330" s="3" t="s">
        <v>8</v>
      </c>
      <c r="F330" s="3" t="s">
        <v>9</v>
      </c>
    </row>
    <row r="331" spans="1:6" ht="15.75" x14ac:dyDescent="0.25">
      <c r="A331" s="5" t="s">
        <v>268</v>
      </c>
      <c r="B331" s="5" t="s">
        <v>483</v>
      </c>
      <c r="C331" s="5">
        <v>2.7537360233800001</v>
      </c>
      <c r="D331" s="5">
        <v>1.5139323807899999E-112</v>
      </c>
      <c r="E331" s="3" t="s">
        <v>8</v>
      </c>
      <c r="F331" s="3" t="s">
        <v>9</v>
      </c>
    </row>
    <row r="332" spans="1:6" ht="15.75" x14ac:dyDescent="0.25">
      <c r="A332" s="5" t="s">
        <v>893</v>
      </c>
      <c r="B332" s="5" t="s">
        <v>1341</v>
      </c>
      <c r="C332" s="5">
        <v>2.1689428133200002</v>
      </c>
      <c r="D332" s="5">
        <v>2.1299532124400001E-112</v>
      </c>
      <c r="E332" s="3" t="s">
        <v>8</v>
      </c>
      <c r="F332" s="3" t="s">
        <v>9</v>
      </c>
    </row>
    <row r="333" spans="1:6" ht="15.75" x14ac:dyDescent="0.25">
      <c r="A333" s="5" t="s">
        <v>291</v>
      </c>
      <c r="B333" s="5" t="s">
        <v>512</v>
      </c>
      <c r="C333" s="5">
        <v>2.6986566556599998</v>
      </c>
      <c r="D333" s="5">
        <v>4.1073612021900002E-112</v>
      </c>
      <c r="E333" s="3" t="s">
        <v>8</v>
      </c>
      <c r="F333" s="3" t="s">
        <v>9</v>
      </c>
    </row>
    <row r="334" spans="1:6" ht="15.75" x14ac:dyDescent="0.25">
      <c r="A334" s="5" t="s">
        <v>880</v>
      </c>
      <c r="B334" s="5" t="s">
        <v>1327</v>
      </c>
      <c r="C334" s="5">
        <v>1.9544060430800001</v>
      </c>
      <c r="D334" s="5">
        <v>2.4000693455699998E-111</v>
      </c>
      <c r="E334" s="3" t="s">
        <v>8</v>
      </c>
      <c r="F334" s="3" t="s">
        <v>9</v>
      </c>
    </row>
    <row r="335" spans="1:6" ht="15.75" x14ac:dyDescent="0.25">
      <c r="A335" s="5" t="s">
        <v>287</v>
      </c>
      <c r="B335" s="5" t="s">
        <v>507</v>
      </c>
      <c r="C335" s="5">
        <v>2.41905460058</v>
      </c>
      <c r="D335" s="5">
        <v>3.0247591254899991E-111</v>
      </c>
      <c r="E335" s="3" t="s">
        <v>8</v>
      </c>
      <c r="F335" s="3" t="s">
        <v>9</v>
      </c>
    </row>
    <row r="336" spans="1:6" ht="15.75" x14ac:dyDescent="0.25">
      <c r="A336" s="5" t="s">
        <v>251</v>
      </c>
      <c r="B336" s="5" t="s">
        <v>461</v>
      </c>
      <c r="C336" s="5">
        <v>2.6038273133600001</v>
      </c>
      <c r="D336" s="5">
        <v>5.017841808909999E-111</v>
      </c>
      <c r="E336" s="3" t="s">
        <v>8</v>
      </c>
      <c r="F336" s="3" t="s">
        <v>9</v>
      </c>
    </row>
    <row r="337" spans="1:6" ht="15.75" x14ac:dyDescent="0.25">
      <c r="A337" s="5" t="s">
        <v>1548</v>
      </c>
      <c r="B337" s="5" t="s">
        <v>1549</v>
      </c>
      <c r="C337" s="5">
        <v>1.6442019453300001</v>
      </c>
      <c r="D337" s="5">
        <v>1.3460728106100001E-110</v>
      </c>
      <c r="E337" s="3" t="s">
        <v>8</v>
      </c>
      <c r="F337" s="3" t="s">
        <v>9</v>
      </c>
    </row>
    <row r="338" spans="1:6" ht="15.75" x14ac:dyDescent="0.25">
      <c r="A338" s="5" t="s">
        <v>797</v>
      </c>
      <c r="B338" s="5" t="s">
        <v>1224</v>
      </c>
      <c r="C338" s="5">
        <v>2.2806634144700002</v>
      </c>
      <c r="D338" s="5">
        <v>2.302168101409999E-110</v>
      </c>
      <c r="E338" s="3" t="s">
        <v>8</v>
      </c>
      <c r="F338" s="3" t="s">
        <v>9</v>
      </c>
    </row>
    <row r="339" spans="1:6" ht="15.75" x14ac:dyDescent="0.25">
      <c r="A339" s="5" t="s">
        <v>890</v>
      </c>
      <c r="B339" s="5" t="s">
        <v>1338</v>
      </c>
      <c r="C339" s="5">
        <v>2.1964589111900001</v>
      </c>
      <c r="D339" s="5">
        <v>3.1593103095299993E-110</v>
      </c>
      <c r="E339" s="3" t="s">
        <v>8</v>
      </c>
      <c r="F339" s="3" t="s">
        <v>9</v>
      </c>
    </row>
    <row r="340" spans="1:6" ht="15.75" x14ac:dyDescent="0.25">
      <c r="A340" s="5" t="s">
        <v>69</v>
      </c>
      <c r="B340" s="5" t="s">
        <v>997</v>
      </c>
      <c r="C340" s="5">
        <v>1.5931433448800001</v>
      </c>
      <c r="D340" s="5">
        <v>3.4968519357799991E-110</v>
      </c>
      <c r="E340" s="3" t="s">
        <v>8</v>
      </c>
      <c r="F340" s="3" t="s">
        <v>9</v>
      </c>
    </row>
    <row r="341" spans="1:6" ht="15.75" x14ac:dyDescent="0.25">
      <c r="A341" s="5" t="s">
        <v>825</v>
      </c>
      <c r="B341" s="5" t="s">
        <v>1260</v>
      </c>
      <c r="C341" s="5">
        <v>1.7494506987</v>
      </c>
      <c r="D341" s="5">
        <v>1.03899348576E-109</v>
      </c>
      <c r="E341" s="3" t="s">
        <v>8</v>
      </c>
      <c r="F341" s="3" t="s">
        <v>9</v>
      </c>
    </row>
    <row r="342" spans="1:6" ht="15.75" x14ac:dyDescent="0.25">
      <c r="A342" s="5" t="s">
        <v>779</v>
      </c>
      <c r="B342" s="5" t="s">
        <v>1202</v>
      </c>
      <c r="C342" s="5">
        <v>1.8018833109400001</v>
      </c>
      <c r="D342" s="5">
        <v>5.5084727112900003E-108</v>
      </c>
      <c r="E342" s="3" t="s">
        <v>8</v>
      </c>
      <c r="F342" s="3" t="s">
        <v>9</v>
      </c>
    </row>
    <row r="343" spans="1:6" ht="15.75" x14ac:dyDescent="0.25">
      <c r="A343" s="5" t="s">
        <v>279</v>
      </c>
      <c r="B343" s="5" t="s">
        <v>497</v>
      </c>
      <c r="C343" s="5">
        <v>2.73998473321</v>
      </c>
      <c r="D343" s="5">
        <v>8.2375309108599996E-108</v>
      </c>
      <c r="E343" s="3" t="s">
        <v>8</v>
      </c>
      <c r="F343" s="3" t="s">
        <v>9</v>
      </c>
    </row>
    <row r="344" spans="1:6" ht="15.75" x14ac:dyDescent="0.25">
      <c r="A344" s="5" t="s">
        <v>289</v>
      </c>
      <c r="B344" s="5" t="s">
        <v>510</v>
      </c>
      <c r="C344" s="5">
        <v>3.0198796456100001</v>
      </c>
      <c r="D344" s="5">
        <v>1.5929420812399999E-107</v>
      </c>
      <c r="E344" s="3" t="s">
        <v>8</v>
      </c>
      <c r="F344" s="3" t="s">
        <v>9</v>
      </c>
    </row>
    <row r="345" spans="1:6" ht="15.75" x14ac:dyDescent="0.25">
      <c r="A345" s="5" t="s">
        <v>837</v>
      </c>
      <c r="B345" s="5" t="s">
        <v>1274</v>
      </c>
      <c r="C345" s="5">
        <v>1.7042435036800001</v>
      </c>
      <c r="D345" s="5">
        <v>2.1682443727600001E-107</v>
      </c>
      <c r="E345" s="3" t="s">
        <v>8</v>
      </c>
      <c r="F345" s="3" t="s">
        <v>9</v>
      </c>
    </row>
    <row r="346" spans="1:6" ht="15.75" x14ac:dyDescent="0.25">
      <c r="A346" s="5" t="s">
        <v>860</v>
      </c>
      <c r="B346" s="5" t="s">
        <v>1302</v>
      </c>
      <c r="C346" s="5">
        <v>1.6216489436299999</v>
      </c>
      <c r="D346" s="5">
        <v>2.5435620630499988E-106</v>
      </c>
      <c r="E346" s="3" t="s">
        <v>8</v>
      </c>
      <c r="F346" s="3" t="s">
        <v>9</v>
      </c>
    </row>
    <row r="347" spans="1:6" ht="15.75" x14ac:dyDescent="0.25">
      <c r="A347" s="5" t="s">
        <v>1550</v>
      </c>
      <c r="B347" s="5" t="s">
        <v>1551</v>
      </c>
      <c r="C347" s="5">
        <v>2.1869457157899999</v>
      </c>
      <c r="D347" s="5">
        <v>3.2964315842799991E-106</v>
      </c>
      <c r="E347" s="3" t="s">
        <v>8</v>
      </c>
      <c r="F347" s="3" t="s">
        <v>9</v>
      </c>
    </row>
    <row r="348" spans="1:6" ht="15.75" x14ac:dyDescent="0.25">
      <c r="A348" s="5" t="s">
        <v>283</v>
      </c>
      <c r="B348" s="5" t="s">
        <v>503</v>
      </c>
      <c r="C348" s="5">
        <v>2.0808526161200001</v>
      </c>
      <c r="D348" s="5">
        <v>8.5972952703899977E-106</v>
      </c>
      <c r="E348" s="3" t="s">
        <v>8</v>
      </c>
      <c r="F348" s="3" t="s">
        <v>9</v>
      </c>
    </row>
    <row r="349" spans="1:6" ht="15.75" x14ac:dyDescent="0.25">
      <c r="A349" s="5" t="s">
        <v>829</v>
      </c>
      <c r="B349" s="5" t="s">
        <v>1264</v>
      </c>
      <c r="C349" s="5">
        <v>2.25991176433</v>
      </c>
      <c r="D349" s="5">
        <v>2.2624799074299989E-105</v>
      </c>
      <c r="E349" s="3" t="s">
        <v>8</v>
      </c>
      <c r="F349" s="3" t="s">
        <v>9</v>
      </c>
    </row>
    <row r="350" spans="1:6" ht="15.75" x14ac:dyDescent="0.25">
      <c r="A350" s="5" t="s">
        <v>266</v>
      </c>
      <c r="B350" s="5" t="s">
        <v>481</v>
      </c>
      <c r="C350" s="5">
        <v>1.7541507001500001</v>
      </c>
      <c r="D350" s="5">
        <v>4.0567453393899989E-104</v>
      </c>
      <c r="E350" s="3" t="s">
        <v>8</v>
      </c>
      <c r="F350" s="3" t="s">
        <v>9</v>
      </c>
    </row>
    <row r="351" spans="1:6" ht="15.75" x14ac:dyDescent="0.25">
      <c r="A351" s="5" t="s">
        <v>852</v>
      </c>
      <c r="B351" s="5" t="s">
        <v>1292</v>
      </c>
      <c r="C351" s="5">
        <v>2.5716450122199999</v>
      </c>
      <c r="D351" s="5">
        <v>1.02311872415E-103</v>
      </c>
      <c r="E351" s="3" t="s">
        <v>8</v>
      </c>
      <c r="F351" s="3" t="s">
        <v>9</v>
      </c>
    </row>
    <row r="352" spans="1:6" ht="15.75" x14ac:dyDescent="0.25">
      <c r="A352" s="5" t="s">
        <v>124</v>
      </c>
      <c r="B352" s="5" t="s">
        <v>517</v>
      </c>
      <c r="C352" s="5">
        <v>2.5471700319799999</v>
      </c>
      <c r="D352" s="5">
        <v>1.83747406767E-103</v>
      </c>
      <c r="E352" s="3" t="s">
        <v>8</v>
      </c>
      <c r="F352" s="3" t="s">
        <v>9</v>
      </c>
    </row>
    <row r="353" spans="1:6" ht="15.75" x14ac:dyDescent="0.25">
      <c r="A353" s="5" t="s">
        <v>891</v>
      </c>
      <c r="B353" s="5" t="s">
        <v>1339</v>
      </c>
      <c r="C353" s="5">
        <v>2.2565799036300001</v>
      </c>
      <c r="D353" s="5">
        <v>3.6691272987600001E-103</v>
      </c>
      <c r="E353" s="3" t="s">
        <v>8</v>
      </c>
      <c r="F353" s="3" t="s">
        <v>9</v>
      </c>
    </row>
    <row r="354" spans="1:6" ht="15.75" x14ac:dyDescent="0.25">
      <c r="A354" s="5" t="s">
        <v>1552</v>
      </c>
      <c r="B354" s="5" t="s">
        <v>1553</v>
      </c>
      <c r="C354" s="5">
        <v>3.5338122728100001</v>
      </c>
      <c r="D354" s="5">
        <v>4.4621883757799988E-103</v>
      </c>
      <c r="E354" s="3" t="s">
        <v>8</v>
      </c>
      <c r="F354" s="3" t="s">
        <v>9</v>
      </c>
    </row>
    <row r="355" spans="1:6" ht="15.75" x14ac:dyDescent="0.25">
      <c r="A355" s="5" t="s">
        <v>833</v>
      </c>
      <c r="B355" s="5" t="s">
        <v>1269</v>
      </c>
      <c r="C355" s="5">
        <v>1.78064983026</v>
      </c>
      <c r="D355" s="5">
        <v>7.4284841950299978E-103</v>
      </c>
      <c r="E355" s="3" t="s">
        <v>8</v>
      </c>
      <c r="F355" s="3" t="s">
        <v>9</v>
      </c>
    </row>
    <row r="356" spans="1:6" ht="15.75" x14ac:dyDescent="0.25">
      <c r="A356" s="5" t="s">
        <v>139</v>
      </c>
      <c r="B356" s="5" t="s">
        <v>1219</v>
      </c>
      <c r="C356" s="5">
        <v>2.1817626252800002</v>
      </c>
      <c r="D356" s="5">
        <v>8.1202283097299972E-103</v>
      </c>
      <c r="E356" s="3" t="s">
        <v>8</v>
      </c>
      <c r="F356" s="3" t="s">
        <v>9</v>
      </c>
    </row>
    <row r="357" spans="1:6" ht="15.75" x14ac:dyDescent="0.25">
      <c r="A357" s="5" t="s">
        <v>1554</v>
      </c>
      <c r="B357" s="5" t="s">
        <v>1555</v>
      </c>
      <c r="C357" s="5">
        <v>1.8350290973900001</v>
      </c>
      <c r="D357" s="5">
        <v>1.2021268230600001E-102</v>
      </c>
      <c r="E357" s="3" t="s">
        <v>8</v>
      </c>
      <c r="F357" s="3" t="s">
        <v>9</v>
      </c>
    </row>
    <row r="358" spans="1:6" ht="15.75" x14ac:dyDescent="0.25">
      <c r="A358" s="5" t="s">
        <v>275</v>
      </c>
      <c r="B358" s="5" t="s">
        <v>492</v>
      </c>
      <c r="C358" s="5">
        <v>2.1427047907999999</v>
      </c>
      <c r="D358" s="5">
        <v>1.4206090926099999E-102</v>
      </c>
      <c r="E358" s="3" t="s">
        <v>8</v>
      </c>
      <c r="F358" s="3" t="s">
        <v>9</v>
      </c>
    </row>
    <row r="359" spans="1:6" ht="15.75" x14ac:dyDescent="0.25">
      <c r="A359" s="5" t="s">
        <v>1556</v>
      </c>
      <c r="B359" s="5" t="s">
        <v>1557</v>
      </c>
      <c r="C359" s="5">
        <v>1.94463589731</v>
      </c>
      <c r="D359" s="5">
        <v>5.9474396086799991E-102</v>
      </c>
      <c r="E359" s="3" t="s">
        <v>8</v>
      </c>
      <c r="F359" s="3" t="s">
        <v>9</v>
      </c>
    </row>
    <row r="360" spans="1:6" ht="15.75" x14ac:dyDescent="0.25">
      <c r="A360" s="5" t="s">
        <v>1558</v>
      </c>
      <c r="B360" s="5" t="s">
        <v>1559</v>
      </c>
      <c r="C360" s="5">
        <v>4.5944495423799996</v>
      </c>
      <c r="D360" s="5">
        <v>7.804624798239997E-102</v>
      </c>
      <c r="E360" s="3" t="s">
        <v>8</v>
      </c>
      <c r="F360" s="3" t="s">
        <v>9</v>
      </c>
    </row>
    <row r="361" spans="1:6" ht="15.75" x14ac:dyDescent="0.25">
      <c r="A361" s="5" t="s">
        <v>81</v>
      </c>
      <c r="B361" s="5" t="s">
        <v>1295</v>
      </c>
      <c r="C361" s="5">
        <v>2.26351595084</v>
      </c>
      <c r="D361" s="5">
        <v>1.25428167349E-101</v>
      </c>
      <c r="E361" s="3" t="s">
        <v>8</v>
      </c>
      <c r="F361" s="3" t="s">
        <v>9</v>
      </c>
    </row>
    <row r="362" spans="1:6" ht="15.75" x14ac:dyDescent="0.25">
      <c r="A362" s="5" t="s">
        <v>34</v>
      </c>
      <c r="B362" s="5" t="s">
        <v>1103</v>
      </c>
      <c r="C362" s="5">
        <v>1.8303764867000001</v>
      </c>
      <c r="D362" s="5">
        <v>2.675132941629999E-101</v>
      </c>
      <c r="E362" s="3" t="s">
        <v>8</v>
      </c>
      <c r="F362" s="3" t="s">
        <v>9</v>
      </c>
    </row>
    <row r="363" spans="1:6" ht="15.75" x14ac:dyDescent="0.25">
      <c r="A363" s="5" t="s">
        <v>288</v>
      </c>
      <c r="B363" s="5" t="s">
        <v>509</v>
      </c>
      <c r="C363" s="5">
        <v>2.2795504262800002</v>
      </c>
      <c r="D363" s="5">
        <v>3.694170731019999E-101</v>
      </c>
      <c r="E363" s="3" t="s">
        <v>8</v>
      </c>
      <c r="F363" s="3" t="s">
        <v>9</v>
      </c>
    </row>
    <row r="364" spans="1:6" ht="15.75" x14ac:dyDescent="0.25">
      <c r="A364" s="5" t="s">
        <v>75</v>
      </c>
      <c r="B364" s="5" t="s">
        <v>1251</v>
      </c>
      <c r="C364" s="5">
        <v>1.8718870133400001</v>
      </c>
      <c r="D364" s="5">
        <v>6.582720958889999E-101</v>
      </c>
      <c r="E364" s="3" t="s">
        <v>8</v>
      </c>
      <c r="F364" s="3" t="s">
        <v>9</v>
      </c>
    </row>
    <row r="365" spans="1:6" ht="15.75" x14ac:dyDescent="0.25">
      <c r="A365" s="5" t="s">
        <v>49</v>
      </c>
      <c r="B365" s="5" t="s">
        <v>470</v>
      </c>
      <c r="C365" s="5">
        <v>1.88919799061</v>
      </c>
      <c r="D365" s="5">
        <v>1.1153011762399999E-99</v>
      </c>
      <c r="E365" s="3" t="s">
        <v>8</v>
      </c>
      <c r="F365" s="3" t="s">
        <v>9</v>
      </c>
    </row>
    <row r="366" spans="1:6" ht="15.75" x14ac:dyDescent="0.25">
      <c r="A366" s="5" t="s">
        <v>894</v>
      </c>
      <c r="B366" s="5" t="s">
        <v>1343</v>
      </c>
      <c r="C366" s="5">
        <v>1.7521487412200001</v>
      </c>
      <c r="D366" s="5">
        <v>1.35455631644E-99</v>
      </c>
      <c r="E366" s="3" t="s">
        <v>8</v>
      </c>
      <c r="F366" s="3" t="s">
        <v>9</v>
      </c>
    </row>
    <row r="367" spans="1:6" ht="15.75" x14ac:dyDescent="0.25">
      <c r="A367" s="5" t="s">
        <v>99</v>
      </c>
      <c r="B367" s="5" t="s">
        <v>1353</v>
      </c>
      <c r="C367" s="5">
        <v>2.44038761831</v>
      </c>
      <c r="D367" s="5">
        <v>3.6453903685799989E-99</v>
      </c>
      <c r="E367" s="3" t="s">
        <v>8</v>
      </c>
      <c r="F367" s="3" t="s">
        <v>9</v>
      </c>
    </row>
    <row r="368" spans="1:6" ht="15.75" x14ac:dyDescent="0.25">
      <c r="A368" s="5" t="s">
        <v>226</v>
      </c>
      <c r="B368" s="5" t="s">
        <v>430</v>
      </c>
      <c r="C368" s="5">
        <v>2.1432753238800002</v>
      </c>
      <c r="D368" s="5">
        <v>4.946249650729998E-99</v>
      </c>
      <c r="E368" s="3" t="s">
        <v>8</v>
      </c>
      <c r="F368" s="3" t="s">
        <v>9</v>
      </c>
    </row>
    <row r="369" spans="1:6" ht="15.75" x14ac:dyDescent="0.25">
      <c r="A369" s="5" t="s">
        <v>1560</v>
      </c>
      <c r="B369" s="5" t="s">
        <v>1561</v>
      </c>
      <c r="C369" s="5">
        <v>1.8277366048200001</v>
      </c>
      <c r="D369" s="5">
        <v>1.44963910555E-98</v>
      </c>
      <c r="E369" s="3" t="s">
        <v>8</v>
      </c>
      <c r="F369" s="3" t="s">
        <v>9</v>
      </c>
    </row>
    <row r="370" spans="1:6" ht="15.75" x14ac:dyDescent="0.25">
      <c r="A370" s="5" t="s">
        <v>1562</v>
      </c>
      <c r="B370" s="5" t="s">
        <v>1563</v>
      </c>
      <c r="C370" s="5">
        <v>2.39793575287</v>
      </c>
      <c r="D370" s="5">
        <v>5.6931692520799992E-98</v>
      </c>
      <c r="E370" s="3" t="s">
        <v>8</v>
      </c>
      <c r="F370" s="3" t="s">
        <v>9</v>
      </c>
    </row>
    <row r="371" spans="1:6" ht="15.75" x14ac:dyDescent="0.25">
      <c r="A371" s="5" t="s">
        <v>834</v>
      </c>
      <c r="B371" s="5" t="s">
        <v>1270</v>
      </c>
      <c r="C371" s="5">
        <v>3.56294174113</v>
      </c>
      <c r="D371" s="5">
        <v>1.1999925469800001E-97</v>
      </c>
      <c r="E371" s="3" t="s">
        <v>8</v>
      </c>
      <c r="F371" s="3" t="s">
        <v>9</v>
      </c>
    </row>
    <row r="372" spans="1:6" ht="15.75" x14ac:dyDescent="0.25">
      <c r="A372" s="5" t="s">
        <v>582</v>
      </c>
      <c r="B372" s="5" t="s">
        <v>966</v>
      </c>
      <c r="C372" s="5">
        <v>2.1386443917400002</v>
      </c>
      <c r="D372" s="5">
        <v>1.9741093178499991E-97</v>
      </c>
      <c r="E372" s="3" t="s">
        <v>8</v>
      </c>
      <c r="F372" s="3" t="s">
        <v>9</v>
      </c>
    </row>
    <row r="373" spans="1:6" ht="15.75" x14ac:dyDescent="0.25">
      <c r="A373" s="5" t="s">
        <v>271</v>
      </c>
      <c r="B373" s="5" t="s">
        <v>488</v>
      </c>
      <c r="C373" s="5">
        <v>2.08993003422</v>
      </c>
      <c r="D373" s="5">
        <v>2.1768543175499999E-97</v>
      </c>
      <c r="E373" s="3" t="s">
        <v>8</v>
      </c>
      <c r="F373" s="3" t="s">
        <v>9</v>
      </c>
    </row>
    <row r="374" spans="1:6" ht="15.75" x14ac:dyDescent="0.25">
      <c r="A374" s="5" t="s">
        <v>277</v>
      </c>
      <c r="B374" s="5" t="s">
        <v>494</v>
      </c>
      <c r="C374" s="5">
        <v>2.0715026769499998</v>
      </c>
      <c r="D374" s="5">
        <v>1.5807881693500001E-96</v>
      </c>
      <c r="E374" s="3" t="s">
        <v>8</v>
      </c>
      <c r="F374" s="3" t="s">
        <v>9</v>
      </c>
    </row>
    <row r="375" spans="1:6" ht="15.75" x14ac:dyDescent="0.25">
      <c r="A375" s="5" t="s">
        <v>1564</v>
      </c>
      <c r="B375" s="5" t="s">
        <v>1565</v>
      </c>
      <c r="C375" s="5">
        <v>2.3180622314099999</v>
      </c>
      <c r="D375" s="5">
        <v>2.7304633092100001E-96</v>
      </c>
      <c r="E375" s="3" t="s">
        <v>8</v>
      </c>
      <c r="F375" s="3" t="s">
        <v>9</v>
      </c>
    </row>
    <row r="376" spans="1:6" ht="15.75" x14ac:dyDescent="0.25">
      <c r="A376" s="5" t="s">
        <v>270</v>
      </c>
      <c r="B376" s="5" t="s">
        <v>487</v>
      </c>
      <c r="C376" s="5">
        <v>2.35160651101</v>
      </c>
      <c r="D376" s="5">
        <v>3.6316475231699992E-96</v>
      </c>
      <c r="E376" s="3" t="s">
        <v>8</v>
      </c>
      <c r="F376" s="3" t="s">
        <v>9</v>
      </c>
    </row>
    <row r="377" spans="1:6" ht="15.75" x14ac:dyDescent="0.25">
      <c r="A377" s="5" t="s">
        <v>1566</v>
      </c>
      <c r="B377" s="5" t="s">
        <v>1567</v>
      </c>
      <c r="C377" s="5">
        <v>1.59494339508</v>
      </c>
      <c r="D377" s="5">
        <v>4.5536920787899986E-96</v>
      </c>
      <c r="E377" s="3" t="s">
        <v>8</v>
      </c>
      <c r="F377" s="3" t="s">
        <v>9</v>
      </c>
    </row>
    <row r="378" spans="1:6" ht="15.75" x14ac:dyDescent="0.25">
      <c r="A378" s="5" t="s">
        <v>1568</v>
      </c>
      <c r="B378" s="5" t="s">
        <v>1569</v>
      </c>
      <c r="C378" s="5">
        <v>1.6219241549100001</v>
      </c>
      <c r="D378" s="5">
        <v>5.3613033788999982E-96</v>
      </c>
      <c r="E378" s="3" t="s">
        <v>8</v>
      </c>
      <c r="F378" s="3" t="s">
        <v>9</v>
      </c>
    </row>
    <row r="379" spans="1:6" ht="15.75" x14ac:dyDescent="0.25">
      <c r="A379" s="5" t="s">
        <v>856</v>
      </c>
      <c r="B379" s="5" t="s">
        <v>1298</v>
      </c>
      <c r="C379" s="5">
        <v>1.8321368981099999</v>
      </c>
      <c r="D379" s="5">
        <v>8.6257813663299984E-96</v>
      </c>
      <c r="E379" s="3" t="s">
        <v>8</v>
      </c>
      <c r="F379" s="3" t="s">
        <v>9</v>
      </c>
    </row>
    <row r="380" spans="1:6" ht="15.75" x14ac:dyDescent="0.25">
      <c r="A380" s="5" t="s">
        <v>281</v>
      </c>
      <c r="B380" s="5" t="s">
        <v>499</v>
      </c>
      <c r="C380" s="5">
        <v>1.9990685372400001</v>
      </c>
      <c r="D380" s="5">
        <v>1.54508741514E-95</v>
      </c>
      <c r="E380" s="3" t="s">
        <v>8</v>
      </c>
      <c r="F380" s="3" t="s">
        <v>9</v>
      </c>
    </row>
    <row r="381" spans="1:6" ht="15.75" x14ac:dyDescent="0.25">
      <c r="A381" s="5" t="s">
        <v>587</v>
      </c>
      <c r="B381" s="5" t="s">
        <v>973</v>
      </c>
      <c r="C381" s="5">
        <v>2.2139880269000001</v>
      </c>
      <c r="D381" s="5">
        <v>3.9961037769599991E-95</v>
      </c>
      <c r="E381" s="3" t="s">
        <v>8</v>
      </c>
      <c r="F381" s="3" t="s">
        <v>9</v>
      </c>
    </row>
    <row r="382" spans="1:6" ht="15.75" x14ac:dyDescent="0.25">
      <c r="A382" s="5" t="s">
        <v>700</v>
      </c>
      <c r="B382" s="5" t="s">
        <v>1112</v>
      </c>
      <c r="C382" s="5">
        <v>1.69064222859</v>
      </c>
      <c r="D382" s="5">
        <v>4.6237820127199987E-95</v>
      </c>
      <c r="E382" s="3" t="s">
        <v>8</v>
      </c>
      <c r="F382" s="3" t="s">
        <v>9</v>
      </c>
    </row>
    <row r="383" spans="1:6" ht="15.75" x14ac:dyDescent="0.25">
      <c r="A383" s="5" t="s">
        <v>132</v>
      </c>
      <c r="B383" s="5" t="s">
        <v>484</v>
      </c>
      <c r="C383" s="5">
        <v>1.92560666914</v>
      </c>
      <c r="D383" s="5">
        <v>1.01499082872E-94</v>
      </c>
      <c r="E383" s="3" t="s">
        <v>8</v>
      </c>
      <c r="F383" s="3" t="s">
        <v>9</v>
      </c>
    </row>
    <row r="384" spans="1:6" ht="15.75" x14ac:dyDescent="0.25">
      <c r="A384" s="5" t="s">
        <v>307</v>
      </c>
      <c r="B384" s="5" t="s">
        <v>533</v>
      </c>
      <c r="C384" s="5">
        <v>2.3010335020700001</v>
      </c>
      <c r="D384" s="5">
        <v>2.315921518799999E-94</v>
      </c>
      <c r="E384" s="3" t="s">
        <v>8</v>
      </c>
      <c r="F384" s="3" t="s">
        <v>9</v>
      </c>
    </row>
    <row r="385" spans="1:6" ht="15.75" x14ac:dyDescent="0.25">
      <c r="A385" s="5" t="s">
        <v>876</v>
      </c>
      <c r="B385" s="5" t="s">
        <v>1321</v>
      </c>
      <c r="C385" s="5">
        <v>2.1593977298499998</v>
      </c>
      <c r="D385" s="5">
        <v>3.3879959799500002E-94</v>
      </c>
      <c r="E385" s="3" t="s">
        <v>8</v>
      </c>
      <c r="F385" s="3" t="s">
        <v>9</v>
      </c>
    </row>
    <row r="386" spans="1:6" ht="15.75" x14ac:dyDescent="0.25">
      <c r="A386" s="5" t="s">
        <v>242</v>
      </c>
      <c r="B386" s="5" t="s">
        <v>451</v>
      </c>
      <c r="C386" s="5">
        <v>2.0568392477500002</v>
      </c>
      <c r="D386" s="5">
        <v>2.462037712499999E-93</v>
      </c>
      <c r="E386" s="3" t="s">
        <v>8</v>
      </c>
      <c r="F386" s="3" t="s">
        <v>9</v>
      </c>
    </row>
    <row r="387" spans="1:6" ht="15.75" x14ac:dyDescent="0.25">
      <c r="A387" s="5" t="s">
        <v>736</v>
      </c>
      <c r="B387" s="5" t="s">
        <v>1151</v>
      </c>
      <c r="C387" s="5">
        <v>1.86300376763</v>
      </c>
      <c r="D387" s="5">
        <v>2.701164774889999E-93</v>
      </c>
      <c r="E387" s="3" t="s">
        <v>8</v>
      </c>
      <c r="F387" s="3" t="s">
        <v>9</v>
      </c>
    </row>
    <row r="388" spans="1:6" ht="15.75" x14ac:dyDescent="0.25">
      <c r="A388" s="5" t="s">
        <v>760</v>
      </c>
      <c r="B388" s="5" t="s">
        <v>1178</v>
      </c>
      <c r="C388" s="5">
        <v>1.65336569835</v>
      </c>
      <c r="D388" s="5">
        <v>1.03975486392E-92</v>
      </c>
      <c r="E388" s="3" t="s">
        <v>8</v>
      </c>
      <c r="F388" s="3" t="s">
        <v>9</v>
      </c>
    </row>
    <row r="389" spans="1:6" ht="15.75" x14ac:dyDescent="0.25">
      <c r="A389" s="5" t="s">
        <v>138</v>
      </c>
      <c r="B389" s="5" t="s">
        <v>469</v>
      </c>
      <c r="C389" s="5">
        <v>2.1222788119199998</v>
      </c>
      <c r="D389" s="5">
        <v>1.9962497048199999E-92</v>
      </c>
      <c r="E389" s="3" t="s">
        <v>8</v>
      </c>
      <c r="F389" s="3" t="s">
        <v>9</v>
      </c>
    </row>
    <row r="390" spans="1:6" ht="15.75" x14ac:dyDescent="0.25">
      <c r="A390" s="5" t="s">
        <v>282</v>
      </c>
      <c r="B390" s="5" t="s">
        <v>501</v>
      </c>
      <c r="C390" s="5">
        <v>2.0258722140800001</v>
      </c>
      <c r="D390" s="5">
        <v>7.1498808330299983E-92</v>
      </c>
      <c r="E390" s="3" t="s">
        <v>8</v>
      </c>
      <c r="F390" s="3" t="s">
        <v>9</v>
      </c>
    </row>
    <row r="391" spans="1:6" ht="15.75" x14ac:dyDescent="0.25">
      <c r="A391" s="5" t="s">
        <v>1570</v>
      </c>
      <c r="B391" s="5" t="s">
        <v>1571</v>
      </c>
      <c r="C391" s="5">
        <v>2.6825528805899999</v>
      </c>
      <c r="D391" s="5">
        <v>1.1516212328799999E-91</v>
      </c>
      <c r="E391" s="3" t="s">
        <v>8</v>
      </c>
      <c r="F391" s="3" t="s">
        <v>9</v>
      </c>
    </row>
    <row r="392" spans="1:6" ht="15.75" x14ac:dyDescent="0.25">
      <c r="A392" s="5" t="s">
        <v>120</v>
      </c>
      <c r="B392" s="5" t="s">
        <v>522</v>
      </c>
      <c r="C392" s="5">
        <v>1.90544334622</v>
      </c>
      <c r="D392" s="5">
        <v>5.0174936354299989E-91</v>
      </c>
      <c r="E392" s="3" t="s">
        <v>8</v>
      </c>
      <c r="F392" s="3" t="s">
        <v>9</v>
      </c>
    </row>
    <row r="393" spans="1:6" ht="15.75" x14ac:dyDescent="0.25">
      <c r="A393" s="5" t="s">
        <v>267</v>
      </c>
      <c r="B393" s="5" t="s">
        <v>482</v>
      </c>
      <c r="C393" s="5">
        <v>1.8979711454099999</v>
      </c>
      <c r="D393" s="5">
        <v>7.6293493491499987E-91</v>
      </c>
      <c r="E393" s="3" t="s">
        <v>8</v>
      </c>
      <c r="F393" s="3" t="s">
        <v>9</v>
      </c>
    </row>
    <row r="394" spans="1:6" ht="15.75" x14ac:dyDescent="0.25">
      <c r="A394" s="5" t="s">
        <v>12</v>
      </c>
      <c r="B394" s="5" t="s">
        <v>1273</v>
      </c>
      <c r="C394" s="5">
        <v>1.694571388</v>
      </c>
      <c r="D394" s="5">
        <v>8.1079433618499989E-90</v>
      </c>
      <c r="E394" s="3" t="s">
        <v>8</v>
      </c>
      <c r="F394" s="3" t="s">
        <v>9</v>
      </c>
    </row>
    <row r="395" spans="1:6" ht="15.75" x14ac:dyDescent="0.25">
      <c r="A395" s="5" t="s">
        <v>1572</v>
      </c>
      <c r="B395" s="5" t="s">
        <v>1573</v>
      </c>
      <c r="C395" s="5">
        <v>1.7112504391600001</v>
      </c>
      <c r="D395" s="5">
        <v>2.0955189754199991E-86</v>
      </c>
      <c r="E395" s="3" t="s">
        <v>8</v>
      </c>
      <c r="F395" s="3" t="s">
        <v>9</v>
      </c>
    </row>
    <row r="396" spans="1:6" ht="15.75" x14ac:dyDescent="0.25">
      <c r="A396" s="5" t="s">
        <v>1574</v>
      </c>
      <c r="B396" s="5" t="s">
        <v>1575</v>
      </c>
      <c r="C396" s="5">
        <v>1.9932554796899999</v>
      </c>
      <c r="D396" s="5">
        <v>2.5320323448400002E-86</v>
      </c>
      <c r="E396" s="3" t="s">
        <v>8</v>
      </c>
      <c r="F396" s="3" t="s">
        <v>9</v>
      </c>
    </row>
    <row r="397" spans="1:6" ht="15.75" x14ac:dyDescent="0.25">
      <c r="A397" s="5" t="s">
        <v>1576</v>
      </c>
      <c r="B397" s="5" t="s">
        <v>1577</v>
      </c>
      <c r="C397" s="5">
        <v>1.5944228971100001</v>
      </c>
      <c r="D397" s="5">
        <v>2.6807320251E-86</v>
      </c>
      <c r="E397" s="3" t="s">
        <v>8</v>
      </c>
      <c r="F397" s="3" t="s">
        <v>9</v>
      </c>
    </row>
    <row r="398" spans="1:6" ht="15.75" x14ac:dyDescent="0.25">
      <c r="A398" s="5" t="s">
        <v>67</v>
      </c>
      <c r="B398" s="5" t="s">
        <v>1226</v>
      </c>
      <c r="C398" s="5">
        <v>2.2248274243399999</v>
      </c>
      <c r="D398" s="5">
        <v>4.360757832719999E-86</v>
      </c>
      <c r="E398" s="3" t="s">
        <v>8</v>
      </c>
      <c r="F398" s="3" t="s">
        <v>9</v>
      </c>
    </row>
    <row r="399" spans="1:6" ht="15.75" x14ac:dyDescent="0.25">
      <c r="A399" s="5" t="s">
        <v>873</v>
      </c>
      <c r="B399" s="5" t="s">
        <v>1318</v>
      </c>
      <c r="C399" s="5">
        <v>2.3619984495400002</v>
      </c>
      <c r="D399" s="5">
        <v>7.727868165419997E-86</v>
      </c>
      <c r="E399" s="3" t="s">
        <v>8</v>
      </c>
      <c r="F399" s="3" t="s">
        <v>9</v>
      </c>
    </row>
    <row r="400" spans="1:6" ht="15.75" x14ac:dyDescent="0.25">
      <c r="A400" s="5" t="s">
        <v>1578</v>
      </c>
      <c r="B400" s="5" t="s">
        <v>1579</v>
      </c>
      <c r="C400" s="5">
        <v>1.6098542353800001</v>
      </c>
      <c r="D400" s="5">
        <v>9.7874816683799982E-86</v>
      </c>
      <c r="E400" s="3" t="s">
        <v>8</v>
      </c>
      <c r="F400" s="3" t="s">
        <v>9</v>
      </c>
    </row>
    <row r="401" spans="1:6" ht="15.75" x14ac:dyDescent="0.25">
      <c r="A401" s="5" t="s">
        <v>1580</v>
      </c>
      <c r="B401" s="5" t="s">
        <v>1581</v>
      </c>
      <c r="C401" s="5">
        <v>1.7841601822099999</v>
      </c>
      <c r="D401" s="5">
        <v>1.11993535572E-85</v>
      </c>
      <c r="E401" s="3" t="s">
        <v>8</v>
      </c>
      <c r="F401" s="3" t="s">
        <v>9</v>
      </c>
    </row>
    <row r="402" spans="1:6" ht="15.75" x14ac:dyDescent="0.25">
      <c r="A402" s="5" t="s">
        <v>286</v>
      </c>
      <c r="B402" s="5" t="s">
        <v>506</v>
      </c>
      <c r="C402" s="5">
        <v>2.51727796071</v>
      </c>
      <c r="D402" s="5">
        <v>1.8050175087399999E-85</v>
      </c>
      <c r="E402" s="3" t="s">
        <v>8</v>
      </c>
      <c r="F402" s="3" t="s">
        <v>9</v>
      </c>
    </row>
    <row r="403" spans="1:6" ht="15.75" x14ac:dyDescent="0.25">
      <c r="A403" s="5" t="s">
        <v>886</v>
      </c>
      <c r="B403" s="5" t="s">
        <v>1334</v>
      </c>
      <c r="C403" s="5">
        <v>1.6716174029099999</v>
      </c>
      <c r="D403" s="5">
        <v>3.5775386740299992E-85</v>
      </c>
      <c r="E403" s="3" t="s">
        <v>8</v>
      </c>
      <c r="F403" s="3" t="s">
        <v>9</v>
      </c>
    </row>
    <row r="404" spans="1:6" ht="15.75" x14ac:dyDescent="0.25">
      <c r="A404" s="5" t="s">
        <v>793</v>
      </c>
      <c r="B404" s="5" t="s">
        <v>1220</v>
      </c>
      <c r="C404" s="5">
        <v>2.0221146499899998</v>
      </c>
      <c r="D404" s="5">
        <v>8.2952152155899984E-85</v>
      </c>
      <c r="E404" s="3" t="s">
        <v>8</v>
      </c>
      <c r="F404" s="3" t="s">
        <v>9</v>
      </c>
    </row>
    <row r="405" spans="1:6" ht="15.75" x14ac:dyDescent="0.25">
      <c r="A405" s="5" t="s">
        <v>1582</v>
      </c>
      <c r="B405" s="5" t="s">
        <v>1583</v>
      </c>
      <c r="C405" s="5">
        <v>1.85040568017</v>
      </c>
      <c r="D405" s="5">
        <v>1.03383019075E-84</v>
      </c>
      <c r="E405" s="3" t="s">
        <v>8</v>
      </c>
      <c r="F405" s="3" t="s">
        <v>9</v>
      </c>
    </row>
    <row r="406" spans="1:6" ht="15.75" x14ac:dyDescent="0.25">
      <c r="A406" s="5" t="s">
        <v>296</v>
      </c>
      <c r="B406" s="5" t="s">
        <v>519</v>
      </c>
      <c r="C406" s="5">
        <v>1.9890995927599999</v>
      </c>
      <c r="D406" s="5">
        <v>3.6610645776599989E-84</v>
      </c>
      <c r="E406" s="3" t="s">
        <v>8</v>
      </c>
      <c r="F406" s="3" t="s">
        <v>9</v>
      </c>
    </row>
    <row r="407" spans="1:6" ht="15.75" x14ac:dyDescent="0.25">
      <c r="A407" s="5" t="s">
        <v>305</v>
      </c>
      <c r="B407" s="5" t="s">
        <v>531</v>
      </c>
      <c r="C407" s="5">
        <v>1.76186414914</v>
      </c>
      <c r="D407" s="5">
        <v>6.9355417047100002E-84</v>
      </c>
      <c r="E407" s="3" t="s">
        <v>8</v>
      </c>
      <c r="F407" s="3" t="s">
        <v>9</v>
      </c>
    </row>
    <row r="408" spans="1:6" ht="15.75" x14ac:dyDescent="0.25">
      <c r="A408" s="5" t="s">
        <v>1584</v>
      </c>
      <c r="B408" s="5" t="s">
        <v>1585</v>
      </c>
      <c r="C408" s="5">
        <v>9.9129046507600016</v>
      </c>
      <c r="D408" s="5">
        <v>1.5593674471699989E-83</v>
      </c>
      <c r="E408" s="3" t="s">
        <v>8</v>
      </c>
      <c r="F408" s="3" t="s">
        <v>9</v>
      </c>
    </row>
    <row r="409" spans="1:6" ht="15.75" x14ac:dyDescent="0.25">
      <c r="A409" s="5" t="s">
        <v>862</v>
      </c>
      <c r="B409" s="5" t="s">
        <v>1305</v>
      </c>
      <c r="C409" s="5">
        <v>1.7691769319599999</v>
      </c>
      <c r="D409" s="5">
        <v>3.130385391629999E-83</v>
      </c>
      <c r="E409" s="3" t="s">
        <v>8</v>
      </c>
      <c r="F409" s="3" t="s">
        <v>9</v>
      </c>
    </row>
    <row r="410" spans="1:6" ht="15.75" x14ac:dyDescent="0.25">
      <c r="A410" s="5" t="s">
        <v>854</v>
      </c>
      <c r="B410" s="5" t="s">
        <v>1294</v>
      </c>
      <c r="C410" s="5">
        <v>2.1866778903999999</v>
      </c>
      <c r="D410" s="5">
        <v>1.0573216834900001E-82</v>
      </c>
      <c r="E410" s="3" t="s">
        <v>8</v>
      </c>
      <c r="F410" s="3" t="s">
        <v>9</v>
      </c>
    </row>
    <row r="411" spans="1:6" ht="15.75" x14ac:dyDescent="0.25">
      <c r="A411" s="5" t="s">
        <v>294</v>
      </c>
      <c r="B411" s="5" t="s">
        <v>516</v>
      </c>
      <c r="C411" s="5">
        <v>1.6926362015</v>
      </c>
      <c r="D411" s="5">
        <v>1.14746230613E-82</v>
      </c>
      <c r="E411" s="3" t="s">
        <v>8</v>
      </c>
      <c r="F411" s="3" t="s">
        <v>9</v>
      </c>
    </row>
    <row r="412" spans="1:6" ht="15.75" x14ac:dyDescent="0.25">
      <c r="A412" s="5" t="s">
        <v>298</v>
      </c>
      <c r="B412" s="5" t="s">
        <v>521</v>
      </c>
      <c r="C412" s="5">
        <v>1.7512056676400001</v>
      </c>
      <c r="D412" s="5">
        <v>1.3450803997400001E-82</v>
      </c>
      <c r="E412" s="3" t="s">
        <v>8</v>
      </c>
      <c r="F412" s="3" t="s">
        <v>9</v>
      </c>
    </row>
    <row r="413" spans="1:6" ht="15.75" x14ac:dyDescent="0.25">
      <c r="A413" s="5" t="s">
        <v>252</v>
      </c>
      <c r="B413" s="5" t="s">
        <v>462</v>
      </c>
      <c r="C413" s="5">
        <v>2.8277366048200001</v>
      </c>
      <c r="D413" s="5">
        <v>1.04061436607E-81</v>
      </c>
      <c r="E413" s="3" t="s">
        <v>8</v>
      </c>
      <c r="F413" s="3" t="s">
        <v>9</v>
      </c>
    </row>
    <row r="414" spans="1:6" ht="15.75" x14ac:dyDescent="0.25">
      <c r="A414" s="5" t="s">
        <v>292</v>
      </c>
      <c r="B414" s="5" t="s">
        <v>514</v>
      </c>
      <c r="C414" s="5">
        <v>2.810044251509999</v>
      </c>
      <c r="D414" s="5">
        <v>2.3748738107600001E-81</v>
      </c>
      <c r="E414" s="3" t="s">
        <v>8</v>
      </c>
      <c r="F414" s="3" t="s">
        <v>9</v>
      </c>
    </row>
    <row r="415" spans="1:6" ht="15.75" x14ac:dyDescent="0.25">
      <c r="A415" s="5" t="s">
        <v>1586</v>
      </c>
      <c r="B415" s="5" t="s">
        <v>1587</v>
      </c>
      <c r="C415" s="5">
        <v>1.77914586721</v>
      </c>
      <c r="D415" s="5">
        <v>5.5476168009099998E-81</v>
      </c>
      <c r="E415" s="3" t="s">
        <v>8</v>
      </c>
      <c r="F415" s="3" t="s">
        <v>9</v>
      </c>
    </row>
    <row r="416" spans="1:6" ht="15.75" x14ac:dyDescent="0.25">
      <c r="A416" s="5" t="s">
        <v>805</v>
      </c>
      <c r="B416" s="5" t="s">
        <v>1234</v>
      </c>
      <c r="C416" s="5">
        <v>1.79995408001</v>
      </c>
      <c r="D416" s="5">
        <v>7.6898025616099984E-81</v>
      </c>
      <c r="E416" s="3" t="s">
        <v>8</v>
      </c>
      <c r="F416" s="3" t="s">
        <v>9</v>
      </c>
    </row>
    <row r="417" spans="1:6" ht="15.75" x14ac:dyDescent="0.25">
      <c r="A417" s="5" t="s">
        <v>897</v>
      </c>
      <c r="B417" s="5" t="s">
        <v>1346</v>
      </c>
      <c r="C417" s="5">
        <v>2.1461559139299999</v>
      </c>
      <c r="D417" s="5">
        <v>1.00583710112E-80</v>
      </c>
      <c r="E417" s="3" t="s">
        <v>8</v>
      </c>
      <c r="F417" s="3" t="s">
        <v>9</v>
      </c>
    </row>
    <row r="418" spans="1:6" ht="15.75" x14ac:dyDescent="0.25">
      <c r="A418" s="5" t="s">
        <v>841</v>
      </c>
      <c r="B418" s="5" t="s">
        <v>1281</v>
      </c>
      <c r="C418" s="5">
        <v>1.6686701188599999</v>
      </c>
      <c r="D418" s="5">
        <v>5.1834528944499997E-80</v>
      </c>
      <c r="E418" s="3" t="s">
        <v>8</v>
      </c>
      <c r="F418" s="3" t="s">
        <v>9</v>
      </c>
    </row>
    <row r="419" spans="1:6" ht="15.75" x14ac:dyDescent="0.25">
      <c r="A419" s="5" t="s">
        <v>62</v>
      </c>
      <c r="B419" s="5" t="s">
        <v>537</v>
      </c>
      <c r="C419" s="5">
        <v>1.7869126800999999</v>
      </c>
      <c r="D419" s="5">
        <v>2.3811314902399999E-79</v>
      </c>
      <c r="E419" s="3" t="s">
        <v>8</v>
      </c>
      <c r="F419" s="3" t="s">
        <v>9</v>
      </c>
    </row>
    <row r="420" spans="1:6" ht="15.75" x14ac:dyDescent="0.25">
      <c r="A420" s="5" t="s">
        <v>1588</v>
      </c>
      <c r="B420" s="5" t="s">
        <v>1589</v>
      </c>
      <c r="C420" s="5">
        <v>1.72187217369</v>
      </c>
      <c r="D420" s="5">
        <v>3.97330950726E-79</v>
      </c>
      <c r="E420" s="3" t="s">
        <v>8</v>
      </c>
      <c r="F420" s="3" t="s">
        <v>9</v>
      </c>
    </row>
    <row r="421" spans="1:6" ht="15.75" x14ac:dyDescent="0.25">
      <c r="A421" s="5" t="s">
        <v>311</v>
      </c>
      <c r="B421" s="5" t="s">
        <v>538</v>
      </c>
      <c r="C421" s="5">
        <v>2.14936473193</v>
      </c>
      <c r="D421" s="5">
        <v>5.7789523172799989E-79</v>
      </c>
      <c r="E421" s="3" t="s">
        <v>8</v>
      </c>
      <c r="F421" s="3" t="s">
        <v>9</v>
      </c>
    </row>
    <row r="422" spans="1:6" ht="15.75" x14ac:dyDescent="0.25">
      <c r="A422" s="5" t="s">
        <v>306</v>
      </c>
      <c r="B422" s="5" t="s">
        <v>532</v>
      </c>
      <c r="C422" s="5">
        <v>4.33904206382</v>
      </c>
      <c r="D422" s="5">
        <v>5.9536777301799999E-79</v>
      </c>
      <c r="E422" s="3" t="s">
        <v>8</v>
      </c>
      <c r="F422" s="3" t="s">
        <v>9</v>
      </c>
    </row>
    <row r="423" spans="1:6" ht="15.75" x14ac:dyDescent="0.25">
      <c r="A423" s="5" t="s">
        <v>884</v>
      </c>
      <c r="B423" s="5" t="s">
        <v>1331</v>
      </c>
      <c r="C423" s="5">
        <v>2.1528319787900001</v>
      </c>
      <c r="D423" s="5">
        <v>8.7723874732700001E-79</v>
      </c>
      <c r="E423" s="3" t="s">
        <v>8</v>
      </c>
      <c r="F423" s="3" t="s">
        <v>9</v>
      </c>
    </row>
    <row r="424" spans="1:6" ht="15.75" x14ac:dyDescent="0.25">
      <c r="A424" s="5" t="s">
        <v>1590</v>
      </c>
      <c r="B424" s="5" t="s">
        <v>1591</v>
      </c>
      <c r="C424" s="5">
        <v>1.9973875640900001</v>
      </c>
      <c r="D424" s="5">
        <v>1.0912193391700001E-78</v>
      </c>
      <c r="E424" s="3" t="s">
        <v>8</v>
      </c>
      <c r="F424" s="3" t="s">
        <v>9</v>
      </c>
    </row>
    <row r="425" spans="1:6" ht="15.75" x14ac:dyDescent="0.25">
      <c r="A425" s="5" t="s">
        <v>822</v>
      </c>
      <c r="B425" s="5" t="s">
        <v>1257</v>
      </c>
      <c r="C425" s="5">
        <v>1.6510700254999999</v>
      </c>
      <c r="D425" s="5">
        <v>1.10502514993E-78</v>
      </c>
      <c r="E425" s="3" t="s">
        <v>8</v>
      </c>
      <c r="F425" s="3" t="s">
        <v>9</v>
      </c>
    </row>
    <row r="426" spans="1:6" ht="15.75" x14ac:dyDescent="0.25">
      <c r="A426" s="5" t="s">
        <v>849</v>
      </c>
      <c r="B426" s="5" t="s">
        <v>1289</v>
      </c>
      <c r="C426" s="5">
        <v>1.7829785118499999</v>
      </c>
      <c r="D426" s="5">
        <v>1.3748810041500001E-78</v>
      </c>
      <c r="E426" s="3" t="s">
        <v>8</v>
      </c>
      <c r="F426" s="3" t="s">
        <v>9</v>
      </c>
    </row>
    <row r="427" spans="1:6" ht="15.75" x14ac:dyDescent="0.25">
      <c r="A427" s="5" t="s">
        <v>1592</v>
      </c>
      <c r="B427" s="5" t="s">
        <v>1593</v>
      </c>
      <c r="C427" s="5">
        <v>2.1396495771000001</v>
      </c>
      <c r="D427" s="5">
        <v>1.5829131962500001E-78</v>
      </c>
      <c r="E427" s="3" t="s">
        <v>8</v>
      </c>
      <c r="F427" s="3" t="s">
        <v>9</v>
      </c>
    </row>
    <row r="428" spans="1:6" ht="15.75" x14ac:dyDescent="0.25">
      <c r="A428" s="5" t="s">
        <v>743</v>
      </c>
      <c r="B428" s="5" t="s">
        <v>1158</v>
      </c>
      <c r="C428" s="5">
        <v>1.70958525311</v>
      </c>
      <c r="D428" s="5">
        <v>2.8531852421899998E-78</v>
      </c>
      <c r="E428" s="3" t="s">
        <v>8</v>
      </c>
      <c r="F428" s="3" t="s">
        <v>9</v>
      </c>
    </row>
    <row r="429" spans="1:6" ht="15.75" x14ac:dyDescent="0.25">
      <c r="A429" s="5" t="s">
        <v>907</v>
      </c>
      <c r="B429" s="5" t="s">
        <v>1359</v>
      </c>
      <c r="C429" s="5">
        <v>3.0007409992</v>
      </c>
      <c r="D429" s="5">
        <v>3.0584347162799991E-78</v>
      </c>
      <c r="E429" s="3" t="s">
        <v>8</v>
      </c>
      <c r="F429" s="3" t="s">
        <v>9</v>
      </c>
    </row>
    <row r="430" spans="1:6" ht="15.75" x14ac:dyDescent="0.25">
      <c r="A430" s="5" t="s">
        <v>1594</v>
      </c>
      <c r="B430" s="5" t="s">
        <v>1595</v>
      </c>
      <c r="C430" s="5">
        <v>2.2131873081100002</v>
      </c>
      <c r="D430" s="5">
        <v>4.2436027580599989E-78</v>
      </c>
      <c r="E430" s="3" t="s">
        <v>8</v>
      </c>
      <c r="F430" s="3" t="s">
        <v>9</v>
      </c>
    </row>
    <row r="431" spans="1:6" ht="15.75" x14ac:dyDescent="0.25">
      <c r="A431" s="5" t="s">
        <v>301</v>
      </c>
      <c r="B431" s="5" t="s">
        <v>526</v>
      </c>
      <c r="C431" s="5">
        <v>2.4176229841799999</v>
      </c>
      <c r="D431" s="5">
        <v>8.2041168396599997E-78</v>
      </c>
      <c r="E431" s="3" t="s">
        <v>8</v>
      </c>
      <c r="F431" s="3" t="s">
        <v>9</v>
      </c>
    </row>
    <row r="432" spans="1:6" ht="15.75" x14ac:dyDescent="0.25">
      <c r="A432" s="5" t="s">
        <v>784</v>
      </c>
      <c r="B432" s="5" t="s">
        <v>1208</v>
      </c>
      <c r="C432" s="5">
        <v>1.69520422322</v>
      </c>
      <c r="D432" s="5">
        <v>1.8971847637399998E-77</v>
      </c>
      <c r="E432" s="3" t="s">
        <v>8</v>
      </c>
      <c r="F432" s="3" t="s">
        <v>9</v>
      </c>
    </row>
    <row r="433" spans="1:6" ht="15.75" x14ac:dyDescent="0.25">
      <c r="A433" s="5" t="s">
        <v>59</v>
      </c>
      <c r="B433" s="5" t="s">
        <v>551</v>
      </c>
      <c r="C433" s="5">
        <v>2.18313345895</v>
      </c>
      <c r="D433" s="5">
        <v>2.3165468862699991E-76</v>
      </c>
      <c r="E433" s="3" t="s">
        <v>8</v>
      </c>
      <c r="F433" s="3" t="s">
        <v>9</v>
      </c>
    </row>
    <row r="434" spans="1:6" ht="15.75" x14ac:dyDescent="0.25">
      <c r="A434" s="5" t="s">
        <v>1596</v>
      </c>
      <c r="B434" s="5" t="s">
        <v>1597</v>
      </c>
      <c r="C434" s="5">
        <v>1.5925458319200001</v>
      </c>
      <c r="D434" s="5">
        <v>3.82476840708E-76</v>
      </c>
      <c r="E434" s="3" t="s">
        <v>8</v>
      </c>
      <c r="F434" s="3" t="s">
        <v>9</v>
      </c>
    </row>
    <row r="435" spans="1:6" ht="15.75" x14ac:dyDescent="0.25">
      <c r="A435" s="5" t="s">
        <v>762</v>
      </c>
      <c r="B435" s="5" t="s">
        <v>1180</v>
      </c>
      <c r="C435" s="5">
        <v>1.96407556908</v>
      </c>
      <c r="D435" s="5">
        <v>4.1239832554399993E-76</v>
      </c>
      <c r="E435" s="3" t="s">
        <v>8</v>
      </c>
      <c r="F435" s="3" t="s">
        <v>9</v>
      </c>
    </row>
    <row r="436" spans="1:6" ht="15.75" x14ac:dyDescent="0.25">
      <c r="A436" s="5" t="s">
        <v>1598</v>
      </c>
      <c r="B436" s="5" t="s">
        <v>1599</v>
      </c>
      <c r="C436" s="5">
        <v>1.7864276543399999</v>
      </c>
      <c r="D436" s="5">
        <v>8.3548587957499988E-76</v>
      </c>
      <c r="E436" s="3" t="s">
        <v>8</v>
      </c>
      <c r="F436" s="3" t="s">
        <v>9</v>
      </c>
    </row>
    <row r="437" spans="1:6" ht="15.75" x14ac:dyDescent="0.25">
      <c r="A437" s="5" t="s">
        <v>1600</v>
      </c>
      <c r="B437" s="5" t="s">
        <v>1601</v>
      </c>
      <c r="C437" s="5">
        <v>1.60008002001</v>
      </c>
      <c r="D437" s="5">
        <v>2.2525880660699999E-75</v>
      </c>
      <c r="E437" s="3" t="s">
        <v>8</v>
      </c>
      <c r="F437" s="3" t="s">
        <v>9</v>
      </c>
    </row>
    <row r="438" spans="1:6" ht="15.75" x14ac:dyDescent="0.25">
      <c r="A438" s="5" t="s">
        <v>290</v>
      </c>
      <c r="B438" s="5" t="s">
        <v>511</v>
      </c>
      <c r="C438" s="5">
        <v>2.4268287059999998</v>
      </c>
      <c r="D438" s="5">
        <v>2.9957175724699989E-74</v>
      </c>
      <c r="E438" s="3" t="s">
        <v>8</v>
      </c>
      <c r="F438" s="3" t="s">
        <v>9</v>
      </c>
    </row>
    <row r="439" spans="1:6" ht="15.75" x14ac:dyDescent="0.25">
      <c r="A439" s="5" t="s">
        <v>1602</v>
      </c>
      <c r="B439" s="5" t="s">
        <v>1603</v>
      </c>
      <c r="C439" s="5">
        <v>1.6289129519500001</v>
      </c>
      <c r="D439" s="5">
        <v>8.1484990203699984E-74</v>
      </c>
      <c r="E439" s="3" t="s">
        <v>8</v>
      </c>
      <c r="F439" s="3" t="s">
        <v>9</v>
      </c>
    </row>
    <row r="440" spans="1:6" ht="15.75" x14ac:dyDescent="0.25">
      <c r="A440" s="5" t="s">
        <v>1604</v>
      </c>
      <c r="B440" s="5" t="s">
        <v>1605</v>
      </c>
      <c r="C440" s="5">
        <v>2.2989784876899999</v>
      </c>
      <c r="D440" s="5">
        <v>2.0043803279E-73</v>
      </c>
      <c r="E440" s="3" t="s">
        <v>8</v>
      </c>
      <c r="F440" s="3" t="s">
        <v>9</v>
      </c>
    </row>
    <row r="441" spans="1:6" ht="15.75" x14ac:dyDescent="0.25">
      <c r="A441" s="5" t="s">
        <v>598</v>
      </c>
      <c r="B441" s="5" t="s">
        <v>986</v>
      </c>
      <c r="C441" s="5">
        <v>1.84575875915</v>
      </c>
      <c r="D441" s="5">
        <v>9.3675137291799993E-73</v>
      </c>
      <c r="E441" s="3" t="s">
        <v>8</v>
      </c>
      <c r="F441" s="3" t="s">
        <v>9</v>
      </c>
    </row>
    <row r="442" spans="1:6" ht="15.75" x14ac:dyDescent="0.25">
      <c r="A442" s="5" t="s">
        <v>1606</v>
      </c>
      <c r="B442" s="5" t="s">
        <v>1607</v>
      </c>
      <c r="C442" s="5">
        <v>2.0486963596700001</v>
      </c>
      <c r="D442" s="5">
        <v>1.03826355873E-72</v>
      </c>
      <c r="E442" s="3" t="s">
        <v>8</v>
      </c>
      <c r="F442" s="3" t="s">
        <v>9</v>
      </c>
    </row>
    <row r="443" spans="1:6" ht="15.75" x14ac:dyDescent="0.25">
      <c r="A443" s="5" t="s">
        <v>1608</v>
      </c>
      <c r="B443" s="5" t="s">
        <v>1609</v>
      </c>
      <c r="C443" s="5">
        <v>1.83412493279</v>
      </c>
      <c r="D443" s="5">
        <v>1.3299540016199999E-72</v>
      </c>
      <c r="E443" s="3" t="s">
        <v>8</v>
      </c>
      <c r="F443" s="3" t="s">
        <v>9</v>
      </c>
    </row>
    <row r="444" spans="1:6" ht="15.75" x14ac:dyDescent="0.25">
      <c r="A444" s="5" t="s">
        <v>317</v>
      </c>
      <c r="B444" s="5" t="s">
        <v>545</v>
      </c>
      <c r="C444" s="5">
        <v>1.9427341550399999</v>
      </c>
      <c r="D444" s="5">
        <v>2.1871006123300001E-72</v>
      </c>
      <c r="E444" s="3" t="s">
        <v>8</v>
      </c>
      <c r="F444" s="3" t="s">
        <v>9</v>
      </c>
    </row>
    <row r="445" spans="1:6" ht="15.75" x14ac:dyDescent="0.25">
      <c r="A445" s="5" t="s">
        <v>146</v>
      </c>
      <c r="B445" s="5" t="s">
        <v>525</v>
      </c>
      <c r="C445" s="5">
        <v>2.31063903058</v>
      </c>
      <c r="D445" s="5">
        <v>6.7327554712599981E-72</v>
      </c>
      <c r="E445" s="3" t="s">
        <v>8</v>
      </c>
      <c r="F445" s="3" t="s">
        <v>9</v>
      </c>
    </row>
    <row r="446" spans="1:6" ht="15.75" x14ac:dyDescent="0.25">
      <c r="A446" s="5" t="s">
        <v>844</v>
      </c>
      <c r="B446" s="5" t="s">
        <v>1284</v>
      </c>
      <c r="C446" s="5">
        <v>2.0016654227999999</v>
      </c>
      <c r="D446" s="5">
        <v>7.7788082754699979E-72</v>
      </c>
      <c r="E446" s="3" t="s">
        <v>8</v>
      </c>
      <c r="F446" s="3" t="s">
        <v>9</v>
      </c>
    </row>
    <row r="447" spans="1:6" ht="15.75" x14ac:dyDescent="0.25">
      <c r="A447" s="5" t="s">
        <v>937</v>
      </c>
      <c r="B447" s="5" t="s">
        <v>1392</v>
      </c>
      <c r="C447" s="5">
        <v>2.9053740162200001</v>
      </c>
      <c r="D447" s="5">
        <v>3.8919349335899991E-71</v>
      </c>
      <c r="E447" s="3" t="s">
        <v>8</v>
      </c>
      <c r="F447" s="3" t="s">
        <v>9</v>
      </c>
    </row>
    <row r="448" spans="1:6" ht="15.75" x14ac:dyDescent="0.25">
      <c r="A448" s="5" t="s">
        <v>308</v>
      </c>
      <c r="B448" s="5" t="s">
        <v>534</v>
      </c>
      <c r="C448" s="5">
        <v>1.63142831279</v>
      </c>
      <c r="D448" s="5">
        <v>2.4445020508900001E-70</v>
      </c>
      <c r="E448" s="3" t="s">
        <v>8</v>
      </c>
      <c r="F448" s="3" t="s">
        <v>9</v>
      </c>
    </row>
    <row r="449" spans="1:6" ht="15.75" x14ac:dyDescent="0.25">
      <c r="A449" s="5" t="s">
        <v>314</v>
      </c>
      <c r="B449" s="5" t="s">
        <v>541</v>
      </c>
      <c r="C449" s="5">
        <v>2.2200540275999998</v>
      </c>
      <c r="D449" s="5">
        <v>3.2672447890599988E-70</v>
      </c>
      <c r="E449" s="3" t="s">
        <v>8</v>
      </c>
      <c r="F449" s="3" t="s">
        <v>9</v>
      </c>
    </row>
    <row r="450" spans="1:6" ht="15.75" x14ac:dyDescent="0.25">
      <c r="A450" s="5" t="s">
        <v>51</v>
      </c>
      <c r="B450" s="5" t="s">
        <v>1332</v>
      </c>
      <c r="C450" s="5">
        <v>2.0930811713400002</v>
      </c>
      <c r="D450" s="5">
        <v>1.08271203767E-69</v>
      </c>
      <c r="E450" s="3" t="s">
        <v>8</v>
      </c>
      <c r="F450" s="3" t="s">
        <v>9</v>
      </c>
    </row>
    <row r="451" spans="1:6" ht="15.75" x14ac:dyDescent="0.25">
      <c r="A451" s="5" t="s">
        <v>1610</v>
      </c>
      <c r="B451" s="5" t="s">
        <v>1611</v>
      </c>
      <c r="C451" s="5">
        <v>1.7907181452700001</v>
      </c>
      <c r="D451" s="5">
        <v>2.7515717286199991E-68</v>
      </c>
      <c r="E451" s="3" t="s">
        <v>8</v>
      </c>
      <c r="F451" s="3" t="s">
        <v>9</v>
      </c>
    </row>
    <row r="452" spans="1:6" ht="15.75" x14ac:dyDescent="0.25">
      <c r="A452" s="5" t="s">
        <v>1612</v>
      </c>
      <c r="B452" s="5" t="s">
        <v>1613</v>
      </c>
      <c r="C452" s="5">
        <v>1.70233342312</v>
      </c>
      <c r="D452" s="5">
        <v>3.3774452337000002E-68</v>
      </c>
      <c r="E452" s="3" t="s">
        <v>8</v>
      </c>
      <c r="F452" s="3" t="s">
        <v>9</v>
      </c>
    </row>
    <row r="453" spans="1:6" ht="15.75" x14ac:dyDescent="0.25">
      <c r="A453" s="5" t="s">
        <v>855</v>
      </c>
      <c r="B453" s="5" t="s">
        <v>1297</v>
      </c>
      <c r="C453" s="5">
        <v>2.3110276876500002</v>
      </c>
      <c r="D453" s="5">
        <v>4.1442719017999997E-68</v>
      </c>
      <c r="E453" s="3" t="s">
        <v>8</v>
      </c>
      <c r="F453" s="3" t="s">
        <v>9</v>
      </c>
    </row>
    <row r="454" spans="1:6" ht="15.75" x14ac:dyDescent="0.25">
      <c r="A454" s="5" t="s">
        <v>840</v>
      </c>
      <c r="B454" s="5" t="s">
        <v>1279</v>
      </c>
      <c r="C454" s="5">
        <v>1.9055054630799999</v>
      </c>
      <c r="D454" s="5">
        <v>1.0371693380800001E-67</v>
      </c>
      <c r="E454" s="3" t="s">
        <v>8</v>
      </c>
      <c r="F454" s="3" t="s">
        <v>9</v>
      </c>
    </row>
    <row r="455" spans="1:6" ht="15.75" x14ac:dyDescent="0.25">
      <c r="A455" s="5" t="s">
        <v>331</v>
      </c>
      <c r="B455" s="5" t="s">
        <v>563</v>
      </c>
      <c r="C455" s="5">
        <v>3.7420067308</v>
      </c>
      <c r="D455" s="5">
        <v>1.12168853268E-67</v>
      </c>
      <c r="E455" s="3" t="s">
        <v>8</v>
      </c>
      <c r="F455" s="3" t="s">
        <v>9</v>
      </c>
    </row>
    <row r="456" spans="1:6" ht="15.75" x14ac:dyDescent="0.25">
      <c r="A456" s="5" t="s">
        <v>315</v>
      </c>
      <c r="B456" s="5" t="s">
        <v>542</v>
      </c>
      <c r="C456" s="5">
        <v>2.3450815269</v>
      </c>
      <c r="D456" s="5">
        <v>6.6569705614199989E-67</v>
      </c>
      <c r="E456" s="3" t="s">
        <v>8</v>
      </c>
      <c r="F456" s="3" t="s">
        <v>9</v>
      </c>
    </row>
    <row r="457" spans="1:6" ht="15.75" x14ac:dyDescent="0.25">
      <c r="A457" s="5" t="s">
        <v>879</v>
      </c>
      <c r="B457" s="5" t="s">
        <v>1324</v>
      </c>
      <c r="C457" s="5">
        <v>1.7642994054200001</v>
      </c>
      <c r="D457" s="5">
        <v>1.12598584618E-66</v>
      </c>
      <c r="E457" s="3" t="s">
        <v>8</v>
      </c>
      <c r="F457" s="3" t="s">
        <v>9</v>
      </c>
    </row>
    <row r="458" spans="1:6" ht="15.75" x14ac:dyDescent="0.25">
      <c r="A458" s="5" t="s">
        <v>104</v>
      </c>
      <c r="B458" s="5" t="s">
        <v>527</v>
      </c>
      <c r="C458" s="5">
        <v>1.6227078024299999</v>
      </c>
      <c r="D458" s="5">
        <v>1.9599170906199999E-66</v>
      </c>
      <c r="E458" s="3" t="s">
        <v>8</v>
      </c>
      <c r="F458" s="3" t="s">
        <v>9</v>
      </c>
    </row>
    <row r="459" spans="1:6" ht="15.75" x14ac:dyDescent="0.25">
      <c r="A459" s="5" t="s">
        <v>823</v>
      </c>
      <c r="B459" s="5" t="s">
        <v>1258</v>
      </c>
      <c r="C459" s="5">
        <v>1.8446416430100001</v>
      </c>
      <c r="D459" s="5">
        <v>4.4223575797399989E-66</v>
      </c>
      <c r="E459" s="3" t="s">
        <v>8</v>
      </c>
      <c r="F459" s="3" t="s">
        <v>9</v>
      </c>
    </row>
    <row r="460" spans="1:6" ht="15.75" x14ac:dyDescent="0.25">
      <c r="A460" s="5" t="s">
        <v>1614</v>
      </c>
      <c r="B460" s="5" t="s">
        <v>1615</v>
      </c>
      <c r="C460" s="5">
        <v>2.19561188634</v>
      </c>
      <c r="D460" s="5">
        <v>6.0983701053999992E-66</v>
      </c>
      <c r="E460" s="3" t="s">
        <v>8</v>
      </c>
      <c r="F460" s="3" t="s">
        <v>9</v>
      </c>
    </row>
    <row r="461" spans="1:6" ht="15.75" x14ac:dyDescent="0.25">
      <c r="A461" s="5" t="s">
        <v>32</v>
      </c>
      <c r="B461" s="5" t="s">
        <v>1248</v>
      </c>
      <c r="C461" s="5">
        <v>1.70167463676</v>
      </c>
      <c r="D461" s="5">
        <v>1.2949072547E-65</v>
      </c>
      <c r="E461" s="3" t="s">
        <v>8</v>
      </c>
      <c r="F461" s="3" t="s">
        <v>9</v>
      </c>
    </row>
    <row r="462" spans="1:6" ht="15.75" x14ac:dyDescent="0.25">
      <c r="A462" s="5" t="s">
        <v>310</v>
      </c>
      <c r="B462" s="5" t="s">
        <v>536</v>
      </c>
      <c r="C462" s="5">
        <v>1.5864828774899999</v>
      </c>
      <c r="D462" s="5">
        <v>3.2550771331599992E-64</v>
      </c>
      <c r="E462" s="3" t="s">
        <v>8</v>
      </c>
      <c r="F462" s="3" t="s">
        <v>9</v>
      </c>
    </row>
    <row r="463" spans="1:6" ht="15.75" x14ac:dyDescent="0.25">
      <c r="A463" s="5" t="s">
        <v>1616</v>
      </c>
      <c r="B463" s="5" t="s">
        <v>1617</v>
      </c>
      <c r="C463" s="5">
        <v>1.64465035531</v>
      </c>
      <c r="D463" s="5">
        <v>4.3454271632299987E-64</v>
      </c>
      <c r="E463" s="3" t="s">
        <v>8</v>
      </c>
      <c r="F463" s="3" t="s">
        <v>9</v>
      </c>
    </row>
    <row r="464" spans="1:6" ht="15.75" x14ac:dyDescent="0.25">
      <c r="A464" s="5" t="s">
        <v>1618</v>
      </c>
      <c r="B464" s="5" t="s">
        <v>1619</v>
      </c>
      <c r="C464" s="5">
        <v>1.8541281037099999</v>
      </c>
      <c r="D464" s="5">
        <v>4.1740928035399988E-63</v>
      </c>
      <c r="E464" s="3" t="s">
        <v>8</v>
      </c>
      <c r="F464" s="3" t="s">
        <v>9</v>
      </c>
    </row>
    <row r="465" spans="1:6" ht="15.75" x14ac:dyDescent="0.25">
      <c r="A465" s="5" t="s">
        <v>1620</v>
      </c>
      <c r="B465" s="5" t="s">
        <v>1621</v>
      </c>
      <c r="C465" s="5">
        <v>1.8191745913199999</v>
      </c>
      <c r="D465" s="5">
        <v>1.94176311889E-62</v>
      </c>
      <c r="E465" s="3" t="s">
        <v>8</v>
      </c>
      <c r="F465" s="3" t="s">
        <v>9</v>
      </c>
    </row>
    <row r="466" spans="1:6" ht="15.75" x14ac:dyDescent="0.25">
      <c r="A466" s="5" t="s">
        <v>276</v>
      </c>
      <c r="B466" s="5" t="s">
        <v>493</v>
      </c>
      <c r="C466" s="5">
        <v>3.51515466127</v>
      </c>
      <c r="D466" s="5">
        <v>2.9508730663499989E-62</v>
      </c>
      <c r="E466" s="3" t="s">
        <v>8</v>
      </c>
      <c r="F466" s="3" t="s">
        <v>9</v>
      </c>
    </row>
    <row r="467" spans="1:6" ht="15.75" x14ac:dyDescent="0.25">
      <c r="A467" s="5" t="s">
        <v>1622</v>
      </c>
      <c r="B467" s="5" t="s">
        <v>1623</v>
      </c>
      <c r="C467" s="5">
        <v>1.96360318244</v>
      </c>
      <c r="D467" s="5">
        <v>3.3641962707E-62</v>
      </c>
      <c r="E467" s="3" t="s">
        <v>8</v>
      </c>
      <c r="F467" s="3" t="s">
        <v>9</v>
      </c>
    </row>
    <row r="468" spans="1:6" ht="15.75" x14ac:dyDescent="0.25">
      <c r="A468" s="5" t="s">
        <v>771</v>
      </c>
      <c r="B468" s="5" t="s">
        <v>1191</v>
      </c>
      <c r="C468" s="5">
        <v>1.80769463386</v>
      </c>
      <c r="D468" s="5">
        <v>4.29833876333E-62</v>
      </c>
      <c r="E468" s="3" t="s">
        <v>8</v>
      </c>
      <c r="F468" s="3" t="s">
        <v>9</v>
      </c>
    </row>
    <row r="469" spans="1:6" ht="15.75" x14ac:dyDescent="0.25">
      <c r="A469" s="5" t="s">
        <v>1624</v>
      </c>
      <c r="B469" s="5" t="s">
        <v>1625</v>
      </c>
      <c r="C469" s="5">
        <v>1.8113051739199999</v>
      </c>
      <c r="D469" s="5">
        <v>4.300940184199999E-61</v>
      </c>
      <c r="E469" s="3" t="s">
        <v>8</v>
      </c>
      <c r="F469" s="3" t="s">
        <v>9</v>
      </c>
    </row>
    <row r="470" spans="1:6" ht="15.75" x14ac:dyDescent="0.25">
      <c r="A470" s="5" t="s">
        <v>14</v>
      </c>
      <c r="B470" s="5" t="s">
        <v>440</v>
      </c>
      <c r="C470" s="5">
        <v>2.1797643065800001</v>
      </c>
      <c r="D470" s="5">
        <v>2.43856168914E-60</v>
      </c>
      <c r="E470" s="3" t="s">
        <v>8</v>
      </c>
      <c r="F470" s="3" t="s">
        <v>9</v>
      </c>
    </row>
    <row r="471" spans="1:6" ht="15.75" x14ac:dyDescent="0.25">
      <c r="A471" s="5" t="s">
        <v>853</v>
      </c>
      <c r="B471" s="5" t="s">
        <v>1293</v>
      </c>
      <c r="C471" s="5">
        <v>1.6925606628800001</v>
      </c>
      <c r="D471" s="5">
        <v>2.5511601531700002E-60</v>
      </c>
      <c r="E471" s="3" t="s">
        <v>8</v>
      </c>
      <c r="F471" s="3" t="s">
        <v>9</v>
      </c>
    </row>
    <row r="472" spans="1:6" ht="15.75" x14ac:dyDescent="0.25">
      <c r="A472" s="5" t="s">
        <v>1626</v>
      </c>
      <c r="B472" s="5" t="s">
        <v>1627</v>
      </c>
      <c r="C472" s="5">
        <v>1.6278672001100001</v>
      </c>
      <c r="D472" s="5">
        <v>1.7809082126899999E-59</v>
      </c>
      <c r="E472" s="3" t="s">
        <v>8</v>
      </c>
      <c r="F472" s="3" t="s">
        <v>9</v>
      </c>
    </row>
    <row r="473" spans="1:6" ht="15.75" x14ac:dyDescent="0.25">
      <c r="A473" s="5" t="s">
        <v>1628</v>
      </c>
      <c r="B473" s="5" t="s">
        <v>1629</v>
      </c>
      <c r="C473" s="5">
        <v>2.1345893792499999</v>
      </c>
      <c r="D473" s="5">
        <v>1.33248659574E-58</v>
      </c>
      <c r="E473" s="3" t="s">
        <v>8</v>
      </c>
      <c r="F473" s="3" t="s">
        <v>9</v>
      </c>
    </row>
    <row r="474" spans="1:6" ht="15.75" x14ac:dyDescent="0.25">
      <c r="A474" s="5" t="s">
        <v>1630</v>
      </c>
      <c r="B474" s="5" t="s">
        <v>1631</v>
      </c>
      <c r="C474" s="5">
        <v>2.96781867268</v>
      </c>
      <c r="D474" s="5">
        <v>1.41442088434E-58</v>
      </c>
      <c r="E474" s="3" t="s">
        <v>8</v>
      </c>
      <c r="F474" s="3" t="s">
        <v>9</v>
      </c>
    </row>
    <row r="475" spans="1:6" ht="15.75" x14ac:dyDescent="0.25">
      <c r="A475" s="5" t="s">
        <v>71</v>
      </c>
      <c r="B475" s="5" t="s">
        <v>1303</v>
      </c>
      <c r="C475" s="5">
        <v>1.69058663947</v>
      </c>
      <c r="D475" s="5">
        <v>6.080638728329999E-58</v>
      </c>
      <c r="E475" s="3" t="s">
        <v>8</v>
      </c>
      <c r="F475" s="3" t="s">
        <v>9</v>
      </c>
    </row>
    <row r="476" spans="1:6" ht="15.75" x14ac:dyDescent="0.25">
      <c r="A476" s="5" t="s">
        <v>750</v>
      </c>
      <c r="B476" s="5" t="s">
        <v>1167</v>
      </c>
      <c r="C476" s="5">
        <v>1.7375676656300001</v>
      </c>
      <c r="D476" s="5">
        <v>9.2316484707599987E-57</v>
      </c>
      <c r="E476" s="3" t="s">
        <v>8</v>
      </c>
      <c r="F476" s="3" t="s">
        <v>9</v>
      </c>
    </row>
    <row r="477" spans="1:6" ht="15.75" x14ac:dyDescent="0.25">
      <c r="A477" s="5" t="s">
        <v>889</v>
      </c>
      <c r="B477" s="5" t="s">
        <v>1337</v>
      </c>
      <c r="C477" s="5">
        <v>2.9304518202100001</v>
      </c>
      <c r="D477" s="5">
        <v>1.9186096778699999E-56</v>
      </c>
      <c r="E477" s="3" t="s">
        <v>8</v>
      </c>
      <c r="F477" s="3" t="s">
        <v>9</v>
      </c>
    </row>
    <row r="478" spans="1:6" ht="15.75" x14ac:dyDescent="0.25">
      <c r="A478" s="5" t="s">
        <v>31</v>
      </c>
      <c r="B478" s="5" t="s">
        <v>543</v>
      </c>
      <c r="C478" s="5">
        <v>2.8213645224100001</v>
      </c>
      <c r="D478" s="5">
        <v>3.0445154730699988E-56</v>
      </c>
      <c r="E478" s="3" t="s">
        <v>8</v>
      </c>
      <c r="F478" s="3" t="s">
        <v>9</v>
      </c>
    </row>
    <row r="479" spans="1:6" ht="15.75" x14ac:dyDescent="0.25">
      <c r="A479" s="5" t="s">
        <v>845</v>
      </c>
      <c r="B479" s="5" t="s">
        <v>1285</v>
      </c>
      <c r="C479" s="5">
        <v>2.2471402077399998</v>
      </c>
      <c r="D479" s="5">
        <v>4.7428297457499991E-56</v>
      </c>
      <c r="E479" s="3" t="s">
        <v>8</v>
      </c>
      <c r="F479" s="3" t="s">
        <v>9</v>
      </c>
    </row>
    <row r="480" spans="1:6" ht="15.75" x14ac:dyDescent="0.25">
      <c r="A480" s="5" t="s">
        <v>309</v>
      </c>
      <c r="B480" s="5" t="s">
        <v>535</v>
      </c>
      <c r="C480" s="5">
        <v>2.7072413126399999</v>
      </c>
      <c r="D480" s="5">
        <v>5.2451219003899992E-56</v>
      </c>
      <c r="E480" s="3" t="s">
        <v>8</v>
      </c>
      <c r="F480" s="3" t="s">
        <v>9</v>
      </c>
    </row>
    <row r="481" spans="1:6" ht="15.75" x14ac:dyDescent="0.25">
      <c r="A481" s="5" t="s">
        <v>1632</v>
      </c>
      <c r="B481" s="5" t="s">
        <v>1633</v>
      </c>
      <c r="C481" s="5">
        <v>1.72314770355</v>
      </c>
      <c r="D481" s="5">
        <v>7.1429159227999984E-56</v>
      </c>
      <c r="E481" s="3" t="s">
        <v>8</v>
      </c>
      <c r="F481" s="3" t="s">
        <v>9</v>
      </c>
    </row>
    <row r="482" spans="1:6" ht="15.75" x14ac:dyDescent="0.25">
      <c r="A482" s="5" t="s">
        <v>108</v>
      </c>
      <c r="B482" s="5" t="s">
        <v>546</v>
      </c>
      <c r="C482" s="5">
        <v>1.6716174029099999</v>
      </c>
      <c r="D482" s="5">
        <v>1.5772558831599999E-55</v>
      </c>
      <c r="E482" s="3" t="s">
        <v>8</v>
      </c>
      <c r="F482" s="3" t="s">
        <v>9</v>
      </c>
    </row>
    <row r="483" spans="1:6" ht="15.75" x14ac:dyDescent="0.25">
      <c r="A483" s="5" t="s">
        <v>938</v>
      </c>
      <c r="B483" s="5" t="s">
        <v>1394</v>
      </c>
      <c r="C483" s="5">
        <v>2.3855416911099998</v>
      </c>
      <c r="D483" s="5">
        <v>1.7445591056399999E-55</v>
      </c>
      <c r="E483" s="3" t="s">
        <v>8</v>
      </c>
      <c r="F483" s="3" t="s">
        <v>9</v>
      </c>
    </row>
    <row r="484" spans="1:6" ht="15.75" x14ac:dyDescent="0.25">
      <c r="A484" s="5" t="s">
        <v>1634</v>
      </c>
      <c r="B484" s="5" t="s">
        <v>1635</v>
      </c>
      <c r="C484" s="5">
        <v>2.98341112066</v>
      </c>
      <c r="D484" s="5">
        <v>1.8425608534399999E-55</v>
      </c>
      <c r="E484" s="3" t="s">
        <v>8</v>
      </c>
      <c r="F484" s="3" t="s">
        <v>9</v>
      </c>
    </row>
    <row r="485" spans="1:6" ht="15.75" x14ac:dyDescent="0.25">
      <c r="A485" s="5" t="s">
        <v>300</v>
      </c>
      <c r="B485" s="5" t="s">
        <v>524</v>
      </c>
      <c r="C485" s="5">
        <v>1.81397032632</v>
      </c>
      <c r="D485" s="5">
        <v>2.26332991217E-55</v>
      </c>
      <c r="E485" s="3" t="s">
        <v>8</v>
      </c>
      <c r="F485" s="3" t="s">
        <v>9</v>
      </c>
    </row>
    <row r="486" spans="1:6" ht="15.75" x14ac:dyDescent="0.25">
      <c r="A486" s="5" t="s">
        <v>320</v>
      </c>
      <c r="B486" s="5" t="s">
        <v>550</v>
      </c>
      <c r="C486" s="5">
        <v>2.0277612131299998</v>
      </c>
      <c r="D486" s="5">
        <v>3.3506182341399993E-55</v>
      </c>
      <c r="E486" s="3" t="s">
        <v>8</v>
      </c>
      <c r="F486" s="3" t="s">
        <v>9</v>
      </c>
    </row>
    <row r="487" spans="1:6" ht="15.75" x14ac:dyDescent="0.25">
      <c r="A487" s="5" t="s">
        <v>861</v>
      </c>
      <c r="B487" s="5" t="s">
        <v>1304</v>
      </c>
      <c r="C487" s="5">
        <v>1.9163730750200001</v>
      </c>
      <c r="D487" s="5">
        <v>5.9025221845399988E-55</v>
      </c>
      <c r="E487" s="3" t="s">
        <v>8</v>
      </c>
      <c r="F487" s="3" t="s">
        <v>9</v>
      </c>
    </row>
    <row r="488" spans="1:6" ht="15.75" x14ac:dyDescent="0.25">
      <c r="A488" s="5" t="s">
        <v>1636</v>
      </c>
      <c r="B488" s="5" t="s">
        <v>1637</v>
      </c>
      <c r="C488" s="5">
        <v>1.74085487841</v>
      </c>
      <c r="D488" s="5">
        <v>5.9245276705199987E-55</v>
      </c>
      <c r="E488" s="3" t="s">
        <v>8</v>
      </c>
      <c r="F488" s="3" t="s">
        <v>9</v>
      </c>
    </row>
    <row r="489" spans="1:6" ht="15.75" x14ac:dyDescent="0.25">
      <c r="A489" s="5" t="s">
        <v>769</v>
      </c>
      <c r="B489" s="5" t="s">
        <v>1188</v>
      </c>
      <c r="C489" s="5">
        <v>1.95379685801</v>
      </c>
      <c r="D489" s="5">
        <v>1.4958236425700001E-54</v>
      </c>
      <c r="E489" s="3" t="s">
        <v>8</v>
      </c>
      <c r="F489" s="3" t="s">
        <v>9</v>
      </c>
    </row>
    <row r="490" spans="1:6" ht="15.75" x14ac:dyDescent="0.25">
      <c r="A490" s="5" t="s">
        <v>327</v>
      </c>
      <c r="B490" s="5" t="s">
        <v>558</v>
      </c>
      <c r="C490" s="5">
        <v>2.4975880031300002</v>
      </c>
      <c r="D490" s="5">
        <v>3.0873660955799989E-54</v>
      </c>
      <c r="E490" s="3" t="s">
        <v>8</v>
      </c>
      <c r="F490" s="3" t="s">
        <v>9</v>
      </c>
    </row>
    <row r="491" spans="1:6" ht="15.75" x14ac:dyDescent="0.25">
      <c r="A491" s="5" t="s">
        <v>869</v>
      </c>
      <c r="B491" s="5" t="s">
        <v>1312</v>
      </c>
      <c r="C491" s="5">
        <v>2.5272274935699999</v>
      </c>
      <c r="D491" s="5">
        <v>1.40899435694E-53</v>
      </c>
      <c r="E491" s="3" t="s">
        <v>8</v>
      </c>
      <c r="F491" s="3" t="s">
        <v>9</v>
      </c>
    </row>
    <row r="492" spans="1:6" ht="15.75" x14ac:dyDescent="0.25">
      <c r="A492" s="5" t="s">
        <v>882</v>
      </c>
      <c r="B492" s="5" t="s">
        <v>1329</v>
      </c>
      <c r="C492" s="5">
        <v>2.1874178791199999</v>
      </c>
      <c r="D492" s="5">
        <v>3.01744591594E-53</v>
      </c>
      <c r="E492" s="3" t="s">
        <v>8</v>
      </c>
      <c r="F492" s="3" t="s">
        <v>9</v>
      </c>
    </row>
    <row r="493" spans="1:6" ht="15.75" x14ac:dyDescent="0.25">
      <c r="A493" s="5" t="s">
        <v>906</v>
      </c>
      <c r="B493" s="5" t="s">
        <v>1358</v>
      </c>
      <c r="C493" s="5">
        <v>3.2615461565200001</v>
      </c>
      <c r="D493" s="5">
        <v>5.3103731661499988E-53</v>
      </c>
      <c r="E493" s="3" t="s">
        <v>8</v>
      </c>
      <c r="F493" s="3" t="s">
        <v>9</v>
      </c>
    </row>
    <row r="494" spans="1:6" ht="15.75" x14ac:dyDescent="0.25">
      <c r="A494" s="5" t="s">
        <v>1638</v>
      </c>
      <c r="B494" s="5" t="s">
        <v>1639</v>
      </c>
      <c r="C494" s="5">
        <v>1.6582383731100001</v>
      </c>
      <c r="D494" s="5">
        <v>7.4139351647699976E-53</v>
      </c>
      <c r="E494" s="3" t="s">
        <v>8</v>
      </c>
      <c r="F494" s="3" t="s">
        <v>9</v>
      </c>
    </row>
    <row r="495" spans="1:6" ht="15.75" x14ac:dyDescent="0.25">
      <c r="A495" s="5" t="s">
        <v>848</v>
      </c>
      <c r="B495" s="5" t="s">
        <v>1288</v>
      </c>
      <c r="C495" s="5">
        <v>1.6846735557300001</v>
      </c>
      <c r="D495" s="5">
        <v>8.4349256995399981E-53</v>
      </c>
      <c r="E495" s="3" t="s">
        <v>8</v>
      </c>
      <c r="F495" s="3" t="s">
        <v>9</v>
      </c>
    </row>
    <row r="496" spans="1:6" ht="15.75" x14ac:dyDescent="0.25">
      <c r="A496" s="5" t="s">
        <v>908</v>
      </c>
      <c r="B496" s="5" t="s">
        <v>1361</v>
      </c>
      <c r="C496" s="5">
        <v>1.5919285142799999</v>
      </c>
      <c r="D496" s="5">
        <v>2.8845200505999998E-52</v>
      </c>
      <c r="E496" s="3" t="s">
        <v>8</v>
      </c>
      <c r="F496" s="3" t="s">
        <v>9</v>
      </c>
    </row>
    <row r="497" spans="1:6" ht="15.75" x14ac:dyDescent="0.25">
      <c r="A497" s="5" t="s">
        <v>688</v>
      </c>
      <c r="B497" s="5" t="s">
        <v>1098</v>
      </c>
      <c r="C497" s="5">
        <v>1.6610037288799999</v>
      </c>
      <c r="D497" s="5">
        <v>5.040045093630001E-52</v>
      </c>
      <c r="E497" s="3" t="s">
        <v>8</v>
      </c>
      <c r="F497" s="3" t="s">
        <v>9</v>
      </c>
    </row>
    <row r="498" spans="1:6" ht="15.75" x14ac:dyDescent="0.25">
      <c r="A498" s="5" t="s">
        <v>1640</v>
      </c>
      <c r="B498" s="5" t="s">
        <v>1641</v>
      </c>
      <c r="C498" s="5">
        <v>2.35090728618</v>
      </c>
      <c r="D498" s="5">
        <v>2.6217008114099989E-51</v>
      </c>
      <c r="E498" s="3" t="s">
        <v>8</v>
      </c>
      <c r="F498" s="3" t="s">
        <v>9</v>
      </c>
    </row>
    <row r="499" spans="1:6" ht="15.75" x14ac:dyDescent="0.25">
      <c r="A499" s="5" t="s">
        <v>887</v>
      </c>
      <c r="B499" s="5" t="s">
        <v>1335</v>
      </c>
      <c r="C499" s="5">
        <v>2.1482472818399998</v>
      </c>
      <c r="D499" s="5">
        <v>9.44390630587E-51</v>
      </c>
      <c r="E499" s="3" t="s">
        <v>8</v>
      </c>
      <c r="F499" s="3" t="s">
        <v>9</v>
      </c>
    </row>
    <row r="500" spans="1:6" ht="15.75" x14ac:dyDescent="0.25">
      <c r="A500" s="5" t="s">
        <v>1642</v>
      </c>
      <c r="B500" s="5" t="s">
        <v>1643</v>
      </c>
      <c r="C500" s="5">
        <v>2.1449345478000001</v>
      </c>
      <c r="D500" s="5">
        <v>1.5207638231800001E-50</v>
      </c>
      <c r="E500" s="3" t="s">
        <v>8</v>
      </c>
      <c r="F500" s="3" t="s">
        <v>9</v>
      </c>
    </row>
    <row r="501" spans="1:6" ht="15.75" x14ac:dyDescent="0.25">
      <c r="A501" s="5" t="s">
        <v>1644</v>
      </c>
      <c r="B501" s="5" t="s">
        <v>1645</v>
      </c>
      <c r="C501" s="5">
        <v>2.6393535537399999</v>
      </c>
      <c r="D501" s="5">
        <v>2.9283276557499998E-50</v>
      </c>
      <c r="E501" s="3" t="s">
        <v>8</v>
      </c>
      <c r="F501" s="3" t="s">
        <v>9</v>
      </c>
    </row>
    <row r="502" spans="1:6" ht="15.75" x14ac:dyDescent="0.25">
      <c r="A502" s="5" t="s">
        <v>46</v>
      </c>
      <c r="B502" s="5" t="s">
        <v>547</v>
      </c>
      <c r="C502" s="5">
        <v>2.6329138735800002</v>
      </c>
      <c r="D502" s="5">
        <v>5.4463500050099987E-49</v>
      </c>
      <c r="E502" s="3" t="s">
        <v>8</v>
      </c>
      <c r="F502" s="3" t="s">
        <v>9</v>
      </c>
    </row>
    <row r="503" spans="1:6" ht="15.75" x14ac:dyDescent="0.25">
      <c r="A503" s="5" t="s">
        <v>1646</v>
      </c>
      <c r="B503" s="5" t="s">
        <v>1647</v>
      </c>
      <c r="C503" s="5">
        <v>2.4871928317699998</v>
      </c>
      <c r="D503" s="5">
        <v>6.6627293267899993E-49</v>
      </c>
      <c r="E503" s="3" t="s">
        <v>8</v>
      </c>
      <c r="F503" s="3" t="s">
        <v>9</v>
      </c>
    </row>
    <row r="504" spans="1:6" ht="15.75" x14ac:dyDescent="0.25">
      <c r="A504" s="5" t="s">
        <v>799</v>
      </c>
      <c r="B504" s="5" t="s">
        <v>1227</v>
      </c>
      <c r="C504" s="5">
        <v>1.76062240896</v>
      </c>
      <c r="D504" s="5">
        <v>6.7847025431000007E-49</v>
      </c>
      <c r="E504" s="3" t="s">
        <v>8</v>
      </c>
      <c r="F504" s="3" t="s">
        <v>9</v>
      </c>
    </row>
    <row r="505" spans="1:6" ht="15.75" x14ac:dyDescent="0.25">
      <c r="A505" s="5" t="s">
        <v>323</v>
      </c>
      <c r="B505" s="5" t="s">
        <v>554</v>
      </c>
      <c r="C505" s="5">
        <v>2.7559909602300001</v>
      </c>
      <c r="D505" s="5">
        <v>2.3676027142599999E-48</v>
      </c>
      <c r="E505" s="3" t="s">
        <v>8</v>
      </c>
      <c r="F505" s="3" t="s">
        <v>9</v>
      </c>
    </row>
    <row r="506" spans="1:6" ht="15.75" x14ac:dyDescent="0.25">
      <c r="A506" s="5" t="s">
        <v>1648</v>
      </c>
      <c r="B506" s="5" t="s">
        <v>1649</v>
      </c>
      <c r="C506" s="5">
        <v>1.80254827273</v>
      </c>
      <c r="D506" s="5">
        <v>2.4752653107900002E-47</v>
      </c>
      <c r="E506" s="3" t="s">
        <v>8</v>
      </c>
      <c r="F506" s="3" t="s">
        <v>9</v>
      </c>
    </row>
    <row r="507" spans="1:6" ht="15.75" x14ac:dyDescent="0.25">
      <c r="A507" s="5" t="s">
        <v>790</v>
      </c>
      <c r="B507" s="5" t="s">
        <v>1216</v>
      </c>
      <c r="C507" s="5">
        <v>1.7743334470800001</v>
      </c>
      <c r="D507" s="5">
        <v>4.7537516142099993E-47</v>
      </c>
      <c r="E507" s="3" t="s">
        <v>8</v>
      </c>
      <c r="F507" s="3" t="s">
        <v>9</v>
      </c>
    </row>
    <row r="508" spans="1:6" ht="15.75" x14ac:dyDescent="0.25">
      <c r="A508" s="5" t="s">
        <v>27</v>
      </c>
      <c r="B508" s="5" t="s">
        <v>1347</v>
      </c>
      <c r="C508" s="5">
        <v>2.3171214455600002</v>
      </c>
      <c r="D508" s="5">
        <v>9.1765804025599979E-47</v>
      </c>
      <c r="E508" s="3" t="s">
        <v>8</v>
      </c>
      <c r="F508" s="3" t="s">
        <v>9</v>
      </c>
    </row>
    <row r="509" spans="1:6" ht="15.75" x14ac:dyDescent="0.25">
      <c r="A509" s="5" t="s">
        <v>313</v>
      </c>
      <c r="B509" s="5" t="s">
        <v>540</v>
      </c>
      <c r="C509" s="5">
        <v>1.83786674621</v>
      </c>
      <c r="D509" s="5">
        <v>1.22969206316E-46</v>
      </c>
      <c r="E509" s="3" t="s">
        <v>8</v>
      </c>
      <c r="F509" s="3" t="s">
        <v>9</v>
      </c>
    </row>
    <row r="510" spans="1:6" ht="15.75" x14ac:dyDescent="0.25">
      <c r="A510" s="5" t="s">
        <v>129</v>
      </c>
      <c r="B510" s="5" t="s">
        <v>1317</v>
      </c>
      <c r="C510" s="5">
        <v>1.70768665761</v>
      </c>
      <c r="D510" s="5">
        <v>1.9855802501799999E-46</v>
      </c>
      <c r="E510" s="3" t="s">
        <v>8</v>
      </c>
      <c r="F510" s="3" t="s">
        <v>9</v>
      </c>
    </row>
    <row r="511" spans="1:6" ht="15.75" x14ac:dyDescent="0.25">
      <c r="A511" s="5" t="s">
        <v>1650</v>
      </c>
      <c r="B511" s="5" t="s">
        <v>1651</v>
      </c>
      <c r="C511" s="5">
        <v>1.7764265353099999</v>
      </c>
      <c r="D511" s="5">
        <v>2.9989429309599998E-46</v>
      </c>
      <c r="E511" s="3" t="s">
        <v>8</v>
      </c>
      <c r="F511" s="3" t="s">
        <v>9</v>
      </c>
    </row>
    <row r="512" spans="1:6" ht="15.75" x14ac:dyDescent="0.25">
      <c r="A512" s="5" t="s">
        <v>295</v>
      </c>
      <c r="B512" s="5" t="s">
        <v>518</v>
      </c>
      <c r="C512" s="5">
        <v>2.1732895602700002</v>
      </c>
      <c r="D512" s="5">
        <v>6.9895078799300004E-46</v>
      </c>
      <c r="E512" s="3" t="s">
        <v>8</v>
      </c>
      <c r="F512" s="3" t="s">
        <v>9</v>
      </c>
    </row>
    <row r="513" spans="1:6" ht="15.75" x14ac:dyDescent="0.25">
      <c r="A513" s="5" t="s">
        <v>123</v>
      </c>
      <c r="B513" s="5" t="s">
        <v>502</v>
      </c>
      <c r="C513" s="5">
        <v>1.75908024416</v>
      </c>
      <c r="D513" s="5">
        <v>9.8229042684699988E-46</v>
      </c>
      <c r="E513" s="3" t="s">
        <v>8</v>
      </c>
      <c r="F513" s="3" t="s">
        <v>9</v>
      </c>
    </row>
    <row r="514" spans="1:6" ht="15.75" x14ac:dyDescent="0.25">
      <c r="A514" s="5" t="s">
        <v>312</v>
      </c>
      <c r="B514" s="5" t="s">
        <v>539</v>
      </c>
      <c r="C514" s="5">
        <v>1.6663616774500001</v>
      </c>
      <c r="D514" s="5">
        <v>1.51621624413E-45</v>
      </c>
      <c r="E514" s="3" t="s">
        <v>8</v>
      </c>
      <c r="F514" s="3" t="s">
        <v>9</v>
      </c>
    </row>
    <row r="515" spans="1:6" ht="15.75" x14ac:dyDescent="0.25">
      <c r="A515" s="5" t="s">
        <v>1652</v>
      </c>
      <c r="B515" s="5" t="s">
        <v>1653</v>
      </c>
      <c r="C515" s="5">
        <v>1.8120986264600001</v>
      </c>
      <c r="D515" s="5">
        <v>2.4948426878399999E-45</v>
      </c>
      <c r="E515" s="3" t="s">
        <v>8</v>
      </c>
      <c r="F515" s="3" t="s">
        <v>9</v>
      </c>
    </row>
    <row r="516" spans="1:6" ht="15.75" x14ac:dyDescent="0.25">
      <c r="A516" s="5" t="s">
        <v>933</v>
      </c>
      <c r="B516" s="5" t="s">
        <v>1388</v>
      </c>
      <c r="C516" s="5">
        <v>1.64229682924</v>
      </c>
      <c r="D516" s="5">
        <v>5.8483028113999985E-45</v>
      </c>
      <c r="E516" s="3" t="s">
        <v>8</v>
      </c>
      <c r="F516" s="3" t="s">
        <v>9</v>
      </c>
    </row>
    <row r="517" spans="1:6" ht="15.75" x14ac:dyDescent="0.25">
      <c r="A517" s="5" t="s">
        <v>322</v>
      </c>
      <c r="B517" s="5" t="s">
        <v>553</v>
      </c>
      <c r="C517" s="5">
        <v>1.65236951831</v>
      </c>
      <c r="D517" s="5">
        <v>7.2708264268699999E-45</v>
      </c>
      <c r="E517" s="3" t="s">
        <v>8</v>
      </c>
      <c r="F517" s="3" t="s">
        <v>9</v>
      </c>
    </row>
    <row r="518" spans="1:6" ht="15.75" x14ac:dyDescent="0.25">
      <c r="A518" s="5" t="s">
        <v>915</v>
      </c>
      <c r="B518" s="5" t="s">
        <v>1368</v>
      </c>
      <c r="C518" s="5">
        <v>1.79225870947</v>
      </c>
      <c r="D518" s="5">
        <v>2.0761583282E-44</v>
      </c>
      <c r="E518" s="3" t="s">
        <v>8</v>
      </c>
      <c r="F518" s="3" t="s">
        <v>9</v>
      </c>
    </row>
    <row r="519" spans="1:6" ht="15.75" x14ac:dyDescent="0.25">
      <c r="A519" s="5" t="s">
        <v>1654</v>
      </c>
      <c r="B519" s="5" t="s">
        <v>1655</v>
      </c>
      <c r="C519" s="5">
        <v>2.1493906575300001</v>
      </c>
      <c r="D519" s="5">
        <v>4.8692140187499994E-44</v>
      </c>
      <c r="E519" s="3" t="s">
        <v>8</v>
      </c>
      <c r="F519" s="3" t="s">
        <v>9</v>
      </c>
    </row>
    <row r="520" spans="1:6" ht="15.75" x14ac:dyDescent="0.25">
      <c r="A520" s="5" t="s">
        <v>1656</v>
      </c>
      <c r="B520" s="5" t="s">
        <v>1657</v>
      </c>
      <c r="C520" s="5">
        <v>1.9517253220999999</v>
      </c>
      <c r="D520" s="5">
        <v>5.8765736338999986E-44</v>
      </c>
      <c r="E520" s="3" t="s">
        <v>8</v>
      </c>
      <c r="F520" s="3" t="s">
        <v>9</v>
      </c>
    </row>
    <row r="521" spans="1:6" ht="15.75" x14ac:dyDescent="0.25">
      <c r="A521" s="5" t="s">
        <v>16</v>
      </c>
      <c r="B521" s="5" t="s">
        <v>1360</v>
      </c>
      <c r="C521" s="5">
        <v>1.8050165283199999</v>
      </c>
      <c r="D521" s="5">
        <v>1.41193329023E-43</v>
      </c>
      <c r="E521" s="3" t="s">
        <v>8</v>
      </c>
      <c r="F521" s="3" t="s">
        <v>9</v>
      </c>
    </row>
    <row r="522" spans="1:6" ht="15.75" x14ac:dyDescent="0.25">
      <c r="A522" s="5" t="s">
        <v>20</v>
      </c>
      <c r="B522" s="5" t="s">
        <v>1342</v>
      </c>
      <c r="C522" s="5">
        <v>1.6753356911499999</v>
      </c>
      <c r="D522" s="5">
        <v>1.8233666561399999E-43</v>
      </c>
      <c r="E522" s="3" t="s">
        <v>8</v>
      </c>
      <c r="F522" s="3" t="s">
        <v>9</v>
      </c>
    </row>
    <row r="523" spans="1:6" ht="15.75" x14ac:dyDescent="0.25">
      <c r="A523" s="5" t="s">
        <v>336</v>
      </c>
      <c r="B523" s="5" t="s">
        <v>568</v>
      </c>
      <c r="C523" s="5">
        <v>3.0107547878299998</v>
      </c>
      <c r="D523" s="5">
        <v>3.58549585271E-43</v>
      </c>
      <c r="E523" s="3" t="s">
        <v>8</v>
      </c>
      <c r="F523" s="3" t="s">
        <v>9</v>
      </c>
    </row>
    <row r="524" spans="1:6" ht="15.75" x14ac:dyDescent="0.25">
      <c r="A524" s="5" t="s">
        <v>909</v>
      </c>
      <c r="B524" s="5" t="s">
        <v>1362</v>
      </c>
      <c r="C524" s="5">
        <v>1.93465180874</v>
      </c>
      <c r="D524" s="5">
        <v>5.6100635021E-43</v>
      </c>
      <c r="E524" s="3" t="s">
        <v>8</v>
      </c>
      <c r="F524" s="3" t="s">
        <v>9</v>
      </c>
    </row>
    <row r="525" spans="1:6" ht="15.75" x14ac:dyDescent="0.25">
      <c r="A525" s="5" t="s">
        <v>1658</v>
      </c>
      <c r="B525" s="5" t="s">
        <v>1659</v>
      </c>
      <c r="C525" s="5">
        <v>1.64135958181</v>
      </c>
      <c r="D525" s="5">
        <v>2.41672858369E-42</v>
      </c>
      <c r="E525" s="3" t="s">
        <v>8</v>
      </c>
      <c r="F525" s="3" t="s">
        <v>9</v>
      </c>
    </row>
    <row r="526" spans="1:6" ht="15.75" x14ac:dyDescent="0.25">
      <c r="A526" s="5" t="s">
        <v>1660</v>
      </c>
      <c r="B526" s="5" t="s">
        <v>1661</v>
      </c>
      <c r="C526" s="5">
        <v>1.86876387308</v>
      </c>
      <c r="D526" s="5">
        <v>7.4339441481300008E-42</v>
      </c>
      <c r="E526" s="3" t="s">
        <v>8</v>
      </c>
      <c r="F526" s="3" t="s">
        <v>9</v>
      </c>
    </row>
    <row r="527" spans="1:6" ht="15.75" x14ac:dyDescent="0.25">
      <c r="A527" s="5" t="s">
        <v>757</v>
      </c>
      <c r="B527" s="5" t="s">
        <v>1174</v>
      </c>
      <c r="C527" s="5">
        <v>8.6368937695200003</v>
      </c>
      <c r="D527" s="5">
        <v>1.12263746185E-41</v>
      </c>
      <c r="E527" s="3" t="s">
        <v>8</v>
      </c>
      <c r="F527" s="3" t="s">
        <v>9</v>
      </c>
    </row>
    <row r="528" spans="1:6" ht="15.75" x14ac:dyDescent="0.25">
      <c r="A528" s="5" t="s">
        <v>924</v>
      </c>
      <c r="B528" s="5" t="s">
        <v>1378</v>
      </c>
      <c r="C528" s="5">
        <v>2.65607655201</v>
      </c>
      <c r="D528" s="5">
        <v>1.1599850491299999E-41</v>
      </c>
      <c r="E528" s="3" t="s">
        <v>8</v>
      </c>
      <c r="F528" s="3" t="s">
        <v>9</v>
      </c>
    </row>
    <row r="529" spans="1:6" ht="15.75" x14ac:dyDescent="0.25">
      <c r="A529" s="5" t="s">
        <v>1662</v>
      </c>
      <c r="B529" s="5" t="s">
        <v>1663</v>
      </c>
      <c r="C529" s="5">
        <v>1.8905707402800001</v>
      </c>
      <c r="D529" s="5">
        <v>1.24596180905E-41</v>
      </c>
      <c r="E529" s="3" t="s">
        <v>8</v>
      </c>
      <c r="F529" s="3" t="s">
        <v>9</v>
      </c>
    </row>
    <row r="530" spans="1:6" ht="15.75" x14ac:dyDescent="0.25">
      <c r="A530" s="5" t="s">
        <v>326</v>
      </c>
      <c r="B530" s="5" t="s">
        <v>557</v>
      </c>
      <c r="C530" s="5">
        <v>1.8518107398000001</v>
      </c>
      <c r="D530" s="5">
        <v>6.7063321918199998E-41</v>
      </c>
      <c r="E530" s="3" t="s">
        <v>8</v>
      </c>
      <c r="F530" s="3" t="s">
        <v>9</v>
      </c>
    </row>
    <row r="531" spans="1:6" ht="15.75" x14ac:dyDescent="0.25">
      <c r="A531" s="5" t="s">
        <v>56</v>
      </c>
      <c r="B531" s="5" t="s">
        <v>1296</v>
      </c>
      <c r="C531" s="5">
        <v>2.05012902616</v>
      </c>
      <c r="D531" s="5">
        <v>2.6784159662500001E-40</v>
      </c>
      <c r="E531" s="3" t="s">
        <v>8</v>
      </c>
      <c r="F531" s="3" t="s">
        <v>9</v>
      </c>
    </row>
    <row r="532" spans="1:6" ht="15.75" x14ac:dyDescent="0.25">
      <c r="A532" s="5" t="s">
        <v>922</v>
      </c>
      <c r="B532" s="5" t="s">
        <v>1376</v>
      </c>
      <c r="C532" s="5">
        <v>1.9201522390400001</v>
      </c>
      <c r="D532" s="5">
        <v>3.1111433658699999E-40</v>
      </c>
      <c r="E532" s="3" t="s">
        <v>8</v>
      </c>
      <c r="F532" s="3" t="s">
        <v>9</v>
      </c>
    </row>
    <row r="533" spans="1:6" ht="15.75" x14ac:dyDescent="0.25">
      <c r="A533" s="5" t="s">
        <v>1664</v>
      </c>
      <c r="B533" s="5" t="s">
        <v>1665</v>
      </c>
      <c r="C533" s="5">
        <v>2.05283323509</v>
      </c>
      <c r="D533" s="5">
        <v>1.6267858699300001E-39</v>
      </c>
      <c r="E533" s="3" t="s">
        <v>8</v>
      </c>
      <c r="F533" s="3" t="s">
        <v>9</v>
      </c>
    </row>
    <row r="534" spans="1:6" ht="15.75" x14ac:dyDescent="0.25">
      <c r="A534" s="5" t="s">
        <v>811</v>
      </c>
      <c r="B534" s="5" t="s">
        <v>1241</v>
      </c>
      <c r="C534" s="5">
        <v>2.2429908388799999</v>
      </c>
      <c r="D534" s="5">
        <v>2.4581133756199999E-39</v>
      </c>
      <c r="E534" s="3" t="s">
        <v>8</v>
      </c>
      <c r="F534" s="3" t="s">
        <v>9</v>
      </c>
    </row>
    <row r="535" spans="1:6" ht="15.75" x14ac:dyDescent="0.25">
      <c r="A535" s="5" t="s">
        <v>1666</v>
      </c>
      <c r="B535" s="5" t="s">
        <v>1667</v>
      </c>
      <c r="C535" s="5">
        <v>3.4371521492700001</v>
      </c>
      <c r="D535" s="5">
        <v>2.6770283688700001E-39</v>
      </c>
      <c r="E535" s="3" t="s">
        <v>8</v>
      </c>
      <c r="F535" s="3" t="s">
        <v>9</v>
      </c>
    </row>
    <row r="536" spans="1:6" ht="15.75" x14ac:dyDescent="0.25">
      <c r="A536" s="5" t="s">
        <v>878</v>
      </c>
      <c r="B536" s="5" t="s">
        <v>1323</v>
      </c>
      <c r="C536" s="5">
        <v>2.5573692314600001</v>
      </c>
      <c r="D536" s="5">
        <v>3.2986829004099987E-39</v>
      </c>
      <c r="E536" s="3" t="s">
        <v>8</v>
      </c>
      <c r="F536" s="3" t="s">
        <v>9</v>
      </c>
    </row>
    <row r="537" spans="1:6" ht="15.75" x14ac:dyDescent="0.25">
      <c r="A537" s="5" t="s">
        <v>1668</v>
      </c>
      <c r="B537" s="5" t="s">
        <v>1669</v>
      </c>
      <c r="C537" s="5">
        <v>1.9824803338300001</v>
      </c>
      <c r="D537" s="5">
        <v>4.6756601714399991E-39</v>
      </c>
      <c r="E537" s="3" t="s">
        <v>8</v>
      </c>
      <c r="F537" s="3" t="s">
        <v>9</v>
      </c>
    </row>
    <row r="538" spans="1:6" ht="15.75" x14ac:dyDescent="0.25">
      <c r="A538" s="5" t="s">
        <v>1670</v>
      </c>
      <c r="B538" s="5" t="s">
        <v>1671</v>
      </c>
      <c r="C538" s="5">
        <v>1.6039712398399999</v>
      </c>
      <c r="D538" s="5">
        <v>4.7235604974300001E-39</v>
      </c>
      <c r="E538" s="3" t="s">
        <v>8</v>
      </c>
      <c r="F538" s="3" t="s">
        <v>9</v>
      </c>
    </row>
    <row r="539" spans="1:6" ht="15.75" x14ac:dyDescent="0.25">
      <c r="A539" s="5" t="s">
        <v>912</v>
      </c>
      <c r="B539" s="5" t="s">
        <v>1365</v>
      </c>
      <c r="C539" s="5">
        <v>2.8150701929899999</v>
      </c>
      <c r="D539" s="5">
        <v>5.69846649363E-39</v>
      </c>
      <c r="E539" s="3" t="s">
        <v>8</v>
      </c>
      <c r="F539" s="3" t="s">
        <v>9</v>
      </c>
    </row>
    <row r="540" spans="1:6" ht="15.75" x14ac:dyDescent="0.25">
      <c r="A540" s="5" t="s">
        <v>925</v>
      </c>
      <c r="B540" s="5" t="s">
        <v>1379</v>
      </c>
      <c r="C540" s="5">
        <v>1.6963529964899999</v>
      </c>
      <c r="D540" s="5">
        <v>1.02584242334E-38</v>
      </c>
      <c r="E540" s="3" t="s">
        <v>8</v>
      </c>
      <c r="F540" s="3" t="s">
        <v>9</v>
      </c>
    </row>
    <row r="541" spans="1:6" ht="15.75" x14ac:dyDescent="0.25">
      <c r="A541" s="5" t="s">
        <v>1672</v>
      </c>
      <c r="B541" s="5" t="s">
        <v>1673</v>
      </c>
      <c r="C541" s="5">
        <v>1.65399173222</v>
      </c>
      <c r="D541" s="5">
        <v>3.3425306212199999E-38</v>
      </c>
      <c r="E541" s="3" t="s">
        <v>8</v>
      </c>
      <c r="F541" s="3" t="s">
        <v>9</v>
      </c>
    </row>
    <row r="542" spans="1:6" ht="15.75" x14ac:dyDescent="0.25">
      <c r="A542" s="5" t="s">
        <v>705</v>
      </c>
      <c r="B542" s="5" t="s">
        <v>1118</v>
      </c>
      <c r="C542" s="5">
        <v>1.9042781597</v>
      </c>
      <c r="D542" s="5">
        <v>6.9384309519399995E-38</v>
      </c>
      <c r="E542" s="3" t="s">
        <v>8</v>
      </c>
      <c r="F542" s="3" t="s">
        <v>9</v>
      </c>
    </row>
    <row r="543" spans="1:6" ht="15.75" x14ac:dyDescent="0.25">
      <c r="A543" s="5" t="s">
        <v>321</v>
      </c>
      <c r="B543" s="5" t="s">
        <v>552</v>
      </c>
      <c r="C543" s="5">
        <v>1.8859960028</v>
      </c>
      <c r="D543" s="5">
        <v>1.05198245158E-37</v>
      </c>
      <c r="E543" s="3" t="s">
        <v>8</v>
      </c>
      <c r="F543" s="3" t="s">
        <v>9</v>
      </c>
    </row>
    <row r="544" spans="1:6" ht="15.75" x14ac:dyDescent="0.25">
      <c r="A544" s="5" t="s">
        <v>836</v>
      </c>
      <c r="B544" s="5" t="s">
        <v>1272</v>
      </c>
      <c r="C544" s="5">
        <v>2.1756599082400001</v>
      </c>
      <c r="D544" s="5">
        <v>2.2419585035000001E-37</v>
      </c>
      <c r="E544" s="3" t="s">
        <v>8</v>
      </c>
      <c r="F544" s="3" t="s">
        <v>9</v>
      </c>
    </row>
    <row r="545" spans="1:6" ht="15.75" x14ac:dyDescent="0.25">
      <c r="A545" s="5" t="s">
        <v>901</v>
      </c>
      <c r="B545" s="5" t="s">
        <v>1352</v>
      </c>
      <c r="C545" s="5">
        <v>1.9769626136</v>
      </c>
      <c r="D545" s="5">
        <v>1.07189889732E-36</v>
      </c>
      <c r="E545" s="3" t="s">
        <v>8</v>
      </c>
      <c r="F545" s="3" t="s">
        <v>9</v>
      </c>
    </row>
    <row r="546" spans="1:6" ht="15.75" x14ac:dyDescent="0.25">
      <c r="A546" s="5" t="s">
        <v>325</v>
      </c>
      <c r="B546" s="5" t="s">
        <v>556</v>
      </c>
      <c r="C546" s="5">
        <v>1.8953388847199999</v>
      </c>
      <c r="D546" s="5">
        <v>2.55314910696E-36</v>
      </c>
      <c r="E546" s="3" t="s">
        <v>8</v>
      </c>
      <c r="F546" s="3" t="s">
        <v>9</v>
      </c>
    </row>
    <row r="547" spans="1:6" ht="15.75" x14ac:dyDescent="0.25">
      <c r="A547" s="5" t="s">
        <v>303</v>
      </c>
      <c r="B547" s="5" t="s">
        <v>529</v>
      </c>
      <c r="C547" s="5">
        <v>1.86221597261</v>
      </c>
      <c r="D547" s="5">
        <v>3.6888505674399997E-36</v>
      </c>
      <c r="E547" s="3" t="s">
        <v>8</v>
      </c>
      <c r="F547" s="3" t="s">
        <v>9</v>
      </c>
    </row>
    <row r="548" spans="1:6" ht="15.75" x14ac:dyDescent="0.25">
      <c r="A548" s="5" t="s">
        <v>1674</v>
      </c>
      <c r="B548" s="5" t="s">
        <v>1675</v>
      </c>
      <c r="C548" s="5">
        <v>1.8053687918000001</v>
      </c>
      <c r="D548" s="5">
        <v>4.4812286404199999E-36</v>
      </c>
      <c r="E548" s="3" t="s">
        <v>8</v>
      </c>
      <c r="F548" s="3" t="s">
        <v>9</v>
      </c>
    </row>
    <row r="549" spans="1:6" ht="15.75" x14ac:dyDescent="0.25">
      <c r="A549" s="5" t="s">
        <v>1676</v>
      </c>
      <c r="B549" s="5" t="s">
        <v>1677</v>
      </c>
      <c r="C549" s="5">
        <v>1.9964280063299999</v>
      </c>
      <c r="D549" s="5">
        <v>6.4082530736200005E-36</v>
      </c>
      <c r="E549" s="3" t="s">
        <v>8</v>
      </c>
      <c r="F549" s="3" t="s">
        <v>9</v>
      </c>
    </row>
    <row r="550" spans="1:6" ht="15.75" x14ac:dyDescent="0.25">
      <c r="A550" s="5" t="s">
        <v>50</v>
      </c>
      <c r="B550" s="5" t="s">
        <v>570</v>
      </c>
      <c r="C550" s="5">
        <v>2.39057029095</v>
      </c>
      <c r="D550" s="5">
        <v>4.4776068625100002E-35</v>
      </c>
      <c r="E550" s="3" t="s">
        <v>8</v>
      </c>
      <c r="F550" s="3" t="s">
        <v>9</v>
      </c>
    </row>
    <row r="551" spans="1:6" ht="15.75" x14ac:dyDescent="0.25">
      <c r="A551" s="5" t="s">
        <v>328</v>
      </c>
      <c r="B551" s="5" t="s">
        <v>560</v>
      </c>
      <c r="C551" s="5">
        <v>2.5501163978600001</v>
      </c>
      <c r="D551" s="5">
        <v>1.1221752077500001E-34</v>
      </c>
      <c r="E551" s="3" t="s">
        <v>8</v>
      </c>
      <c r="F551" s="3" t="s">
        <v>9</v>
      </c>
    </row>
    <row r="552" spans="1:6" ht="15.75" x14ac:dyDescent="0.25">
      <c r="A552" s="5" t="s">
        <v>324</v>
      </c>
      <c r="B552" s="5" t="s">
        <v>555</v>
      </c>
      <c r="C552" s="5">
        <v>1.6823972416599999</v>
      </c>
      <c r="D552" s="5">
        <v>2.1546475044999998E-34</v>
      </c>
      <c r="E552" s="3" t="s">
        <v>8</v>
      </c>
      <c r="F552" s="3" t="s">
        <v>9</v>
      </c>
    </row>
    <row r="553" spans="1:6" ht="15.75" x14ac:dyDescent="0.25">
      <c r="A553" s="5" t="s">
        <v>1678</v>
      </c>
      <c r="B553" s="5" t="s">
        <v>1679</v>
      </c>
      <c r="C553" s="5">
        <v>1.62652951338</v>
      </c>
      <c r="D553" s="5">
        <v>3.6050632826399998E-34</v>
      </c>
      <c r="E553" s="3" t="s">
        <v>8</v>
      </c>
      <c r="F553" s="3" t="s">
        <v>9</v>
      </c>
    </row>
    <row r="554" spans="1:6" ht="15.75" x14ac:dyDescent="0.25">
      <c r="A554" s="5" t="s">
        <v>1680</v>
      </c>
      <c r="B554" s="5" t="s">
        <v>1681</v>
      </c>
      <c r="C554" s="5">
        <v>1.8324017504900001</v>
      </c>
      <c r="D554" s="5">
        <v>4.8419615629799989E-34</v>
      </c>
      <c r="E554" s="3" t="s">
        <v>8</v>
      </c>
      <c r="F554" s="3" t="s">
        <v>9</v>
      </c>
    </row>
    <row r="555" spans="1:6" ht="15.75" x14ac:dyDescent="0.25">
      <c r="A555" s="5" t="s">
        <v>297</v>
      </c>
      <c r="B555" s="5" t="s">
        <v>520</v>
      </c>
      <c r="C555" s="5">
        <v>1.59202280499</v>
      </c>
      <c r="D555" s="5">
        <v>7.4328309234099986E-34</v>
      </c>
      <c r="E555" s="3" t="s">
        <v>8</v>
      </c>
      <c r="F555" s="3" t="s">
        <v>9</v>
      </c>
    </row>
    <row r="556" spans="1:6" ht="15.75" x14ac:dyDescent="0.25">
      <c r="A556" s="5" t="s">
        <v>1682</v>
      </c>
      <c r="B556" s="5" t="s">
        <v>1683</v>
      </c>
      <c r="C556" s="5">
        <v>1.74976317443</v>
      </c>
      <c r="D556" s="5">
        <v>1.1239241478900001E-33</v>
      </c>
      <c r="E556" s="3" t="s">
        <v>8</v>
      </c>
      <c r="F556" s="3" t="s">
        <v>9</v>
      </c>
    </row>
    <row r="557" spans="1:6" ht="15.75" x14ac:dyDescent="0.25">
      <c r="A557" s="5" t="s">
        <v>304</v>
      </c>
      <c r="B557" s="5" t="s">
        <v>530</v>
      </c>
      <c r="C557" s="5">
        <v>2.02807867271</v>
      </c>
      <c r="D557" s="5">
        <v>2.1882356590000001E-33</v>
      </c>
      <c r="E557" s="3" t="s">
        <v>8</v>
      </c>
      <c r="F557" s="3" t="s">
        <v>9</v>
      </c>
    </row>
    <row r="558" spans="1:6" ht="15.75" x14ac:dyDescent="0.25">
      <c r="A558" s="5" t="s">
        <v>23</v>
      </c>
      <c r="B558" s="5" t="s">
        <v>1403</v>
      </c>
      <c r="C558" s="5">
        <v>2.1945189355000001</v>
      </c>
      <c r="D558" s="5">
        <v>2.97078615349E-33</v>
      </c>
      <c r="E558" s="3" t="s">
        <v>8</v>
      </c>
      <c r="F558" s="3" t="s">
        <v>9</v>
      </c>
    </row>
    <row r="559" spans="1:6" ht="15.75" x14ac:dyDescent="0.25">
      <c r="A559" s="5" t="s">
        <v>330</v>
      </c>
      <c r="B559" s="5" t="s">
        <v>562</v>
      </c>
      <c r="C559" s="5">
        <v>2.0452958724200001</v>
      </c>
      <c r="D559" s="5">
        <v>3.3129283178699993E-33</v>
      </c>
      <c r="E559" s="3" t="s">
        <v>8</v>
      </c>
      <c r="F559" s="3" t="s">
        <v>9</v>
      </c>
    </row>
    <row r="560" spans="1:6" ht="15.75" x14ac:dyDescent="0.25">
      <c r="A560" s="5" t="s">
        <v>119</v>
      </c>
      <c r="B560" s="5" t="s">
        <v>1244</v>
      </c>
      <c r="C560" s="5">
        <v>1.9076847611400001</v>
      </c>
      <c r="D560" s="5">
        <v>2.2341859442199999E-32</v>
      </c>
      <c r="E560" s="3" t="s">
        <v>8</v>
      </c>
      <c r="F560" s="3" t="s">
        <v>9</v>
      </c>
    </row>
    <row r="561" spans="1:6" ht="15.75" x14ac:dyDescent="0.25">
      <c r="A561" s="5" t="s">
        <v>97</v>
      </c>
      <c r="B561" s="5" t="s">
        <v>1373</v>
      </c>
      <c r="C561" s="5">
        <v>1.96360318244</v>
      </c>
      <c r="D561" s="5">
        <v>5.6532036486099985E-32</v>
      </c>
      <c r="E561" s="3" t="s">
        <v>8</v>
      </c>
      <c r="F561" s="3" t="s">
        <v>9</v>
      </c>
    </row>
    <row r="562" spans="1:6" ht="15.75" x14ac:dyDescent="0.25">
      <c r="A562" s="5" t="s">
        <v>334</v>
      </c>
      <c r="B562" s="5" t="s">
        <v>566</v>
      </c>
      <c r="C562" s="5">
        <v>1.89812593271</v>
      </c>
      <c r="D562" s="5">
        <v>1.3500108169799999E-31</v>
      </c>
      <c r="E562" s="3" t="s">
        <v>8</v>
      </c>
      <c r="F562" s="3" t="s">
        <v>9</v>
      </c>
    </row>
    <row r="563" spans="1:6" ht="15.75" x14ac:dyDescent="0.25">
      <c r="A563" s="5" t="s">
        <v>926</v>
      </c>
      <c r="B563" s="5" t="s">
        <v>1380</v>
      </c>
      <c r="C563" s="5">
        <v>1.8315583157799999</v>
      </c>
      <c r="D563" s="5">
        <v>2.7888235085000001E-31</v>
      </c>
      <c r="E563" s="3" t="s">
        <v>8</v>
      </c>
      <c r="F563" s="3" t="s">
        <v>9</v>
      </c>
    </row>
    <row r="564" spans="1:6" ht="15.75" x14ac:dyDescent="0.25">
      <c r="A564" s="5" t="s">
        <v>1684</v>
      </c>
      <c r="B564" s="5" t="s">
        <v>1685</v>
      </c>
      <c r="C564" s="5">
        <v>2.0099697194899999</v>
      </c>
      <c r="D564" s="5">
        <v>2.6138398888499999E-30</v>
      </c>
      <c r="E564" s="3" t="s">
        <v>8</v>
      </c>
      <c r="F564" s="3" t="s">
        <v>9</v>
      </c>
    </row>
    <row r="565" spans="1:6" ht="15.75" x14ac:dyDescent="0.25">
      <c r="A565" s="5" t="s">
        <v>319</v>
      </c>
      <c r="B565" s="5" t="s">
        <v>549</v>
      </c>
      <c r="C565" s="5">
        <v>1.9498116159100001</v>
      </c>
      <c r="D565" s="5">
        <v>3.3427111647200001E-30</v>
      </c>
      <c r="E565" s="3" t="s">
        <v>8</v>
      </c>
      <c r="F565" s="3" t="s">
        <v>9</v>
      </c>
    </row>
    <row r="566" spans="1:6" ht="15.75" x14ac:dyDescent="0.25">
      <c r="A566" s="5" t="s">
        <v>1686</v>
      </c>
      <c r="B566" s="5" t="s">
        <v>1687</v>
      </c>
      <c r="C566" s="5">
        <v>1.7909163312800001</v>
      </c>
      <c r="D566" s="5">
        <v>1.3828770207200001E-29</v>
      </c>
      <c r="E566" s="3" t="s">
        <v>8</v>
      </c>
      <c r="F566" s="3" t="s">
        <v>9</v>
      </c>
    </row>
    <row r="567" spans="1:6" ht="15.75" x14ac:dyDescent="0.25">
      <c r="A567" s="5" t="s">
        <v>118</v>
      </c>
      <c r="B567" s="5" t="s">
        <v>572</v>
      </c>
      <c r="C567" s="5">
        <v>3.54936165286</v>
      </c>
      <c r="D567" s="5">
        <v>1.7309242643099999E-29</v>
      </c>
      <c r="E567" s="3" t="s">
        <v>8</v>
      </c>
      <c r="F567" s="3" t="s">
        <v>9</v>
      </c>
    </row>
    <row r="568" spans="1:6" ht="15.75" x14ac:dyDescent="0.25">
      <c r="A568" s="5" t="s">
        <v>1688</v>
      </c>
      <c r="B568" s="5" t="s">
        <v>1689</v>
      </c>
      <c r="C568" s="5">
        <v>2.4214339155200002</v>
      </c>
      <c r="D568" s="5">
        <v>2.1028805191999999E-29</v>
      </c>
      <c r="E568" s="3" t="s">
        <v>8</v>
      </c>
      <c r="F568" s="3" t="s">
        <v>9</v>
      </c>
    </row>
    <row r="569" spans="1:6" ht="15.75" x14ac:dyDescent="0.25">
      <c r="A569" s="5" t="s">
        <v>941</v>
      </c>
      <c r="B569" s="5" t="s">
        <v>1397</v>
      </c>
      <c r="C569" s="5">
        <v>1.9046985866399999</v>
      </c>
      <c r="D569" s="5">
        <v>3.1371033684200001E-29</v>
      </c>
      <c r="E569" s="3" t="s">
        <v>8</v>
      </c>
      <c r="F569" s="3" t="s">
        <v>9</v>
      </c>
    </row>
    <row r="570" spans="1:6" ht="15.75" x14ac:dyDescent="0.25">
      <c r="A570" s="5" t="s">
        <v>949</v>
      </c>
      <c r="B570" s="5" t="s">
        <v>1406</v>
      </c>
      <c r="C570" s="5">
        <v>2.5640084288199998</v>
      </c>
      <c r="D570" s="5">
        <v>3.5013888294700001E-29</v>
      </c>
      <c r="E570" s="3" t="s">
        <v>8</v>
      </c>
      <c r="F570" s="3" t="s">
        <v>9</v>
      </c>
    </row>
    <row r="571" spans="1:6" ht="15.75" x14ac:dyDescent="0.25">
      <c r="A571" s="5" t="s">
        <v>948</v>
      </c>
      <c r="B571" s="5" t="s">
        <v>1405</v>
      </c>
      <c r="C571" s="5">
        <v>2.0733053485299999</v>
      </c>
      <c r="D571" s="5">
        <v>1.0578338203100001E-28</v>
      </c>
      <c r="E571" s="3" t="s">
        <v>8</v>
      </c>
      <c r="F571" s="3" t="s">
        <v>9</v>
      </c>
    </row>
    <row r="572" spans="1:6" ht="15.75" x14ac:dyDescent="0.25">
      <c r="A572" s="5" t="s">
        <v>1690</v>
      </c>
      <c r="B572" s="5" t="s">
        <v>1691</v>
      </c>
      <c r="C572" s="5">
        <v>1.61855615915</v>
      </c>
      <c r="D572" s="5">
        <v>2.4740718600800001E-28</v>
      </c>
      <c r="E572" s="3" t="s">
        <v>8</v>
      </c>
      <c r="F572" s="3" t="s">
        <v>9</v>
      </c>
    </row>
    <row r="573" spans="1:6" ht="15.75" x14ac:dyDescent="0.25">
      <c r="A573" s="5" t="s">
        <v>899</v>
      </c>
      <c r="B573" s="5" t="s">
        <v>1349</v>
      </c>
      <c r="C573" s="5">
        <v>1.8107801505800001</v>
      </c>
      <c r="D573" s="5">
        <v>9.2044524905799995E-28</v>
      </c>
      <c r="E573" s="3" t="s">
        <v>8</v>
      </c>
      <c r="F573" s="3" t="s">
        <v>9</v>
      </c>
    </row>
    <row r="574" spans="1:6" ht="15.75" x14ac:dyDescent="0.25">
      <c r="A574" s="5" t="s">
        <v>1692</v>
      </c>
      <c r="B574" s="5" t="s">
        <v>1693</v>
      </c>
      <c r="C574" s="5">
        <v>2.11072903716</v>
      </c>
      <c r="D574" s="5">
        <v>1.4598506248700001E-27</v>
      </c>
      <c r="E574" s="3" t="s">
        <v>8</v>
      </c>
      <c r="F574" s="3" t="s">
        <v>9</v>
      </c>
    </row>
    <row r="575" spans="1:6" ht="15.75" x14ac:dyDescent="0.25">
      <c r="A575" s="5" t="s">
        <v>337</v>
      </c>
      <c r="B575" s="5" t="s">
        <v>571</v>
      </c>
      <c r="C575" s="5">
        <v>2.4827147266499998</v>
      </c>
      <c r="D575" s="5">
        <v>1.5662053913299999E-27</v>
      </c>
      <c r="E575" s="3" t="s">
        <v>8</v>
      </c>
      <c r="F575" s="3" t="s">
        <v>9</v>
      </c>
    </row>
    <row r="576" spans="1:6" ht="15.75" x14ac:dyDescent="0.25">
      <c r="A576" s="5" t="s">
        <v>1694</v>
      </c>
      <c r="B576" s="5" t="s">
        <v>1695</v>
      </c>
      <c r="C576" s="5">
        <v>1.69470101602</v>
      </c>
      <c r="D576" s="5">
        <v>1.6328358070399999E-27</v>
      </c>
      <c r="E576" s="3" t="s">
        <v>8</v>
      </c>
      <c r="F576" s="3" t="s">
        <v>9</v>
      </c>
    </row>
    <row r="577" spans="1:6" ht="15.75" x14ac:dyDescent="0.25">
      <c r="A577" s="5" t="s">
        <v>902</v>
      </c>
      <c r="B577" s="5" t="s">
        <v>1354</v>
      </c>
      <c r="C577" s="5">
        <v>3.5626830313500002</v>
      </c>
      <c r="D577" s="5">
        <v>1.7646517551099999E-27</v>
      </c>
      <c r="E577" s="3" t="s">
        <v>8</v>
      </c>
      <c r="F577" s="3" t="s">
        <v>9</v>
      </c>
    </row>
    <row r="578" spans="1:6" ht="15.75" x14ac:dyDescent="0.25">
      <c r="A578" s="5" t="s">
        <v>911</v>
      </c>
      <c r="B578" s="5" t="s">
        <v>1364</v>
      </c>
      <c r="C578" s="5">
        <v>2.1528319787900001</v>
      </c>
      <c r="D578" s="5">
        <v>2.0047542264799999E-27</v>
      </c>
      <c r="E578" s="3" t="s">
        <v>8</v>
      </c>
      <c r="F578" s="3" t="s">
        <v>9</v>
      </c>
    </row>
    <row r="579" spans="1:6" ht="15.75" x14ac:dyDescent="0.25">
      <c r="A579" s="5" t="s">
        <v>77</v>
      </c>
      <c r="B579" s="5" t="s">
        <v>559</v>
      </c>
      <c r="C579" s="5">
        <v>1.9290922833999999</v>
      </c>
      <c r="D579" s="5">
        <v>4.6953300407899988E-27</v>
      </c>
      <c r="E579" s="3" t="s">
        <v>8</v>
      </c>
      <c r="F579" s="3" t="s">
        <v>9</v>
      </c>
    </row>
    <row r="580" spans="1:6" ht="15.75" x14ac:dyDescent="0.25">
      <c r="A580" s="5" t="s">
        <v>817</v>
      </c>
      <c r="B580" s="5" t="s">
        <v>1249</v>
      </c>
      <c r="C580" s="5">
        <v>1.99452326472</v>
      </c>
      <c r="D580" s="5">
        <v>7.2540512691899989E-27</v>
      </c>
      <c r="E580" s="3" t="s">
        <v>8</v>
      </c>
      <c r="F580" s="3" t="s">
        <v>9</v>
      </c>
    </row>
    <row r="581" spans="1:6" ht="15.75" x14ac:dyDescent="0.25">
      <c r="A581" s="5" t="s">
        <v>923</v>
      </c>
      <c r="B581" s="5" t="s">
        <v>1377</v>
      </c>
      <c r="C581" s="5">
        <v>1.93465180874</v>
      </c>
      <c r="D581" s="5">
        <v>7.4068920896599992E-27</v>
      </c>
      <c r="E581" s="3" t="s">
        <v>8</v>
      </c>
      <c r="F581" s="3" t="s">
        <v>9</v>
      </c>
    </row>
    <row r="582" spans="1:6" ht="15.75" x14ac:dyDescent="0.25">
      <c r="A582" s="5" t="s">
        <v>905</v>
      </c>
      <c r="B582" s="5" t="s">
        <v>1357</v>
      </c>
      <c r="C582" s="5">
        <v>2.3720571210500001</v>
      </c>
      <c r="D582" s="5">
        <v>1.8735047882599999E-26</v>
      </c>
      <c r="E582" s="3" t="s">
        <v>8</v>
      </c>
      <c r="F582" s="3" t="s">
        <v>9</v>
      </c>
    </row>
    <row r="583" spans="1:6" ht="15.75" x14ac:dyDescent="0.25">
      <c r="A583" s="5" t="s">
        <v>919</v>
      </c>
      <c r="B583" s="5" t="s">
        <v>1372</v>
      </c>
      <c r="C583" s="5">
        <v>1.8361891698499999</v>
      </c>
      <c r="D583" s="5">
        <v>2.44869125578E-26</v>
      </c>
      <c r="E583" s="3" t="s">
        <v>8</v>
      </c>
      <c r="F583" s="3" t="s">
        <v>9</v>
      </c>
    </row>
    <row r="584" spans="1:6" ht="15.75" x14ac:dyDescent="0.25">
      <c r="A584" s="5" t="s">
        <v>1696</v>
      </c>
      <c r="B584" s="5" t="s">
        <v>1697</v>
      </c>
      <c r="C584" s="5">
        <v>1.76887333665</v>
      </c>
      <c r="D584" s="5">
        <v>2.82692337256E-25</v>
      </c>
      <c r="E584" s="3" t="s">
        <v>8</v>
      </c>
      <c r="F584" s="3" t="s">
        <v>9</v>
      </c>
    </row>
    <row r="585" spans="1:6" ht="15.75" x14ac:dyDescent="0.25">
      <c r="A585" s="5" t="s">
        <v>1698</v>
      </c>
      <c r="B585" s="5" t="s">
        <v>1699</v>
      </c>
      <c r="C585" s="5">
        <v>1.61746163286</v>
      </c>
      <c r="D585" s="5">
        <v>4.4334278070699991E-25</v>
      </c>
      <c r="E585" s="3" t="s">
        <v>8</v>
      </c>
      <c r="F585" s="3" t="s">
        <v>9</v>
      </c>
    </row>
    <row r="586" spans="1:6" ht="15.75" x14ac:dyDescent="0.25">
      <c r="A586" s="5" t="s">
        <v>43</v>
      </c>
      <c r="B586" s="5" t="s">
        <v>1393</v>
      </c>
      <c r="C586" s="5">
        <v>2.3821107857100001</v>
      </c>
      <c r="D586" s="5">
        <v>1.16851683531E-24</v>
      </c>
      <c r="E586" s="3" t="s">
        <v>8</v>
      </c>
      <c r="F586" s="3" t="s">
        <v>9</v>
      </c>
    </row>
    <row r="587" spans="1:6" ht="15.75" x14ac:dyDescent="0.25">
      <c r="A587" s="5" t="s">
        <v>42</v>
      </c>
      <c r="B587" s="5" t="s">
        <v>1419</v>
      </c>
      <c r="C587" s="5">
        <v>3.0326838917000001</v>
      </c>
      <c r="D587" s="5">
        <v>2.6456593067700001E-24</v>
      </c>
      <c r="E587" s="3" t="s">
        <v>8</v>
      </c>
      <c r="F587" s="3" t="s">
        <v>9</v>
      </c>
    </row>
    <row r="588" spans="1:6" ht="15.75" x14ac:dyDescent="0.25">
      <c r="A588" s="5" t="s">
        <v>888</v>
      </c>
      <c r="B588" s="5" t="s">
        <v>1336</v>
      </c>
      <c r="C588" s="5">
        <v>1.63636655572</v>
      </c>
      <c r="D588" s="5">
        <v>9.3843744951599992E-24</v>
      </c>
      <c r="E588" s="3" t="s">
        <v>8</v>
      </c>
      <c r="F588" s="3" t="s">
        <v>9</v>
      </c>
    </row>
    <row r="589" spans="1:6" ht="15.75" x14ac:dyDescent="0.25">
      <c r="A589" s="5" t="s">
        <v>1700</v>
      </c>
      <c r="B589" s="5" t="s">
        <v>1701</v>
      </c>
      <c r="C589" s="5">
        <v>1.6493821844300001</v>
      </c>
      <c r="D589" s="5">
        <v>1.08776201376E-23</v>
      </c>
      <c r="E589" s="3" t="s">
        <v>8</v>
      </c>
      <c r="F589" s="3" t="s">
        <v>9</v>
      </c>
    </row>
    <row r="590" spans="1:6" ht="15.75" x14ac:dyDescent="0.25">
      <c r="A590" s="5" t="s">
        <v>1702</v>
      </c>
      <c r="B590" s="5" t="s">
        <v>1703</v>
      </c>
      <c r="C590" s="5">
        <v>2.0524882990300002</v>
      </c>
      <c r="D590" s="5">
        <v>2.3767819187399999E-23</v>
      </c>
      <c r="E590" s="3" t="s">
        <v>8</v>
      </c>
      <c r="F590" s="3" t="s">
        <v>9</v>
      </c>
    </row>
    <row r="591" spans="1:6" ht="15.75" x14ac:dyDescent="0.25">
      <c r="A591" s="5" t="s">
        <v>898</v>
      </c>
      <c r="B591" s="5" t="s">
        <v>1348</v>
      </c>
      <c r="C591" s="5">
        <v>1.64562219437</v>
      </c>
      <c r="D591" s="5">
        <v>2.6537783607500003E-23</v>
      </c>
      <c r="E591" s="3" t="s">
        <v>8</v>
      </c>
      <c r="F591" s="3" t="s">
        <v>9</v>
      </c>
    </row>
    <row r="592" spans="1:6" ht="15.75" x14ac:dyDescent="0.25">
      <c r="A592" s="5" t="s">
        <v>943</v>
      </c>
      <c r="B592" s="5" t="s">
        <v>1399</v>
      </c>
      <c r="C592" s="5">
        <v>1.7506889739</v>
      </c>
      <c r="D592" s="5">
        <v>3.9397344974300001E-23</v>
      </c>
      <c r="E592" s="3" t="s">
        <v>8</v>
      </c>
      <c r="F592" s="3" t="s">
        <v>9</v>
      </c>
    </row>
    <row r="593" spans="1:6" ht="15.75" x14ac:dyDescent="0.25">
      <c r="A593" s="5" t="s">
        <v>333</v>
      </c>
      <c r="B593" s="5" t="s">
        <v>565</v>
      </c>
      <c r="C593" s="5">
        <v>1.6539154011699999</v>
      </c>
      <c r="D593" s="5">
        <v>4.6215974391299999E-23</v>
      </c>
      <c r="E593" s="3" t="s">
        <v>8</v>
      </c>
      <c r="F593" s="3" t="s">
        <v>9</v>
      </c>
    </row>
    <row r="594" spans="1:6" ht="15.75" x14ac:dyDescent="0.25">
      <c r="A594" s="5" t="s">
        <v>329</v>
      </c>
      <c r="B594" s="5" t="s">
        <v>561</v>
      </c>
      <c r="C594" s="5">
        <v>2.862758890259999</v>
      </c>
      <c r="D594" s="5">
        <v>4.6490810711899988E-23</v>
      </c>
      <c r="E594" s="3" t="s">
        <v>8</v>
      </c>
      <c r="F594" s="3" t="s">
        <v>9</v>
      </c>
    </row>
    <row r="595" spans="1:6" ht="15.75" x14ac:dyDescent="0.25">
      <c r="A595" s="5" t="s">
        <v>914</v>
      </c>
      <c r="B595" s="5" t="s">
        <v>1367</v>
      </c>
      <c r="C595" s="5">
        <v>3.70283613352</v>
      </c>
      <c r="D595" s="5">
        <v>5.9935095554299999E-23</v>
      </c>
      <c r="E595" s="3" t="s">
        <v>8</v>
      </c>
      <c r="F595" s="3" t="s">
        <v>9</v>
      </c>
    </row>
    <row r="596" spans="1:6" ht="15.75" x14ac:dyDescent="0.25">
      <c r="A596" s="5" t="s">
        <v>76</v>
      </c>
      <c r="B596" s="5" t="s">
        <v>1325</v>
      </c>
      <c r="C596" s="5">
        <v>2.0007409992</v>
      </c>
      <c r="D596" s="5">
        <v>2.4770090288E-22</v>
      </c>
      <c r="E596" s="3" t="s">
        <v>8</v>
      </c>
      <c r="F596" s="3" t="s">
        <v>9</v>
      </c>
    </row>
    <row r="597" spans="1:6" ht="15.75" x14ac:dyDescent="0.25">
      <c r="A597" s="5" t="s">
        <v>335</v>
      </c>
      <c r="B597" s="5" t="s">
        <v>567</v>
      </c>
      <c r="C597" s="5">
        <v>2.1785773916300002</v>
      </c>
      <c r="D597" s="5">
        <v>2.6828014911499999E-22</v>
      </c>
      <c r="E597" s="3" t="s">
        <v>8</v>
      </c>
      <c r="F597" s="3" t="s">
        <v>9</v>
      </c>
    </row>
    <row r="598" spans="1:6" ht="15.75" x14ac:dyDescent="0.25">
      <c r="A598" s="5" t="s">
        <v>951</v>
      </c>
      <c r="B598" s="5" t="s">
        <v>1408</v>
      </c>
      <c r="C598" s="5">
        <v>2.2565799036300001</v>
      </c>
      <c r="D598" s="5">
        <v>5.1637155497199995E-22</v>
      </c>
      <c r="E598" s="3" t="s">
        <v>8</v>
      </c>
      <c r="F598" s="3" t="s">
        <v>9</v>
      </c>
    </row>
    <row r="599" spans="1:6" ht="15.75" x14ac:dyDescent="0.25">
      <c r="A599" s="5" t="s">
        <v>931</v>
      </c>
      <c r="B599" s="5" t="s">
        <v>1386</v>
      </c>
      <c r="C599" s="5">
        <v>2.8888481191299999</v>
      </c>
      <c r="D599" s="5">
        <v>3.35668406147E-21</v>
      </c>
      <c r="E599" s="3" t="s">
        <v>8</v>
      </c>
      <c r="F599" s="3" t="s">
        <v>9</v>
      </c>
    </row>
    <row r="600" spans="1:6" ht="15.75" x14ac:dyDescent="0.25">
      <c r="A600" s="5" t="s">
        <v>928</v>
      </c>
      <c r="B600" s="5" t="s">
        <v>1383</v>
      </c>
      <c r="C600" s="5">
        <v>1.7388324829999999</v>
      </c>
      <c r="D600" s="5">
        <v>5.7646851574399997E-21</v>
      </c>
      <c r="E600" s="3" t="s">
        <v>8</v>
      </c>
      <c r="F600" s="3" t="s">
        <v>9</v>
      </c>
    </row>
    <row r="601" spans="1:6" ht="15.75" x14ac:dyDescent="0.25">
      <c r="A601" s="5" t="s">
        <v>332</v>
      </c>
      <c r="B601" s="5" t="s">
        <v>564</v>
      </c>
      <c r="C601" s="5">
        <v>1.59457636714</v>
      </c>
      <c r="D601" s="5">
        <v>1.7906329554900001E-19</v>
      </c>
      <c r="E601" s="3" t="s">
        <v>8</v>
      </c>
      <c r="F601" s="3" t="s">
        <v>9</v>
      </c>
    </row>
    <row r="602" spans="1:6" ht="15.75" x14ac:dyDescent="0.25">
      <c r="A602" s="5" t="s">
        <v>910</v>
      </c>
      <c r="B602" s="5" t="s">
        <v>1363</v>
      </c>
      <c r="C602" s="5">
        <v>2.0221146499899998</v>
      </c>
      <c r="D602" s="5">
        <v>2.23267309029E-19</v>
      </c>
      <c r="E602" s="3" t="s">
        <v>8</v>
      </c>
      <c r="F602" s="3" t="s">
        <v>9</v>
      </c>
    </row>
    <row r="603" spans="1:6" ht="15.75" x14ac:dyDescent="0.25">
      <c r="A603" s="5" t="s">
        <v>52</v>
      </c>
      <c r="B603" s="5" t="s">
        <v>569</v>
      </c>
      <c r="C603" s="5">
        <v>1.60508365165</v>
      </c>
      <c r="D603" s="5">
        <v>8.3397353068499997E-19</v>
      </c>
      <c r="E603" s="3" t="s">
        <v>8</v>
      </c>
      <c r="F603" s="3" t="s">
        <v>9</v>
      </c>
    </row>
    <row r="604" spans="1:6" ht="15.75" x14ac:dyDescent="0.25">
      <c r="A604" s="5" t="s">
        <v>338</v>
      </c>
      <c r="B604" s="5" t="s">
        <v>573</v>
      </c>
      <c r="C604" s="5">
        <v>2.33518973832</v>
      </c>
      <c r="D604" s="5">
        <v>4.1007013844400003E-18</v>
      </c>
      <c r="E604" s="3" t="s">
        <v>8</v>
      </c>
      <c r="F604" s="3" t="s">
        <v>9</v>
      </c>
    </row>
    <row r="605" spans="1:6" ht="15.75" x14ac:dyDescent="0.25">
      <c r="A605" s="5" t="s">
        <v>921</v>
      </c>
      <c r="B605" s="5" t="s">
        <v>1375</v>
      </c>
      <c r="C605" s="5">
        <v>1.63338318442</v>
      </c>
      <c r="D605" s="5">
        <v>4.5259875919000009E-18</v>
      </c>
      <c r="E605" s="3" t="s">
        <v>8</v>
      </c>
      <c r="F605" s="3" t="s">
        <v>9</v>
      </c>
    </row>
    <row r="606" spans="1:6" ht="15.75" x14ac:dyDescent="0.25">
      <c r="A606" s="5" t="s">
        <v>1704</v>
      </c>
      <c r="B606" s="5" t="s">
        <v>1705</v>
      </c>
      <c r="C606" s="5">
        <v>2.4126991055400002</v>
      </c>
      <c r="D606" s="5">
        <v>8.3148713712899997E-17</v>
      </c>
      <c r="E606" s="3" t="s">
        <v>8</v>
      </c>
      <c r="F606" s="3" t="s">
        <v>9</v>
      </c>
    </row>
    <row r="607" spans="1:6" ht="15.75" x14ac:dyDescent="0.25">
      <c r="A607" s="5" t="s">
        <v>936</v>
      </c>
      <c r="B607" s="5" t="s">
        <v>1391</v>
      </c>
      <c r="C607" s="5">
        <v>1.65409964165</v>
      </c>
      <c r="D607" s="5">
        <v>8.9088733007200008E-17</v>
      </c>
      <c r="E607" s="3" t="s">
        <v>8</v>
      </c>
      <c r="F607" s="3" t="s">
        <v>9</v>
      </c>
    </row>
    <row r="608" spans="1:6" ht="15.75" x14ac:dyDescent="0.25">
      <c r="A608" s="5" t="s">
        <v>945</v>
      </c>
      <c r="B608" s="5" t="s">
        <v>1401</v>
      </c>
      <c r="C608" s="5">
        <v>1.60519004117</v>
      </c>
      <c r="D608" s="5">
        <v>3.91266405469E-16</v>
      </c>
      <c r="E608" s="3" t="s">
        <v>8</v>
      </c>
      <c r="F608" s="3" t="s">
        <v>9</v>
      </c>
    </row>
    <row r="609" spans="1:6" ht="15.75" x14ac:dyDescent="0.25">
      <c r="A609" s="5" t="s">
        <v>932</v>
      </c>
      <c r="B609" s="5" t="s">
        <v>1387</v>
      </c>
      <c r="C609" s="5">
        <v>1.67433690426</v>
      </c>
      <c r="D609" s="5">
        <v>6.6151416492499995E-16</v>
      </c>
      <c r="E609" s="3" t="s">
        <v>8</v>
      </c>
      <c r="F609" s="3" t="s">
        <v>9</v>
      </c>
    </row>
    <row r="610" spans="1:6" ht="15.75" x14ac:dyDescent="0.25">
      <c r="A610" s="5" t="s">
        <v>1706</v>
      </c>
      <c r="B610" s="5" t="s">
        <v>1707</v>
      </c>
      <c r="C610" s="5">
        <v>1.7086481338499999</v>
      </c>
      <c r="D610" s="5">
        <v>8.01311291473E-16</v>
      </c>
      <c r="E610" s="3" t="s">
        <v>8</v>
      </c>
      <c r="F610" s="3" t="s">
        <v>9</v>
      </c>
    </row>
    <row r="611" spans="1:6" ht="15.75" x14ac:dyDescent="0.25">
      <c r="A611" s="5" t="s">
        <v>1708</v>
      </c>
      <c r="B611" s="5" t="s">
        <v>1709</v>
      </c>
      <c r="C611" s="5">
        <v>2.1045768101800002</v>
      </c>
      <c r="D611" s="5">
        <v>1.8522625222799999E-15</v>
      </c>
      <c r="E611" s="3" t="s">
        <v>8</v>
      </c>
      <c r="F611" s="3" t="s">
        <v>9</v>
      </c>
    </row>
    <row r="612" spans="1:6" ht="15.75" x14ac:dyDescent="0.25">
      <c r="A612" s="5" t="s">
        <v>1710</v>
      </c>
      <c r="B612" s="5" t="s">
        <v>1711</v>
      </c>
      <c r="C612" s="5">
        <v>1.9777205306300001</v>
      </c>
      <c r="D612" s="5">
        <v>2.10547789998E-15</v>
      </c>
      <c r="E612" s="3" t="s">
        <v>8</v>
      </c>
      <c r="F612" s="3" t="s">
        <v>9</v>
      </c>
    </row>
    <row r="613" spans="1:6" ht="15.75" x14ac:dyDescent="0.25">
      <c r="A613" s="5" t="s">
        <v>1712</v>
      </c>
      <c r="B613" s="5" t="s">
        <v>1713</v>
      </c>
      <c r="C613" s="5">
        <v>1.93465180874</v>
      </c>
      <c r="D613" s="5">
        <v>5.2690246508200001E-15</v>
      </c>
      <c r="E613" s="3" t="s">
        <v>8</v>
      </c>
      <c r="F613" s="3" t="s">
        <v>9</v>
      </c>
    </row>
    <row r="614" spans="1:6" ht="15.75" x14ac:dyDescent="0.25">
      <c r="A614" s="5" t="s">
        <v>95</v>
      </c>
      <c r="B614" s="5" t="s">
        <v>1424</v>
      </c>
      <c r="C614" s="5">
        <v>2.5196143094600001</v>
      </c>
      <c r="D614" s="5">
        <v>1.05770280601E-14</v>
      </c>
      <c r="E614" s="3" t="s">
        <v>8</v>
      </c>
      <c r="F614" s="3" t="s">
        <v>9</v>
      </c>
    </row>
    <row r="615" spans="1:6" ht="15.75" x14ac:dyDescent="0.25">
      <c r="A615" s="5" t="s">
        <v>1714</v>
      </c>
      <c r="B615" s="5" t="s">
        <v>1715</v>
      </c>
      <c r="C615" s="5">
        <v>1.98045549835</v>
      </c>
      <c r="D615" s="5">
        <v>1.30799524942E-14</v>
      </c>
      <c r="E615" s="3" t="s">
        <v>8</v>
      </c>
      <c r="F615" s="3" t="s">
        <v>9</v>
      </c>
    </row>
    <row r="616" spans="1:6" ht="15.75" x14ac:dyDescent="0.25">
      <c r="A616" s="5" t="s">
        <v>1716</v>
      </c>
      <c r="B616" s="5" t="s">
        <v>1717</v>
      </c>
      <c r="C616" s="5">
        <v>1.9236806909199999</v>
      </c>
      <c r="D616" s="5">
        <v>2.06985007281E-14</v>
      </c>
      <c r="E616" s="3" t="s">
        <v>8</v>
      </c>
      <c r="F616" s="3" t="s">
        <v>9</v>
      </c>
    </row>
    <row r="617" spans="1:6" ht="15.75" x14ac:dyDescent="0.25">
      <c r="A617" s="5" t="s">
        <v>1718</v>
      </c>
      <c r="B617" s="5" t="s">
        <v>1719</v>
      </c>
      <c r="C617" s="5">
        <v>2.0377453016999998</v>
      </c>
      <c r="D617" s="5">
        <v>7.8619917045300009E-14</v>
      </c>
      <c r="E617" s="3" t="s">
        <v>8</v>
      </c>
      <c r="F617" s="3" t="s">
        <v>9</v>
      </c>
    </row>
    <row r="618" spans="1:6" ht="15.75" x14ac:dyDescent="0.25">
      <c r="A618" s="5" t="s">
        <v>38</v>
      </c>
      <c r="B618" s="5" t="s">
        <v>574</v>
      </c>
      <c r="C618" s="5">
        <v>2.0911562944200002</v>
      </c>
      <c r="D618" s="5">
        <v>2.9396939404600001E-13</v>
      </c>
      <c r="E618" s="3" t="s">
        <v>8</v>
      </c>
      <c r="F618" s="3" t="s">
        <v>9</v>
      </c>
    </row>
    <row r="619" spans="1:6" ht="15.75" x14ac:dyDescent="0.25">
      <c r="A619" s="5" t="s">
        <v>1720</v>
      </c>
      <c r="B619" s="5" t="s">
        <v>1721</v>
      </c>
      <c r="C619" s="5">
        <v>2.5917640952199998</v>
      </c>
      <c r="D619" s="5">
        <v>3.8877951257100001E-13</v>
      </c>
      <c r="E619" s="3" t="s">
        <v>8</v>
      </c>
      <c r="F619" s="3" t="s">
        <v>9</v>
      </c>
    </row>
    <row r="620" spans="1:6" ht="15.75" x14ac:dyDescent="0.25">
      <c r="A620" s="5" t="s">
        <v>1722</v>
      </c>
      <c r="B620" s="5" t="s">
        <v>1723</v>
      </c>
      <c r="C620" s="5">
        <v>2.0023964153799998</v>
      </c>
      <c r="D620" s="5">
        <v>7.96749447044E-13</v>
      </c>
      <c r="E620" s="3" t="s">
        <v>8</v>
      </c>
      <c r="F620" s="3" t="s">
        <v>9</v>
      </c>
    </row>
    <row r="621" spans="1:6" ht="15.75" x14ac:dyDescent="0.25">
      <c r="A621" s="5" t="s">
        <v>903</v>
      </c>
      <c r="B621" s="5" t="s">
        <v>1355</v>
      </c>
      <c r="C621" s="5">
        <v>1.66127545868</v>
      </c>
      <c r="D621" s="5">
        <v>1.09284228605E-12</v>
      </c>
      <c r="E621" s="3" t="s">
        <v>8</v>
      </c>
      <c r="F621" s="3" t="s">
        <v>9</v>
      </c>
    </row>
    <row r="622" spans="1:6" ht="15.75" x14ac:dyDescent="0.25">
      <c r="A622" s="5" t="s">
        <v>953</v>
      </c>
      <c r="B622" s="5" t="s">
        <v>1410</v>
      </c>
      <c r="C622" s="5">
        <v>2.5591426736499998</v>
      </c>
      <c r="D622" s="5">
        <v>7.4884924160800004E-12</v>
      </c>
      <c r="E622" s="3" t="s">
        <v>8</v>
      </c>
      <c r="F622" s="3" t="s">
        <v>9</v>
      </c>
    </row>
    <row r="623" spans="1:6" ht="15.75" x14ac:dyDescent="0.25">
      <c r="A623" s="5" t="s">
        <v>947</v>
      </c>
      <c r="B623" s="5" t="s">
        <v>1404</v>
      </c>
      <c r="C623" s="5">
        <v>1.6409206056800001</v>
      </c>
      <c r="D623" s="5">
        <v>2.6588871117199999E-11</v>
      </c>
      <c r="E623" s="3" t="s">
        <v>8</v>
      </c>
      <c r="F623" s="3" t="s">
        <v>9</v>
      </c>
    </row>
    <row r="624" spans="1:6" ht="15.75" x14ac:dyDescent="0.25">
      <c r="A624" s="5" t="s">
        <v>1724</v>
      </c>
      <c r="B624" s="5" t="s">
        <v>1725</v>
      </c>
      <c r="C624" s="5">
        <v>1.8091209266599999</v>
      </c>
      <c r="D624" s="5">
        <v>1.81148475897E-10</v>
      </c>
      <c r="E624" s="3" t="s">
        <v>8</v>
      </c>
      <c r="F624" s="3" t="s">
        <v>9</v>
      </c>
    </row>
    <row r="625" spans="1:6" ht="15.75" x14ac:dyDescent="0.25">
      <c r="A625" s="5" t="s">
        <v>1726</v>
      </c>
      <c r="B625" s="5" t="s">
        <v>1727</v>
      </c>
      <c r="C625" s="5">
        <v>1.8574839482200001</v>
      </c>
      <c r="D625" s="5">
        <v>4.8306888733000004E-10</v>
      </c>
      <c r="E625" s="3" t="s">
        <v>8</v>
      </c>
      <c r="F625" s="3" t="s">
        <v>9</v>
      </c>
    </row>
    <row r="626" spans="1:6" ht="15.75" x14ac:dyDescent="0.25">
      <c r="A626" s="5" t="s">
        <v>1728</v>
      </c>
      <c r="B626" s="5" t="s">
        <v>1729</v>
      </c>
      <c r="C626" s="5">
        <v>1.6875589467800001</v>
      </c>
      <c r="D626" s="5">
        <v>5.7429148577699994E-9</v>
      </c>
      <c r="E626" s="3" t="s">
        <v>8</v>
      </c>
      <c r="F626" s="3" t="s">
        <v>9</v>
      </c>
    </row>
    <row r="627" spans="1:6" ht="15.75" x14ac:dyDescent="0.25">
      <c r="A627" s="5" t="s">
        <v>1730</v>
      </c>
      <c r="B627" s="5" t="s">
        <v>1731</v>
      </c>
      <c r="C627" s="5">
        <v>1.6297972272100001</v>
      </c>
      <c r="D627" s="5">
        <v>9.0548408193700004E-7</v>
      </c>
      <c r="E627" s="3" t="s">
        <v>8</v>
      </c>
      <c r="F627" s="3" t="s">
        <v>9</v>
      </c>
    </row>
    <row r="628" spans="1:6" ht="15.75" x14ac:dyDescent="0.25">
      <c r="A628" s="5" t="s">
        <v>82</v>
      </c>
      <c r="B628" s="5" t="s">
        <v>1425</v>
      </c>
      <c r="C628" s="5">
        <v>1.6954641448600001</v>
      </c>
      <c r="D628" s="5">
        <v>1.71702735108E-6</v>
      </c>
      <c r="E628" s="3" t="s">
        <v>8</v>
      </c>
      <c r="F628" s="3" t="s">
        <v>9</v>
      </c>
    </row>
    <row r="629" spans="1:6" ht="15.75" x14ac:dyDescent="0.25">
      <c r="A629" s="5" t="s">
        <v>1732</v>
      </c>
      <c r="B629" s="5" t="s">
        <v>1733</v>
      </c>
      <c r="C629" s="5">
        <v>2.29220381336</v>
      </c>
      <c r="D629" s="5">
        <v>1.73763979912E-6</v>
      </c>
      <c r="E629" s="3" t="s">
        <v>8</v>
      </c>
      <c r="F629" s="3" t="s">
        <v>9</v>
      </c>
    </row>
    <row r="630" spans="1:6" ht="15.75" x14ac:dyDescent="0.25">
      <c r="A630" s="5" t="s">
        <v>954</v>
      </c>
      <c r="B630" s="5" t="s">
        <v>1413</v>
      </c>
      <c r="C630" s="5">
        <v>1.7826487152899999</v>
      </c>
      <c r="D630" s="5">
        <v>3.1345666773500001E-6</v>
      </c>
      <c r="E630" s="3" t="s">
        <v>8</v>
      </c>
      <c r="F630" s="3" t="s">
        <v>9</v>
      </c>
    </row>
    <row r="631" spans="1:6" ht="15.75" x14ac:dyDescent="0.25">
      <c r="A631" s="5" t="s">
        <v>1734</v>
      </c>
      <c r="B631" s="5" t="s">
        <v>1735</v>
      </c>
      <c r="C631" s="5">
        <v>1.9987821461599999</v>
      </c>
      <c r="D631" s="5">
        <v>3.3685151355299999E-6</v>
      </c>
      <c r="E631" s="3" t="s">
        <v>8</v>
      </c>
      <c r="F631" s="3" t="s">
        <v>9</v>
      </c>
    </row>
    <row r="632" spans="1:6" ht="15.75" x14ac:dyDescent="0.25">
      <c r="A632" s="5" t="s">
        <v>940</v>
      </c>
      <c r="B632" s="5" t="s">
        <v>1396</v>
      </c>
      <c r="C632" s="5">
        <v>1.78880094228</v>
      </c>
      <c r="D632" s="5">
        <v>1.30347176145E-5</v>
      </c>
      <c r="E632" s="3" t="s">
        <v>8</v>
      </c>
      <c r="F632" s="3" t="s">
        <v>9</v>
      </c>
    </row>
    <row r="633" spans="1:6" ht="15.75" x14ac:dyDescent="0.25">
      <c r="A633" s="5" t="s">
        <v>958</v>
      </c>
      <c r="B633" s="5" t="s">
        <v>1422</v>
      </c>
      <c r="C633" s="5">
        <v>2.0639348256800001</v>
      </c>
      <c r="D633" s="5">
        <v>3.49454472834E-5</v>
      </c>
      <c r="E633" s="3" t="s">
        <v>8</v>
      </c>
      <c r="F633" s="3" t="s">
        <v>9</v>
      </c>
    </row>
    <row r="634" spans="1:6" ht="15.75" x14ac:dyDescent="0.25">
      <c r="A634" s="5" t="s">
        <v>128</v>
      </c>
      <c r="B634" s="5" t="s">
        <v>575</v>
      </c>
      <c r="C634" s="5">
        <v>1.9741801729299999</v>
      </c>
      <c r="D634" s="5">
        <v>3.5659535737800001E-5</v>
      </c>
      <c r="E634" s="3" t="s">
        <v>8</v>
      </c>
      <c r="F634" s="3" t="s">
        <v>9</v>
      </c>
    </row>
    <row r="635" spans="1:6" ht="15.75" x14ac:dyDescent="0.25">
      <c r="A635" s="5" t="s">
        <v>33</v>
      </c>
      <c r="B635" s="5" t="s">
        <v>1420</v>
      </c>
      <c r="C635" s="5">
        <v>1.9406439053</v>
      </c>
      <c r="D635" s="5">
        <v>5.2904110570599999E-5</v>
      </c>
      <c r="E635" s="3" t="s">
        <v>8</v>
      </c>
      <c r="F635" s="3" t="s">
        <v>9</v>
      </c>
    </row>
    <row r="636" spans="1:6" ht="15.75" x14ac:dyDescent="0.25">
      <c r="A636" s="5" t="s">
        <v>1736</v>
      </c>
      <c r="B636" s="5" t="s">
        <v>1737</v>
      </c>
      <c r="C636" s="5">
        <v>3.1825793221800001</v>
      </c>
      <c r="D636" s="5">
        <v>1.07331289278E-4</v>
      </c>
      <c r="E636" s="3" t="s">
        <v>8</v>
      </c>
      <c r="F636" s="3" t="s">
        <v>9</v>
      </c>
    </row>
    <row r="637" spans="1:6" ht="15.75" x14ac:dyDescent="0.25">
      <c r="A637" s="5" t="s">
        <v>1738</v>
      </c>
      <c r="B637" s="5" t="s">
        <v>1739</v>
      </c>
      <c r="C637" s="5">
        <v>2.2565799036300001</v>
      </c>
      <c r="D637" s="5">
        <v>2.1673985127100001E-4</v>
      </c>
      <c r="E637" s="3" t="s">
        <v>8</v>
      </c>
      <c r="F637" s="3" t="s">
        <v>9</v>
      </c>
    </row>
    <row r="638" spans="1:6" ht="15.75" x14ac:dyDescent="0.25">
      <c r="A638" s="5" t="s">
        <v>1740</v>
      </c>
      <c r="B638" s="5" t="s">
        <v>1741</v>
      </c>
      <c r="C638" s="5">
        <v>3.2468647487900002</v>
      </c>
      <c r="D638" s="5">
        <v>5.62679680883E-4</v>
      </c>
      <c r="E638" s="3" t="s">
        <v>8</v>
      </c>
      <c r="F638" s="3" t="s">
        <v>9</v>
      </c>
    </row>
    <row r="639" spans="1:6" ht="15.75" x14ac:dyDescent="0.25">
      <c r="E639" s="3"/>
      <c r="F639" s="3"/>
    </row>
    <row r="640" spans="1:6" ht="15.75" x14ac:dyDescent="0.25">
      <c r="E640" s="3"/>
      <c r="F640" s="3"/>
    </row>
    <row r="641" spans="5:6" ht="15.75" x14ac:dyDescent="0.25">
      <c r="E641" s="3"/>
      <c r="F641" s="3"/>
    </row>
    <row r="642" spans="5:6" ht="15.75" x14ac:dyDescent="0.25">
      <c r="E642" s="3"/>
      <c r="F642" s="3"/>
    </row>
    <row r="643" spans="5:6" ht="15.75" x14ac:dyDescent="0.25">
      <c r="E643" s="3"/>
      <c r="F643" s="3"/>
    </row>
    <row r="644" spans="5:6" ht="15.75" x14ac:dyDescent="0.25">
      <c r="E644" s="3"/>
      <c r="F644" s="3"/>
    </row>
    <row r="645" spans="5:6" ht="15.75" x14ac:dyDescent="0.25">
      <c r="E645" s="3"/>
      <c r="F645" s="3"/>
    </row>
    <row r="646" spans="5:6" ht="15.75" x14ac:dyDescent="0.25">
      <c r="E646" s="3"/>
      <c r="F646" s="3"/>
    </row>
    <row r="647" spans="5:6" ht="15.75" x14ac:dyDescent="0.25">
      <c r="E647" s="3"/>
      <c r="F647" s="3"/>
    </row>
    <row r="648" spans="5:6" ht="15.75" x14ac:dyDescent="0.25">
      <c r="E648" s="3"/>
      <c r="F648" s="3"/>
    </row>
    <row r="649" spans="5:6" ht="15.75" x14ac:dyDescent="0.25">
      <c r="E649" s="3"/>
      <c r="F649" s="3"/>
    </row>
    <row r="650" spans="5:6" ht="15.75" x14ac:dyDescent="0.25">
      <c r="E650" s="3"/>
      <c r="F650" s="3"/>
    </row>
    <row r="651" spans="5:6" ht="15.75" x14ac:dyDescent="0.25">
      <c r="E651" s="3"/>
      <c r="F651" s="3"/>
    </row>
    <row r="652" spans="5:6" ht="15.75" x14ac:dyDescent="0.25">
      <c r="E652" s="3"/>
      <c r="F652" s="3"/>
    </row>
    <row r="653" spans="5:6" ht="15.75" x14ac:dyDescent="0.25">
      <c r="E653" s="3"/>
      <c r="F653" s="3"/>
    </row>
    <row r="654" spans="5:6" ht="15.75" x14ac:dyDescent="0.25">
      <c r="E654" s="3"/>
      <c r="F654" s="3"/>
    </row>
    <row r="655" spans="5:6" ht="15.75" x14ac:dyDescent="0.25">
      <c r="E655" s="3"/>
      <c r="F655" s="3"/>
    </row>
    <row r="656" spans="5:6" ht="15.75" x14ac:dyDescent="0.25">
      <c r="E656" s="3"/>
      <c r="F656" s="3"/>
    </row>
    <row r="657" spans="5:6" ht="15.75" x14ac:dyDescent="0.25">
      <c r="E657" s="3"/>
      <c r="F657" s="3"/>
    </row>
    <row r="658" spans="5:6" ht="15.75" x14ac:dyDescent="0.25">
      <c r="E658" s="3"/>
      <c r="F658" s="3"/>
    </row>
    <row r="659" spans="5:6" ht="15.75" x14ac:dyDescent="0.25">
      <c r="E659" s="3"/>
      <c r="F659" s="3"/>
    </row>
    <row r="660" spans="5:6" ht="15.75" x14ac:dyDescent="0.25">
      <c r="E660" s="3"/>
      <c r="F660" s="3"/>
    </row>
    <row r="661" spans="5:6" ht="15.75" x14ac:dyDescent="0.25">
      <c r="E661" s="3"/>
      <c r="F661" s="3"/>
    </row>
    <row r="662" spans="5:6" ht="15.75" x14ac:dyDescent="0.25">
      <c r="E662" s="3"/>
      <c r="F662" s="3"/>
    </row>
    <row r="663" spans="5:6" ht="15.75" x14ac:dyDescent="0.25">
      <c r="E663" s="3"/>
      <c r="F663" s="3"/>
    </row>
    <row r="664" spans="5:6" ht="15.75" x14ac:dyDescent="0.25">
      <c r="E664" s="3"/>
      <c r="F664" s="3"/>
    </row>
    <row r="665" spans="5:6" ht="15.75" x14ac:dyDescent="0.25">
      <c r="E665" s="3"/>
      <c r="F665" s="3"/>
    </row>
    <row r="666" spans="5:6" ht="15.75" x14ac:dyDescent="0.25">
      <c r="E666" s="3"/>
      <c r="F666" s="3"/>
    </row>
    <row r="667" spans="5:6" ht="15.75" x14ac:dyDescent="0.25">
      <c r="E667" s="3"/>
      <c r="F667" s="3"/>
    </row>
    <row r="668" spans="5:6" ht="15.75" x14ac:dyDescent="0.25">
      <c r="E668" s="3"/>
      <c r="F668" s="3"/>
    </row>
    <row r="669" spans="5:6" ht="15.75" x14ac:dyDescent="0.25">
      <c r="E669" s="3"/>
      <c r="F669" s="3"/>
    </row>
    <row r="670" spans="5:6" ht="15.75" x14ac:dyDescent="0.25">
      <c r="E670" s="3"/>
      <c r="F670" s="3"/>
    </row>
    <row r="671" spans="5:6" ht="15.75" x14ac:dyDescent="0.25">
      <c r="E671" s="3"/>
      <c r="F671" s="3"/>
    </row>
    <row r="672" spans="5:6" ht="15.75" x14ac:dyDescent="0.25">
      <c r="E672" s="3"/>
      <c r="F672" s="3"/>
    </row>
    <row r="673" spans="5:6" ht="15.75" x14ac:dyDescent="0.25">
      <c r="E673" s="3"/>
      <c r="F673" s="3"/>
    </row>
    <row r="674" spans="5:6" ht="15.75" x14ac:dyDescent="0.25">
      <c r="E674" s="3"/>
      <c r="F674" s="3"/>
    </row>
    <row r="675" spans="5:6" ht="15.75" x14ac:dyDescent="0.25">
      <c r="E675" s="3"/>
      <c r="F675" s="3"/>
    </row>
    <row r="676" spans="5:6" ht="15.75" x14ac:dyDescent="0.25">
      <c r="E676" s="3"/>
      <c r="F676" s="3"/>
    </row>
    <row r="677" spans="5:6" ht="15.75" x14ac:dyDescent="0.25">
      <c r="E677" s="3"/>
      <c r="F677" s="3"/>
    </row>
    <row r="678" spans="5:6" ht="15.75" x14ac:dyDescent="0.25">
      <c r="E678" s="3"/>
      <c r="F678" s="3"/>
    </row>
    <row r="679" spans="5:6" ht="15.75" x14ac:dyDescent="0.25">
      <c r="E679" s="3"/>
      <c r="F679" s="3"/>
    </row>
    <row r="680" spans="5:6" ht="15.75" x14ac:dyDescent="0.25">
      <c r="E680" s="3"/>
      <c r="F680" s="3"/>
    </row>
    <row r="681" spans="5:6" ht="15.75" x14ac:dyDescent="0.25">
      <c r="E681" s="3"/>
      <c r="F681" s="3"/>
    </row>
    <row r="682" spans="5:6" ht="15.75" x14ac:dyDescent="0.25">
      <c r="E682" s="3"/>
      <c r="F682" s="3"/>
    </row>
    <row r="683" spans="5:6" ht="15.75" x14ac:dyDescent="0.25">
      <c r="E683" s="3"/>
      <c r="F683" s="3"/>
    </row>
    <row r="684" spans="5:6" ht="15.75" x14ac:dyDescent="0.25">
      <c r="E684" s="3"/>
      <c r="F684" s="3"/>
    </row>
    <row r="685" spans="5:6" ht="15.75" x14ac:dyDescent="0.25">
      <c r="E685" s="3"/>
      <c r="F685" s="3"/>
    </row>
    <row r="686" spans="5:6" ht="15.75" x14ac:dyDescent="0.25">
      <c r="E686" s="3"/>
      <c r="F686" s="3"/>
    </row>
    <row r="687" spans="5:6" ht="15.75" x14ac:dyDescent="0.25">
      <c r="E687" s="3"/>
      <c r="F687" s="3"/>
    </row>
    <row r="688" spans="5:6" ht="15.75" x14ac:dyDescent="0.25">
      <c r="E688" s="3"/>
      <c r="F688" s="3"/>
    </row>
    <row r="689" spans="5:6" ht="15.75" x14ac:dyDescent="0.25">
      <c r="E689" s="3"/>
      <c r="F689" s="3"/>
    </row>
    <row r="690" spans="5:6" ht="15.75" x14ac:dyDescent="0.25">
      <c r="E690" s="3"/>
      <c r="F690" s="3"/>
    </row>
    <row r="691" spans="5:6" ht="15.75" x14ac:dyDescent="0.25">
      <c r="E691" s="3"/>
      <c r="F691" s="3"/>
    </row>
    <row r="692" spans="5:6" ht="15.75" x14ac:dyDescent="0.25">
      <c r="E692" s="3"/>
      <c r="F692" s="3"/>
    </row>
    <row r="693" spans="5:6" ht="15.75" x14ac:dyDescent="0.25">
      <c r="E693" s="3"/>
      <c r="F693" s="3"/>
    </row>
    <row r="694" spans="5:6" ht="15.75" x14ac:dyDescent="0.25">
      <c r="E694" s="3"/>
      <c r="F694" s="3"/>
    </row>
    <row r="695" spans="5:6" ht="15.75" x14ac:dyDescent="0.25">
      <c r="E695" s="3"/>
      <c r="F695" s="3"/>
    </row>
    <row r="696" spans="5:6" ht="15.75" x14ac:dyDescent="0.25">
      <c r="E696" s="3"/>
      <c r="F696" s="3"/>
    </row>
    <row r="697" spans="5:6" ht="15.75" x14ac:dyDescent="0.25">
      <c r="E697" s="3"/>
      <c r="F697" s="3"/>
    </row>
    <row r="698" spans="5:6" ht="15.75" x14ac:dyDescent="0.25">
      <c r="E698" s="3"/>
      <c r="F698" s="3"/>
    </row>
    <row r="699" spans="5:6" ht="15.75" x14ac:dyDescent="0.25">
      <c r="E699" s="3"/>
      <c r="F699" s="3"/>
    </row>
    <row r="700" spans="5:6" ht="15.75" x14ac:dyDescent="0.25">
      <c r="E700" s="3"/>
      <c r="F700" s="3"/>
    </row>
    <row r="701" spans="5:6" ht="15.75" x14ac:dyDescent="0.25">
      <c r="E701" s="3"/>
      <c r="F701" s="3"/>
    </row>
    <row r="702" spans="5:6" ht="15.75" x14ac:dyDescent="0.25">
      <c r="E702" s="3"/>
      <c r="F702" s="3"/>
    </row>
    <row r="703" spans="5:6" ht="15.75" x14ac:dyDescent="0.25">
      <c r="E703" s="3"/>
      <c r="F703" s="3"/>
    </row>
    <row r="704" spans="5:6" ht="15.75" x14ac:dyDescent="0.25">
      <c r="E704" s="3"/>
      <c r="F704" s="3"/>
    </row>
    <row r="705" spans="5:6" ht="15.75" x14ac:dyDescent="0.25">
      <c r="E705" s="3"/>
      <c r="F705" s="3"/>
    </row>
    <row r="706" spans="5:6" ht="15.75" x14ac:dyDescent="0.25">
      <c r="E706" s="3"/>
      <c r="F706" s="3"/>
    </row>
    <row r="707" spans="5:6" ht="15.75" x14ac:dyDescent="0.25">
      <c r="E707" s="3"/>
      <c r="F707" s="3"/>
    </row>
    <row r="708" spans="5:6" ht="15.75" x14ac:dyDescent="0.25">
      <c r="E708" s="3"/>
      <c r="F708" s="3"/>
    </row>
    <row r="709" spans="5:6" ht="15.75" x14ac:dyDescent="0.25">
      <c r="E709" s="3"/>
      <c r="F709" s="3"/>
    </row>
    <row r="710" spans="5:6" ht="15.75" x14ac:dyDescent="0.25">
      <c r="E710" s="3"/>
      <c r="F710" s="3"/>
    </row>
    <row r="711" spans="5:6" ht="15.75" x14ac:dyDescent="0.25">
      <c r="E711" s="3"/>
      <c r="F711" s="3"/>
    </row>
    <row r="712" spans="5:6" ht="15.75" x14ac:dyDescent="0.25">
      <c r="E712" s="3"/>
      <c r="F712" s="3"/>
    </row>
    <row r="713" spans="5:6" ht="15.75" x14ac:dyDescent="0.25">
      <c r="E713" s="3"/>
      <c r="F713" s="3"/>
    </row>
    <row r="714" spans="5:6" ht="15.75" x14ac:dyDescent="0.25">
      <c r="E714" s="3"/>
      <c r="F714" s="3"/>
    </row>
    <row r="715" spans="5:6" ht="15.75" x14ac:dyDescent="0.25">
      <c r="E715" s="3"/>
      <c r="F715" s="3"/>
    </row>
    <row r="716" spans="5:6" ht="15.75" x14ac:dyDescent="0.25">
      <c r="E716" s="3"/>
      <c r="F716" s="3"/>
    </row>
    <row r="717" spans="5:6" ht="15.75" x14ac:dyDescent="0.25">
      <c r="E717" s="3"/>
      <c r="F717" s="3"/>
    </row>
    <row r="718" spans="5:6" ht="15.75" x14ac:dyDescent="0.25">
      <c r="E718" s="3"/>
      <c r="F718" s="3"/>
    </row>
    <row r="719" spans="5:6" ht="15.75" x14ac:dyDescent="0.25">
      <c r="E719" s="3"/>
      <c r="F719" s="3"/>
    </row>
    <row r="720" spans="5:6" ht="15.75" x14ac:dyDescent="0.25">
      <c r="E720" s="3"/>
      <c r="F720" s="3"/>
    </row>
    <row r="721" spans="5:6" ht="15.75" x14ac:dyDescent="0.25">
      <c r="E721" s="3"/>
      <c r="F721" s="3"/>
    </row>
    <row r="722" spans="5:6" ht="15.75" x14ac:dyDescent="0.25">
      <c r="E722" s="3"/>
      <c r="F722" s="3"/>
    </row>
    <row r="723" spans="5:6" ht="15.75" x14ac:dyDescent="0.25">
      <c r="E723" s="3"/>
      <c r="F723" s="3"/>
    </row>
    <row r="724" spans="5:6" ht="15.75" x14ac:dyDescent="0.25">
      <c r="E724" s="3"/>
      <c r="F724" s="3"/>
    </row>
    <row r="725" spans="5:6" ht="15.75" x14ac:dyDescent="0.25">
      <c r="E725" s="3"/>
      <c r="F725" s="3"/>
    </row>
    <row r="726" spans="5:6" ht="15.75" x14ac:dyDescent="0.25">
      <c r="E726" s="3"/>
      <c r="F726" s="3"/>
    </row>
    <row r="727" spans="5:6" ht="15.75" x14ac:dyDescent="0.25">
      <c r="E727" s="3"/>
      <c r="F727" s="3"/>
    </row>
    <row r="728" spans="5:6" ht="15.75" x14ac:dyDescent="0.25">
      <c r="E728" s="3"/>
      <c r="F728" s="3"/>
    </row>
    <row r="729" spans="5:6" ht="15.75" x14ac:dyDescent="0.25">
      <c r="E729" s="3"/>
      <c r="F729" s="3"/>
    </row>
    <row r="730" spans="5:6" ht="15.75" x14ac:dyDescent="0.25">
      <c r="E730" s="3"/>
      <c r="F730" s="3"/>
    </row>
    <row r="731" spans="5:6" ht="15.75" x14ac:dyDescent="0.25">
      <c r="E731" s="3"/>
      <c r="F731" s="3"/>
    </row>
    <row r="732" spans="5:6" ht="15.75" x14ac:dyDescent="0.25">
      <c r="E732" s="3"/>
      <c r="F732" s="3"/>
    </row>
    <row r="733" spans="5:6" ht="15.75" x14ac:dyDescent="0.25">
      <c r="E733" s="3"/>
      <c r="F733" s="3"/>
    </row>
    <row r="734" spans="5:6" ht="15.75" x14ac:dyDescent="0.25">
      <c r="E734" s="3"/>
      <c r="F734" s="3"/>
    </row>
    <row r="735" spans="5:6" ht="15.75" x14ac:dyDescent="0.25">
      <c r="E735" s="3"/>
      <c r="F735" s="3"/>
    </row>
    <row r="736" spans="5:6" ht="15.75" x14ac:dyDescent="0.25">
      <c r="E736" s="3"/>
      <c r="F736" s="3"/>
    </row>
    <row r="737" spans="5:6" ht="15.75" x14ac:dyDescent="0.25">
      <c r="E737" s="3"/>
      <c r="F737" s="3"/>
    </row>
    <row r="738" spans="5:6" ht="15.75" x14ac:dyDescent="0.25">
      <c r="E738" s="3"/>
      <c r="F738" s="3"/>
    </row>
    <row r="739" spans="5:6" ht="15.75" x14ac:dyDescent="0.25">
      <c r="E739" s="3"/>
      <c r="F739" s="3"/>
    </row>
    <row r="740" spans="5:6" ht="15.75" x14ac:dyDescent="0.25">
      <c r="E740" s="3"/>
      <c r="F740" s="3"/>
    </row>
    <row r="741" spans="5:6" ht="15.75" x14ac:dyDescent="0.25">
      <c r="E741" s="3"/>
      <c r="F741" s="3"/>
    </row>
    <row r="742" spans="5:6" ht="15.75" x14ac:dyDescent="0.25">
      <c r="E742" s="3"/>
      <c r="F742" s="3"/>
    </row>
    <row r="743" spans="5:6" ht="15.75" x14ac:dyDescent="0.25">
      <c r="E743" s="3"/>
      <c r="F743" s="3"/>
    </row>
    <row r="744" spans="5:6" ht="15.75" x14ac:dyDescent="0.25">
      <c r="E744" s="3"/>
      <c r="F744" s="3"/>
    </row>
    <row r="745" spans="5:6" ht="15.75" x14ac:dyDescent="0.25">
      <c r="E745" s="3"/>
      <c r="F745" s="3"/>
    </row>
    <row r="746" spans="5:6" ht="15.75" x14ac:dyDescent="0.25">
      <c r="E746" s="3"/>
      <c r="F746" s="3"/>
    </row>
    <row r="747" spans="5:6" ht="15.75" x14ac:dyDescent="0.25">
      <c r="E747" s="3"/>
      <c r="F747" s="3"/>
    </row>
    <row r="748" spans="5:6" ht="15.75" x14ac:dyDescent="0.25">
      <c r="E748" s="3"/>
      <c r="F748" s="3"/>
    </row>
    <row r="749" spans="5:6" ht="15.75" x14ac:dyDescent="0.25">
      <c r="E749" s="3"/>
      <c r="F749" s="3"/>
    </row>
    <row r="750" spans="5:6" ht="15.75" x14ac:dyDescent="0.25">
      <c r="E750" s="3"/>
      <c r="F750" s="3"/>
    </row>
    <row r="751" spans="5:6" ht="15.75" x14ac:dyDescent="0.25">
      <c r="E751" s="3"/>
      <c r="F751" s="3"/>
    </row>
    <row r="752" spans="5:6" ht="15.75" x14ac:dyDescent="0.25">
      <c r="E752" s="3"/>
      <c r="F752" s="3"/>
    </row>
    <row r="753" spans="5:6" ht="15.75" x14ac:dyDescent="0.25">
      <c r="E753" s="3"/>
      <c r="F753" s="3"/>
    </row>
  </sheetData>
  <phoneticPr fontId="2" type="noConversion"/>
  <conditionalFormatting sqref="E1:E753">
    <cfRule type="containsText" dxfId="7" priority="2" operator="containsText" text="yes">
      <formula>NOT(ISERROR(SEARCH("yes",E1)))</formula>
    </cfRule>
  </conditionalFormatting>
  <conditionalFormatting sqref="F1:F753">
    <cfRule type="containsText" dxfId="6" priority="1" operator="containsText" text="up">
      <formula>NOT(ISERROR(SEARCH("up",F1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0"/>
  <sheetViews>
    <sheetView topLeftCell="A357" workbookViewId="0">
      <selection activeCell="H365" sqref="H365"/>
    </sheetView>
  </sheetViews>
  <sheetFormatPr defaultRowHeight="15" x14ac:dyDescent="0.25"/>
  <cols>
    <col min="1" max="2" width="9" style="5"/>
    <col min="3" max="3" width="9.125" style="5" bestFit="1" customWidth="1"/>
    <col min="4" max="4" width="11.625" style="5" bestFit="1" customWidth="1"/>
    <col min="5" max="16384" width="9" style="5"/>
  </cols>
  <sheetData>
    <row r="1" spans="1:6" ht="15.75" x14ac:dyDescent="0.25">
      <c r="A1" s="5" t="s">
        <v>149</v>
      </c>
      <c r="B1" s="5" t="s">
        <v>151</v>
      </c>
      <c r="C1" s="5" t="s">
        <v>1746</v>
      </c>
      <c r="D1" s="5" t="s">
        <v>576</v>
      </c>
      <c r="E1" s="3" t="s">
        <v>5</v>
      </c>
      <c r="F1" s="3" t="s">
        <v>6</v>
      </c>
    </row>
    <row r="2" spans="1:6" ht="15.75" x14ac:dyDescent="0.25">
      <c r="A2" s="5" t="s">
        <v>577</v>
      </c>
      <c r="B2" s="5" t="s">
        <v>960</v>
      </c>
      <c r="C2" s="5">
        <v>3.38815978406</v>
      </c>
      <c r="D2" s="5">
        <v>0</v>
      </c>
      <c r="E2" s="3" t="s">
        <v>90</v>
      </c>
      <c r="F2" s="2" t="s">
        <v>91</v>
      </c>
    </row>
    <row r="3" spans="1:6" ht="15.75" x14ac:dyDescent="0.25">
      <c r="A3" s="5" t="s">
        <v>55</v>
      </c>
      <c r="B3" s="5" t="s">
        <v>961</v>
      </c>
      <c r="C3" s="5">
        <v>2.4145815851000001</v>
      </c>
      <c r="D3" s="5">
        <v>0</v>
      </c>
      <c r="E3" s="3" t="s">
        <v>92</v>
      </c>
      <c r="F3" s="2" t="s">
        <v>93</v>
      </c>
    </row>
    <row r="4" spans="1:6" ht="15.75" x14ac:dyDescent="0.25">
      <c r="A4" s="5" t="s">
        <v>578</v>
      </c>
      <c r="B4" s="5" t="s">
        <v>962</v>
      </c>
      <c r="C4" s="5">
        <v>2.3493190376899999</v>
      </c>
      <c r="D4" s="5">
        <v>0</v>
      </c>
      <c r="E4" s="3" t="s">
        <v>90</v>
      </c>
      <c r="F4" s="2" t="s">
        <v>93</v>
      </c>
    </row>
    <row r="5" spans="1:6" ht="15.75" x14ac:dyDescent="0.25">
      <c r="A5" s="5" t="s">
        <v>579</v>
      </c>
      <c r="B5" s="5" t="s">
        <v>963</v>
      </c>
      <c r="C5" s="5">
        <v>2.5227636767699999</v>
      </c>
      <c r="D5" s="5">
        <v>0</v>
      </c>
      <c r="E5" s="3" t="s">
        <v>90</v>
      </c>
      <c r="F5" s="2" t="s">
        <v>91</v>
      </c>
    </row>
    <row r="6" spans="1:6" ht="15.75" x14ac:dyDescent="0.25">
      <c r="A6" s="5" t="s">
        <v>580</v>
      </c>
      <c r="B6" s="5" t="s">
        <v>964</v>
      </c>
      <c r="C6" s="5">
        <v>1.9706330833300001</v>
      </c>
      <c r="D6" s="5">
        <v>0</v>
      </c>
      <c r="E6" s="3" t="s">
        <v>90</v>
      </c>
      <c r="F6" s="2" t="s">
        <v>93</v>
      </c>
    </row>
    <row r="7" spans="1:6" ht="15.75" x14ac:dyDescent="0.25">
      <c r="A7" s="5" t="s">
        <v>581</v>
      </c>
      <c r="B7" s="5" t="s">
        <v>965</v>
      </c>
      <c r="C7" s="5">
        <v>1.9272805848200001</v>
      </c>
      <c r="D7" s="5">
        <v>0</v>
      </c>
      <c r="E7" s="3" t="s">
        <v>90</v>
      </c>
      <c r="F7" s="2" t="s">
        <v>93</v>
      </c>
    </row>
    <row r="8" spans="1:6" ht="15.75" x14ac:dyDescent="0.25">
      <c r="A8" s="5" t="s">
        <v>582</v>
      </c>
      <c r="B8" s="5" t="s">
        <v>966</v>
      </c>
      <c r="C8" s="5">
        <v>3.4264093633899999</v>
      </c>
      <c r="D8" s="5">
        <v>0</v>
      </c>
      <c r="E8" s="3" t="s">
        <v>92</v>
      </c>
      <c r="F8" s="2" t="s">
        <v>93</v>
      </c>
    </row>
    <row r="9" spans="1:6" ht="15.75" x14ac:dyDescent="0.25">
      <c r="A9" s="5" t="s">
        <v>583</v>
      </c>
      <c r="B9" s="5" t="s">
        <v>967</v>
      </c>
      <c r="C9" s="5">
        <v>2.7779668908100001</v>
      </c>
      <c r="D9" s="5">
        <v>0</v>
      </c>
      <c r="E9" s="3" t="s">
        <v>90</v>
      </c>
      <c r="F9" s="2" t="s">
        <v>91</v>
      </c>
    </row>
    <row r="10" spans="1:6" ht="15.75" x14ac:dyDescent="0.25">
      <c r="A10" s="5" t="s">
        <v>584</v>
      </c>
      <c r="B10" s="5" t="s">
        <v>969</v>
      </c>
      <c r="C10" s="5">
        <v>1.8955484170900001</v>
      </c>
      <c r="D10" s="5">
        <v>0</v>
      </c>
      <c r="E10" s="3" t="s">
        <v>90</v>
      </c>
      <c r="F10" s="2" t="s">
        <v>93</v>
      </c>
    </row>
    <row r="11" spans="1:6" ht="15.75" x14ac:dyDescent="0.25">
      <c r="A11" s="5" t="s">
        <v>585</v>
      </c>
      <c r="B11" s="5" t="s">
        <v>970</v>
      </c>
      <c r="C11" s="5">
        <v>1.7089688000300001</v>
      </c>
      <c r="D11" s="5">
        <v>0</v>
      </c>
      <c r="E11" s="3" t="s">
        <v>90</v>
      </c>
      <c r="F11" s="2" t="s">
        <v>93</v>
      </c>
    </row>
    <row r="12" spans="1:6" ht="15.75" x14ac:dyDescent="0.25">
      <c r="A12" s="5" t="s">
        <v>586</v>
      </c>
      <c r="B12" s="5" t="s">
        <v>971</v>
      </c>
      <c r="C12" s="5">
        <v>2.7271596904600002</v>
      </c>
      <c r="D12" s="5">
        <v>0</v>
      </c>
      <c r="E12" s="3" t="s">
        <v>90</v>
      </c>
      <c r="F12" s="2" t="s">
        <v>93</v>
      </c>
    </row>
    <row r="13" spans="1:6" ht="15.75" x14ac:dyDescent="0.25">
      <c r="A13" s="5" t="s">
        <v>86</v>
      </c>
      <c r="B13" s="5" t="s">
        <v>972</v>
      </c>
      <c r="C13" s="5">
        <v>1.59547039765</v>
      </c>
      <c r="D13" s="5">
        <v>0</v>
      </c>
      <c r="E13" s="3" t="s">
        <v>92</v>
      </c>
      <c r="F13" s="2" t="s">
        <v>91</v>
      </c>
    </row>
    <row r="14" spans="1:6" ht="15.75" x14ac:dyDescent="0.25">
      <c r="A14" s="5" t="s">
        <v>587</v>
      </c>
      <c r="B14" s="5" t="s">
        <v>973</v>
      </c>
      <c r="C14" s="5">
        <v>3.7433266964</v>
      </c>
      <c r="D14" s="5">
        <v>0</v>
      </c>
      <c r="E14" s="3" t="s">
        <v>90</v>
      </c>
      <c r="F14" s="2" t="s">
        <v>93</v>
      </c>
    </row>
    <row r="15" spans="1:6" ht="15.75" x14ac:dyDescent="0.25">
      <c r="A15" s="5" t="s">
        <v>588</v>
      </c>
      <c r="B15" s="5" t="s">
        <v>974</v>
      </c>
      <c r="C15" s="5">
        <v>4.1119186292999998</v>
      </c>
      <c r="D15" s="5">
        <v>0</v>
      </c>
      <c r="E15" s="3" t="s">
        <v>92</v>
      </c>
      <c r="F15" s="2" t="s">
        <v>93</v>
      </c>
    </row>
    <row r="16" spans="1:6" ht="15.75" x14ac:dyDescent="0.25">
      <c r="A16" s="5" t="s">
        <v>589</v>
      </c>
      <c r="B16" s="5" t="s">
        <v>975</v>
      </c>
      <c r="C16" s="5">
        <v>2.3661012054500001</v>
      </c>
      <c r="D16" s="5">
        <v>0</v>
      </c>
      <c r="E16" s="3" t="s">
        <v>90</v>
      </c>
      <c r="F16" s="2" t="s">
        <v>91</v>
      </c>
    </row>
    <row r="17" spans="1:6" ht="15.75" x14ac:dyDescent="0.25">
      <c r="A17" s="5" t="s">
        <v>590</v>
      </c>
      <c r="B17" s="5" t="s">
        <v>976</v>
      </c>
      <c r="C17" s="5">
        <v>1.63783882497</v>
      </c>
      <c r="D17" s="5">
        <v>0</v>
      </c>
      <c r="E17" s="3" t="s">
        <v>92</v>
      </c>
      <c r="F17" s="2" t="s">
        <v>93</v>
      </c>
    </row>
    <row r="18" spans="1:6" ht="15.75" x14ac:dyDescent="0.25">
      <c r="A18" s="5" t="s">
        <v>45</v>
      </c>
      <c r="B18" s="5" t="s">
        <v>968</v>
      </c>
      <c r="C18" s="5">
        <v>1.60793167849</v>
      </c>
      <c r="D18" s="5">
        <v>0</v>
      </c>
      <c r="E18" s="3" t="s">
        <v>90</v>
      </c>
      <c r="F18" s="2" t="s">
        <v>91</v>
      </c>
    </row>
    <row r="19" spans="1:6" ht="15.75" x14ac:dyDescent="0.25">
      <c r="A19" s="5" t="s">
        <v>592</v>
      </c>
      <c r="B19" s="5" t="s">
        <v>978</v>
      </c>
      <c r="C19" s="5">
        <v>2.3883209458999999</v>
      </c>
      <c r="D19" s="5">
        <v>0</v>
      </c>
      <c r="E19" s="3" t="s">
        <v>90</v>
      </c>
      <c r="F19" s="2" t="s">
        <v>93</v>
      </c>
    </row>
    <row r="20" spans="1:6" ht="15.75" x14ac:dyDescent="0.25">
      <c r="A20" s="5" t="s">
        <v>113</v>
      </c>
      <c r="B20" s="5" t="s">
        <v>979</v>
      </c>
      <c r="C20" s="5">
        <v>1.96671186293</v>
      </c>
      <c r="D20" s="5">
        <v>0</v>
      </c>
      <c r="E20" s="3" t="s">
        <v>90</v>
      </c>
      <c r="F20" s="2" t="s">
        <v>93</v>
      </c>
    </row>
    <row r="21" spans="1:6" ht="15.75" x14ac:dyDescent="0.25">
      <c r="A21" s="5" t="s">
        <v>594</v>
      </c>
      <c r="B21" s="5" t="s">
        <v>981</v>
      </c>
      <c r="C21" s="5">
        <v>1.62069108436</v>
      </c>
      <c r="D21" s="5">
        <v>0</v>
      </c>
      <c r="E21" s="3" t="s">
        <v>92</v>
      </c>
      <c r="F21" s="2" t="s">
        <v>91</v>
      </c>
    </row>
    <row r="22" spans="1:6" ht="15.75" x14ac:dyDescent="0.25">
      <c r="A22" s="5" t="s">
        <v>593</v>
      </c>
      <c r="B22" s="5" t="s">
        <v>980</v>
      </c>
      <c r="C22" s="5">
        <v>2.0152677903999998</v>
      </c>
      <c r="D22" s="5">
        <v>0</v>
      </c>
      <c r="E22" s="3" t="s">
        <v>90</v>
      </c>
      <c r="F22" s="2" t="s">
        <v>93</v>
      </c>
    </row>
    <row r="23" spans="1:6" ht="15.75" x14ac:dyDescent="0.25">
      <c r="A23" s="5" t="s">
        <v>595</v>
      </c>
      <c r="B23" s="5" t="s">
        <v>982</v>
      </c>
      <c r="C23" s="5">
        <v>2.6317619467800002</v>
      </c>
      <c r="D23" s="5">
        <v>0</v>
      </c>
      <c r="E23" s="3" t="s">
        <v>90</v>
      </c>
      <c r="F23" s="2" t="s">
        <v>93</v>
      </c>
    </row>
    <row r="24" spans="1:6" ht="15.75" x14ac:dyDescent="0.25">
      <c r="A24" s="5" t="s">
        <v>596</v>
      </c>
      <c r="B24" s="5" t="s">
        <v>983</v>
      </c>
      <c r="C24" s="5">
        <v>1.87218439363</v>
      </c>
      <c r="D24" s="5">
        <v>0</v>
      </c>
      <c r="E24" s="3" t="s">
        <v>92</v>
      </c>
      <c r="F24" s="2" t="s">
        <v>93</v>
      </c>
    </row>
    <row r="25" spans="1:6" ht="15.75" x14ac:dyDescent="0.25">
      <c r="A25" s="5" t="s">
        <v>597</v>
      </c>
      <c r="B25" s="5" t="s">
        <v>984</v>
      </c>
      <c r="C25" s="5">
        <v>2.5282456612500002</v>
      </c>
      <c r="D25" s="5">
        <v>0</v>
      </c>
      <c r="E25" s="3" t="s">
        <v>90</v>
      </c>
      <c r="F25" s="2" t="s">
        <v>91</v>
      </c>
    </row>
    <row r="26" spans="1:6" ht="15.75" x14ac:dyDescent="0.25">
      <c r="A26" s="5" t="s">
        <v>598</v>
      </c>
      <c r="B26" s="5" t="s">
        <v>986</v>
      </c>
      <c r="C26" s="5">
        <v>2.9911649810899998</v>
      </c>
      <c r="D26" s="5">
        <v>0</v>
      </c>
      <c r="E26" s="3" t="s">
        <v>90</v>
      </c>
      <c r="F26" s="2" t="s">
        <v>93</v>
      </c>
    </row>
    <row r="27" spans="1:6" ht="15.75" x14ac:dyDescent="0.25">
      <c r="A27" s="5" t="s">
        <v>194</v>
      </c>
      <c r="B27" s="5" t="s">
        <v>386</v>
      </c>
      <c r="C27" s="5">
        <v>2.5822767951099999</v>
      </c>
      <c r="D27" s="5">
        <v>0</v>
      </c>
      <c r="E27" s="3" t="s">
        <v>90</v>
      </c>
      <c r="F27" s="2" t="s">
        <v>93</v>
      </c>
    </row>
    <row r="28" spans="1:6" ht="15.75" x14ac:dyDescent="0.25">
      <c r="A28" s="5" t="s">
        <v>599</v>
      </c>
      <c r="B28" s="5" t="s">
        <v>987</v>
      </c>
      <c r="C28" s="5">
        <v>1.8637616164199999</v>
      </c>
      <c r="D28" s="5">
        <v>0</v>
      </c>
      <c r="E28" s="3" t="s">
        <v>90</v>
      </c>
      <c r="F28" s="2" t="s">
        <v>91</v>
      </c>
    </row>
    <row r="29" spans="1:6" ht="15.75" x14ac:dyDescent="0.25">
      <c r="A29" s="5" t="s">
        <v>600</v>
      </c>
      <c r="B29" s="5" t="s">
        <v>988</v>
      </c>
      <c r="C29" s="5">
        <v>1.6566574832700001</v>
      </c>
      <c r="D29" s="5">
        <v>0</v>
      </c>
      <c r="E29" s="3" t="s">
        <v>90</v>
      </c>
      <c r="F29" s="2" t="s">
        <v>91</v>
      </c>
    </row>
    <row r="30" spans="1:6" ht="15.75" x14ac:dyDescent="0.25">
      <c r="A30" s="5" t="s">
        <v>601</v>
      </c>
      <c r="B30" s="5" t="s">
        <v>989</v>
      </c>
      <c r="C30" s="5">
        <v>2.2050086111199998</v>
      </c>
      <c r="D30" s="5">
        <v>0</v>
      </c>
      <c r="E30" s="3" t="s">
        <v>90</v>
      </c>
      <c r="F30" s="2" t="s">
        <v>91</v>
      </c>
    </row>
    <row r="31" spans="1:6" ht="15.75" x14ac:dyDescent="0.25">
      <c r="A31" s="5" t="s">
        <v>602</v>
      </c>
      <c r="B31" s="5" t="s">
        <v>990</v>
      </c>
      <c r="C31" s="5">
        <v>1.6099942135200001</v>
      </c>
      <c r="D31" s="5">
        <v>0</v>
      </c>
      <c r="E31" s="3" t="s">
        <v>90</v>
      </c>
      <c r="F31" s="2" t="s">
        <v>91</v>
      </c>
    </row>
    <row r="32" spans="1:6" ht="15.75" x14ac:dyDescent="0.25">
      <c r="A32" s="5" t="s">
        <v>603</v>
      </c>
      <c r="B32" s="5" t="s">
        <v>991</v>
      </c>
      <c r="C32" s="5">
        <v>2.5956558249100001</v>
      </c>
      <c r="D32" s="5">
        <v>0</v>
      </c>
      <c r="E32" s="3" t="s">
        <v>90</v>
      </c>
      <c r="F32" s="2" t="s">
        <v>91</v>
      </c>
    </row>
    <row r="33" spans="1:6" ht="15.75" x14ac:dyDescent="0.25">
      <c r="A33" s="5" t="s">
        <v>604</v>
      </c>
      <c r="B33" s="5" t="s">
        <v>992</v>
      </c>
      <c r="C33" s="5">
        <v>1.8848296511</v>
      </c>
      <c r="D33" s="5">
        <v>0</v>
      </c>
      <c r="E33" s="3" t="s">
        <v>92</v>
      </c>
      <c r="F33" s="2" t="s">
        <v>91</v>
      </c>
    </row>
    <row r="34" spans="1:6" ht="15.75" x14ac:dyDescent="0.25">
      <c r="A34" s="5" t="s">
        <v>107</v>
      </c>
      <c r="B34" s="5" t="s">
        <v>1005</v>
      </c>
      <c r="C34" s="5">
        <v>1.74993407949</v>
      </c>
      <c r="D34" s="5">
        <v>0</v>
      </c>
      <c r="E34" s="3" t="s">
        <v>90</v>
      </c>
      <c r="F34" s="2" t="s">
        <v>93</v>
      </c>
    </row>
    <row r="35" spans="1:6" ht="15.75" x14ac:dyDescent="0.25">
      <c r="A35" s="5" t="s">
        <v>605</v>
      </c>
      <c r="B35" s="5" t="s">
        <v>994</v>
      </c>
      <c r="C35" s="5">
        <v>2.5725942417200001</v>
      </c>
      <c r="D35" s="5">
        <v>0</v>
      </c>
      <c r="E35" s="3" t="s">
        <v>90</v>
      </c>
      <c r="F35" s="2" t="s">
        <v>93</v>
      </c>
    </row>
    <row r="36" spans="1:6" ht="15.75" x14ac:dyDescent="0.25">
      <c r="A36" s="5" t="s">
        <v>606</v>
      </c>
      <c r="B36" s="5" t="s">
        <v>995</v>
      </c>
      <c r="C36" s="5">
        <v>3.0124867233399999</v>
      </c>
      <c r="D36" s="5">
        <v>0</v>
      </c>
      <c r="E36" s="3" t="s">
        <v>90</v>
      </c>
      <c r="F36" s="2" t="s">
        <v>91</v>
      </c>
    </row>
    <row r="37" spans="1:6" ht="15.75" x14ac:dyDescent="0.25">
      <c r="A37" s="5" t="s">
        <v>69</v>
      </c>
      <c r="B37" s="5" t="s">
        <v>997</v>
      </c>
      <c r="C37" s="5">
        <v>3.0941131690799999</v>
      </c>
      <c r="D37" s="5">
        <v>0</v>
      </c>
      <c r="E37" s="3" t="s">
        <v>90</v>
      </c>
      <c r="F37" s="2" t="s">
        <v>93</v>
      </c>
    </row>
    <row r="38" spans="1:6" ht="15.75" x14ac:dyDescent="0.25">
      <c r="A38" s="5" t="s">
        <v>114</v>
      </c>
      <c r="B38" s="5" t="s">
        <v>999</v>
      </c>
      <c r="C38" s="5">
        <v>2.1253190754100002</v>
      </c>
      <c r="D38" s="5">
        <v>0</v>
      </c>
      <c r="E38" s="3" t="s">
        <v>90</v>
      </c>
      <c r="F38" s="2" t="s">
        <v>93</v>
      </c>
    </row>
    <row r="39" spans="1:6" ht="15.75" x14ac:dyDescent="0.25">
      <c r="A39" s="5" t="s">
        <v>1744</v>
      </c>
      <c r="B39" s="5" t="s">
        <v>1745</v>
      </c>
      <c r="C39" s="5">
        <v>12.1656821064</v>
      </c>
      <c r="D39" s="5">
        <v>0</v>
      </c>
      <c r="E39" s="3" t="s">
        <v>90</v>
      </c>
      <c r="F39" s="2" t="s">
        <v>91</v>
      </c>
    </row>
    <row r="40" spans="1:6" ht="15.75" x14ac:dyDescent="0.25">
      <c r="A40" s="5" t="s">
        <v>609</v>
      </c>
      <c r="B40" s="5" t="s">
        <v>1000</v>
      </c>
      <c r="C40" s="5">
        <v>2.2044271760799998</v>
      </c>
      <c r="D40" s="5">
        <v>0</v>
      </c>
      <c r="E40" s="3" t="s">
        <v>92</v>
      </c>
      <c r="F40" s="2" t="s">
        <v>91</v>
      </c>
    </row>
    <row r="41" spans="1:6" ht="15.75" x14ac:dyDescent="0.25">
      <c r="A41" s="5" t="s">
        <v>13</v>
      </c>
      <c r="B41" s="5" t="s">
        <v>1001</v>
      </c>
      <c r="C41" s="5">
        <v>2.5435991976899999</v>
      </c>
      <c r="D41" s="5">
        <v>0</v>
      </c>
      <c r="E41" s="3" t="s">
        <v>90</v>
      </c>
      <c r="F41" s="2" t="s">
        <v>93</v>
      </c>
    </row>
    <row r="42" spans="1:6" ht="15.75" x14ac:dyDescent="0.25">
      <c r="A42" s="5" t="s">
        <v>610</v>
      </c>
      <c r="B42" s="5" t="s">
        <v>1002</v>
      </c>
      <c r="C42" s="5">
        <v>3.052350933540001</v>
      </c>
      <c r="D42" s="5">
        <v>0</v>
      </c>
      <c r="E42" s="3" t="s">
        <v>90</v>
      </c>
      <c r="F42" s="2" t="s">
        <v>91</v>
      </c>
    </row>
    <row r="43" spans="1:6" ht="15.75" x14ac:dyDescent="0.25">
      <c r="A43" s="5" t="s">
        <v>130</v>
      </c>
      <c r="B43" s="5" t="s">
        <v>1003</v>
      </c>
      <c r="C43" s="5">
        <v>2.72174385276</v>
      </c>
      <c r="D43" s="5">
        <v>0</v>
      </c>
      <c r="E43" s="3" t="s">
        <v>90</v>
      </c>
      <c r="F43" s="2" t="s">
        <v>93</v>
      </c>
    </row>
    <row r="44" spans="1:6" ht="15.75" x14ac:dyDescent="0.25">
      <c r="A44" s="5" t="s">
        <v>611</v>
      </c>
      <c r="B44" s="5" t="s">
        <v>1004</v>
      </c>
      <c r="C44" s="5">
        <v>2.10700342775</v>
      </c>
      <c r="D44" s="5">
        <v>0</v>
      </c>
      <c r="E44" s="3" t="s">
        <v>92</v>
      </c>
      <c r="F44" s="2" t="s">
        <v>91</v>
      </c>
    </row>
    <row r="45" spans="1:6" ht="15.75" x14ac:dyDescent="0.25">
      <c r="A45" s="5" t="s">
        <v>105</v>
      </c>
      <c r="B45" s="5" t="s">
        <v>993</v>
      </c>
      <c r="C45" s="5">
        <v>1.7358725852800001</v>
      </c>
      <c r="D45" s="5">
        <v>0</v>
      </c>
      <c r="E45" s="3" t="s">
        <v>92</v>
      </c>
      <c r="F45" s="2" t="s">
        <v>93</v>
      </c>
    </row>
    <row r="46" spans="1:6" ht="15.75" x14ac:dyDescent="0.25">
      <c r="A46" s="5" t="s">
        <v>612</v>
      </c>
      <c r="B46" s="5" t="s">
        <v>1006</v>
      </c>
      <c r="C46" s="5">
        <v>1.96452036748</v>
      </c>
      <c r="D46" s="5">
        <v>0</v>
      </c>
      <c r="E46" s="3" t="s">
        <v>90</v>
      </c>
      <c r="F46" s="2" t="s">
        <v>93</v>
      </c>
    </row>
    <row r="47" spans="1:6" ht="15.75" x14ac:dyDescent="0.25">
      <c r="A47" s="5" t="s">
        <v>613</v>
      </c>
      <c r="B47" s="5" t="s">
        <v>1007</v>
      </c>
      <c r="C47" s="5">
        <v>4.5366198512300002</v>
      </c>
      <c r="D47" s="5">
        <v>0</v>
      </c>
      <c r="E47" s="3" t="s">
        <v>90</v>
      </c>
      <c r="F47" s="2" t="s">
        <v>93</v>
      </c>
    </row>
    <row r="48" spans="1:6" ht="15.75" x14ac:dyDescent="0.25">
      <c r="A48" s="5" t="s">
        <v>614</v>
      </c>
      <c r="B48" s="5" t="s">
        <v>1008</v>
      </c>
      <c r="C48" s="5">
        <v>5.8611953024000014</v>
      </c>
      <c r="D48" s="5">
        <v>0</v>
      </c>
      <c r="E48" s="3" t="s">
        <v>90</v>
      </c>
      <c r="F48" s="2" t="s">
        <v>91</v>
      </c>
    </row>
    <row r="49" spans="1:6" ht="15.75" x14ac:dyDescent="0.25">
      <c r="A49" s="5" t="s">
        <v>615</v>
      </c>
      <c r="B49" s="5" t="s">
        <v>1009</v>
      </c>
      <c r="C49" s="5">
        <v>2.7787959398500002</v>
      </c>
      <c r="D49" s="5">
        <v>0</v>
      </c>
      <c r="E49" s="3" t="s">
        <v>90</v>
      </c>
      <c r="F49" s="2" t="s">
        <v>93</v>
      </c>
    </row>
    <row r="50" spans="1:6" ht="15.75" x14ac:dyDescent="0.25">
      <c r="A50" s="5" t="s">
        <v>616</v>
      </c>
      <c r="B50" s="5" t="s">
        <v>1010</v>
      </c>
      <c r="C50" s="5">
        <v>2.0615515608199999</v>
      </c>
      <c r="D50" s="5">
        <v>0</v>
      </c>
      <c r="E50" s="3" t="s">
        <v>90</v>
      </c>
      <c r="F50" s="2" t="s">
        <v>91</v>
      </c>
    </row>
    <row r="51" spans="1:6" ht="15.75" x14ac:dyDescent="0.25">
      <c r="A51" s="5" t="s">
        <v>617</v>
      </c>
      <c r="B51" s="5" t="s">
        <v>1011</v>
      </c>
      <c r="C51" s="5">
        <v>1.83100703976</v>
      </c>
      <c r="D51" s="5">
        <v>0</v>
      </c>
      <c r="E51" s="3" t="s">
        <v>90</v>
      </c>
      <c r="F51" s="2" t="s">
        <v>91</v>
      </c>
    </row>
    <row r="52" spans="1:6" ht="15.75" x14ac:dyDescent="0.25">
      <c r="A52" s="5" t="s">
        <v>618</v>
      </c>
      <c r="B52" s="5" t="s">
        <v>1012</v>
      </c>
      <c r="C52" s="5">
        <v>3.0243434874999999</v>
      </c>
      <c r="D52" s="5">
        <v>0</v>
      </c>
      <c r="E52" s="3" t="s">
        <v>92</v>
      </c>
      <c r="F52" s="2" t="s">
        <v>93</v>
      </c>
    </row>
    <row r="53" spans="1:6" ht="15.75" x14ac:dyDescent="0.25">
      <c r="A53" s="5" t="s">
        <v>115</v>
      </c>
      <c r="B53" s="5" t="s">
        <v>1013</v>
      </c>
      <c r="C53" s="5">
        <v>2.4971365187100001</v>
      </c>
      <c r="D53" s="5">
        <v>0</v>
      </c>
      <c r="E53" s="3" t="s">
        <v>90</v>
      </c>
      <c r="F53" s="2" t="s">
        <v>93</v>
      </c>
    </row>
    <row r="54" spans="1:6" ht="15.75" x14ac:dyDescent="0.25">
      <c r="A54" s="5" t="s">
        <v>619</v>
      </c>
      <c r="B54" s="5" t="s">
        <v>1014</v>
      </c>
      <c r="C54" s="5">
        <v>1.80058528896</v>
      </c>
      <c r="D54" s="5">
        <v>0</v>
      </c>
      <c r="E54" s="3" t="s">
        <v>92</v>
      </c>
      <c r="F54" s="2" t="s">
        <v>93</v>
      </c>
    </row>
    <row r="55" spans="1:6" ht="15.75" x14ac:dyDescent="0.25">
      <c r="A55" s="5" t="s">
        <v>620</v>
      </c>
      <c r="B55" s="5" t="s">
        <v>1015</v>
      </c>
      <c r="C55" s="5">
        <v>2.9003555254400002</v>
      </c>
      <c r="D55" s="5">
        <v>0</v>
      </c>
      <c r="E55" s="3" t="s">
        <v>90</v>
      </c>
      <c r="F55" s="2" t="s">
        <v>93</v>
      </c>
    </row>
    <row r="56" spans="1:6" ht="15.75" x14ac:dyDescent="0.25">
      <c r="A56" s="5" t="s">
        <v>621</v>
      </c>
      <c r="B56" s="5" t="s">
        <v>1016</v>
      </c>
      <c r="C56" s="5">
        <v>1.97258810781</v>
      </c>
      <c r="D56" s="5">
        <v>0</v>
      </c>
      <c r="E56" s="3" t="s">
        <v>90</v>
      </c>
      <c r="F56" s="2" t="s">
        <v>93</v>
      </c>
    </row>
    <row r="57" spans="1:6" ht="15.75" x14ac:dyDescent="0.25">
      <c r="A57" s="5" t="s">
        <v>622</v>
      </c>
      <c r="B57" s="5" t="s">
        <v>1017</v>
      </c>
      <c r="C57" s="5">
        <v>1.8010020058</v>
      </c>
      <c r="D57" s="5">
        <v>0</v>
      </c>
      <c r="E57" s="3" t="s">
        <v>90</v>
      </c>
      <c r="F57" s="2" t="s">
        <v>93</v>
      </c>
    </row>
    <row r="58" spans="1:6" ht="15.75" x14ac:dyDescent="0.25">
      <c r="A58" s="5" t="s">
        <v>623</v>
      </c>
      <c r="B58" s="5" t="s">
        <v>1018</v>
      </c>
      <c r="C58" s="5">
        <v>2.2668597583599999</v>
      </c>
      <c r="D58" s="5">
        <v>0</v>
      </c>
      <c r="E58" s="3" t="s">
        <v>92</v>
      </c>
      <c r="F58" s="2" t="s">
        <v>93</v>
      </c>
    </row>
    <row r="59" spans="1:6" ht="15.75" x14ac:dyDescent="0.25">
      <c r="A59" s="5" t="s">
        <v>624</v>
      </c>
      <c r="B59" s="5" t="s">
        <v>1019</v>
      </c>
      <c r="C59" s="5">
        <v>1.87691972498</v>
      </c>
      <c r="D59" s="5">
        <v>0</v>
      </c>
      <c r="E59" s="3" t="s">
        <v>90</v>
      </c>
      <c r="F59" s="2" t="s">
        <v>93</v>
      </c>
    </row>
    <row r="60" spans="1:6" ht="15.75" x14ac:dyDescent="0.25">
      <c r="A60" s="5" t="s">
        <v>625</v>
      </c>
      <c r="B60" s="5" t="s">
        <v>1020</v>
      </c>
      <c r="C60" s="5">
        <v>2.0457375930700001</v>
      </c>
      <c r="D60" s="5">
        <v>0</v>
      </c>
      <c r="E60" s="3" t="s">
        <v>90</v>
      </c>
      <c r="F60" s="2" t="s">
        <v>93</v>
      </c>
    </row>
    <row r="61" spans="1:6" ht="15.75" x14ac:dyDescent="0.25">
      <c r="A61" s="5" t="s">
        <v>134</v>
      </c>
      <c r="B61" s="5" t="s">
        <v>1021</v>
      </c>
      <c r="C61" s="5">
        <v>3.0577660988000002</v>
      </c>
      <c r="D61" s="5">
        <v>0</v>
      </c>
      <c r="E61" s="3" t="s">
        <v>90</v>
      </c>
      <c r="F61" s="2" t="s">
        <v>93</v>
      </c>
    </row>
    <row r="62" spans="1:6" ht="15.75" x14ac:dyDescent="0.25">
      <c r="A62" s="5" t="s">
        <v>626</v>
      </c>
      <c r="B62" s="5" t="s">
        <v>1022</v>
      </c>
      <c r="C62" s="5">
        <v>2.0304948276800001</v>
      </c>
      <c r="D62" s="5">
        <v>0</v>
      </c>
      <c r="E62" s="3" t="s">
        <v>90</v>
      </c>
      <c r="F62" s="2" t="s">
        <v>91</v>
      </c>
    </row>
    <row r="63" spans="1:6" ht="15.75" x14ac:dyDescent="0.25">
      <c r="A63" s="5" t="s">
        <v>36</v>
      </c>
      <c r="B63" s="5" t="s">
        <v>1023</v>
      </c>
      <c r="C63" s="5">
        <v>3.5197082105000002</v>
      </c>
      <c r="D63" s="5">
        <v>0</v>
      </c>
      <c r="E63" s="3" t="s">
        <v>92</v>
      </c>
      <c r="F63" s="2" t="s">
        <v>93</v>
      </c>
    </row>
    <row r="64" spans="1:6" ht="15.75" x14ac:dyDescent="0.25">
      <c r="A64" s="5" t="s">
        <v>135</v>
      </c>
      <c r="B64" s="5" t="s">
        <v>1024</v>
      </c>
      <c r="C64" s="5">
        <v>2.5415412109600002</v>
      </c>
      <c r="D64" s="5">
        <v>0</v>
      </c>
      <c r="E64" s="3" t="s">
        <v>92</v>
      </c>
      <c r="F64" s="2" t="s">
        <v>93</v>
      </c>
    </row>
    <row r="65" spans="1:6" ht="15.75" x14ac:dyDescent="0.25">
      <c r="A65" s="5" t="s">
        <v>627</v>
      </c>
      <c r="B65" s="5" t="s">
        <v>1025</v>
      </c>
      <c r="C65" s="5">
        <v>3.3411529071700001</v>
      </c>
      <c r="D65" s="5">
        <v>0</v>
      </c>
      <c r="E65" s="3" t="s">
        <v>90</v>
      </c>
      <c r="F65" s="2" t="s">
        <v>91</v>
      </c>
    </row>
    <row r="66" spans="1:6" ht="15.75" x14ac:dyDescent="0.25">
      <c r="A66" s="5" t="s">
        <v>628</v>
      </c>
      <c r="B66" s="5" t="s">
        <v>1026</v>
      </c>
      <c r="C66" s="5">
        <v>3.01902089359</v>
      </c>
      <c r="D66" s="5">
        <v>0</v>
      </c>
      <c r="E66" s="3" t="s">
        <v>90</v>
      </c>
      <c r="F66" s="2" t="s">
        <v>93</v>
      </c>
    </row>
    <row r="67" spans="1:6" ht="15.75" x14ac:dyDescent="0.25">
      <c r="A67" s="5" t="s">
        <v>629</v>
      </c>
      <c r="B67" s="5" t="s">
        <v>1027</v>
      </c>
      <c r="C67" s="5">
        <v>2.59624221766</v>
      </c>
      <c r="D67" s="5">
        <v>0</v>
      </c>
      <c r="E67" s="3" t="s">
        <v>90</v>
      </c>
      <c r="F67" s="2" t="s">
        <v>93</v>
      </c>
    </row>
    <row r="68" spans="1:6" ht="15.75" x14ac:dyDescent="0.25">
      <c r="A68" s="5" t="s">
        <v>630</v>
      </c>
      <c r="B68" s="5" t="s">
        <v>1028</v>
      </c>
      <c r="C68" s="5">
        <v>3.77566802174</v>
      </c>
      <c r="D68" s="5">
        <v>0</v>
      </c>
      <c r="E68" s="3" t="s">
        <v>90</v>
      </c>
      <c r="F68" s="2" t="s">
        <v>93</v>
      </c>
    </row>
    <row r="69" spans="1:6" ht="15.75" x14ac:dyDescent="0.25">
      <c r="A69" s="5" t="s">
        <v>631</v>
      </c>
      <c r="B69" s="5" t="s">
        <v>1029</v>
      </c>
      <c r="C69" s="5">
        <v>1.97808831331</v>
      </c>
      <c r="D69" s="5">
        <v>0</v>
      </c>
      <c r="E69" s="3" t="s">
        <v>90</v>
      </c>
      <c r="F69" s="2" t="s">
        <v>91</v>
      </c>
    </row>
    <row r="70" spans="1:6" ht="15.75" x14ac:dyDescent="0.25">
      <c r="A70" s="5" t="s">
        <v>65</v>
      </c>
      <c r="B70" s="5" t="s">
        <v>1030</v>
      </c>
      <c r="C70" s="5">
        <v>3.14232389959</v>
      </c>
      <c r="D70" s="5">
        <v>0</v>
      </c>
      <c r="E70" s="3" t="s">
        <v>90</v>
      </c>
      <c r="F70" s="2" t="s">
        <v>93</v>
      </c>
    </row>
    <row r="71" spans="1:6" ht="15.75" x14ac:dyDescent="0.25">
      <c r="A71" s="5" t="s">
        <v>632</v>
      </c>
      <c r="B71" s="5" t="s">
        <v>1031</v>
      </c>
      <c r="C71" s="5">
        <v>5.6564578425200001</v>
      </c>
      <c r="D71" s="5">
        <v>0</v>
      </c>
      <c r="E71" s="3" t="s">
        <v>92</v>
      </c>
      <c r="F71" s="2" t="s">
        <v>93</v>
      </c>
    </row>
    <row r="72" spans="1:6" ht="15.75" x14ac:dyDescent="0.25">
      <c r="A72" s="5" t="s">
        <v>633</v>
      </c>
      <c r="B72" s="5" t="s">
        <v>1032</v>
      </c>
      <c r="C72" s="5">
        <v>1.94941116666</v>
      </c>
      <c r="D72" s="5">
        <v>0</v>
      </c>
      <c r="E72" s="3" t="s">
        <v>90</v>
      </c>
      <c r="F72" s="2" t="s">
        <v>93</v>
      </c>
    </row>
    <row r="73" spans="1:6" ht="15.75" x14ac:dyDescent="0.25">
      <c r="A73" s="5" t="s">
        <v>634</v>
      </c>
      <c r="B73" s="5" t="s">
        <v>1033</v>
      </c>
      <c r="C73" s="5">
        <v>3.17366898079</v>
      </c>
      <c r="D73" s="5">
        <v>0</v>
      </c>
      <c r="E73" s="3" t="s">
        <v>90</v>
      </c>
      <c r="F73" s="2" t="s">
        <v>91</v>
      </c>
    </row>
    <row r="74" spans="1:6" ht="15.75" x14ac:dyDescent="0.25">
      <c r="A74" s="5" t="s">
        <v>635</v>
      </c>
      <c r="B74" s="5" t="s">
        <v>1034</v>
      </c>
      <c r="C74" s="5">
        <v>1.8324075295</v>
      </c>
      <c r="D74" s="5">
        <v>0</v>
      </c>
      <c r="E74" s="3" t="s">
        <v>90</v>
      </c>
      <c r="F74" s="2" t="s">
        <v>93</v>
      </c>
    </row>
    <row r="75" spans="1:6" ht="15.75" x14ac:dyDescent="0.25">
      <c r="A75" s="5" t="s">
        <v>61</v>
      </c>
      <c r="B75" s="5" t="s">
        <v>1035</v>
      </c>
      <c r="C75" s="5">
        <v>3.4850499296699988</v>
      </c>
      <c r="D75" s="5">
        <v>0</v>
      </c>
      <c r="E75" s="3" t="s">
        <v>90</v>
      </c>
      <c r="F75" s="2" t="s">
        <v>93</v>
      </c>
    </row>
    <row r="76" spans="1:6" ht="15.75" x14ac:dyDescent="0.25">
      <c r="A76" s="5" t="s">
        <v>636</v>
      </c>
      <c r="B76" s="5" t="s">
        <v>1036</v>
      </c>
      <c r="C76" s="5">
        <v>2.4021907146100001</v>
      </c>
      <c r="D76" s="5">
        <v>0</v>
      </c>
      <c r="E76" s="3" t="s">
        <v>92</v>
      </c>
      <c r="F76" s="2" t="s">
        <v>93</v>
      </c>
    </row>
    <row r="77" spans="1:6" ht="15.75" x14ac:dyDescent="0.25">
      <c r="A77" s="5" t="s">
        <v>637</v>
      </c>
      <c r="B77" s="5" t="s">
        <v>1037</v>
      </c>
      <c r="C77" s="5">
        <v>1.5885910538400001</v>
      </c>
      <c r="D77" s="5">
        <v>0</v>
      </c>
      <c r="E77" s="3" t="s">
        <v>90</v>
      </c>
      <c r="F77" s="2" t="s">
        <v>93</v>
      </c>
    </row>
    <row r="78" spans="1:6" ht="15.75" x14ac:dyDescent="0.25">
      <c r="A78" s="5" t="s">
        <v>638</v>
      </c>
      <c r="B78" s="5" t="s">
        <v>1038</v>
      </c>
      <c r="C78" s="5">
        <v>2.6102464187000001</v>
      </c>
      <c r="D78" s="5">
        <v>0</v>
      </c>
      <c r="E78" s="3" t="s">
        <v>90</v>
      </c>
      <c r="F78" s="2" t="s">
        <v>93</v>
      </c>
    </row>
    <row r="79" spans="1:6" ht="15.75" x14ac:dyDescent="0.25">
      <c r="A79" s="5" t="s">
        <v>639</v>
      </c>
      <c r="B79" s="5" t="s">
        <v>1039</v>
      </c>
      <c r="C79" s="5">
        <v>3.2678876611700001</v>
      </c>
      <c r="D79" s="5">
        <v>0</v>
      </c>
      <c r="E79" s="3" t="s">
        <v>90</v>
      </c>
      <c r="F79" s="2" t="s">
        <v>91</v>
      </c>
    </row>
    <row r="80" spans="1:6" ht="15.75" x14ac:dyDescent="0.25">
      <c r="A80" s="5" t="s">
        <v>41</v>
      </c>
      <c r="B80" s="5" t="s">
        <v>1040</v>
      </c>
      <c r="C80" s="5">
        <v>3.2985297067100001</v>
      </c>
      <c r="D80" s="5">
        <v>0</v>
      </c>
      <c r="E80" s="3" t="s">
        <v>90</v>
      </c>
      <c r="F80" s="2" t="s">
        <v>93</v>
      </c>
    </row>
    <row r="81" spans="1:6" ht="15.75" x14ac:dyDescent="0.25">
      <c r="A81" s="5" t="s">
        <v>640</v>
      </c>
      <c r="B81" s="5" t="s">
        <v>1041</v>
      </c>
      <c r="C81" s="5">
        <v>1.74751732783</v>
      </c>
      <c r="D81" s="5">
        <v>0</v>
      </c>
      <c r="E81" s="3" t="s">
        <v>92</v>
      </c>
      <c r="F81" s="2" t="s">
        <v>91</v>
      </c>
    </row>
    <row r="82" spans="1:6" ht="15.75" x14ac:dyDescent="0.25">
      <c r="A82" s="5" t="s">
        <v>122</v>
      </c>
      <c r="B82" s="5" t="s">
        <v>1042</v>
      </c>
      <c r="C82" s="5">
        <v>3.1863160663699999</v>
      </c>
      <c r="D82" s="5">
        <v>0</v>
      </c>
      <c r="E82" s="3" t="s">
        <v>90</v>
      </c>
      <c r="F82" s="2" t="s">
        <v>93</v>
      </c>
    </row>
    <row r="83" spans="1:6" ht="15.75" x14ac:dyDescent="0.25">
      <c r="A83" s="5" t="s">
        <v>641</v>
      </c>
      <c r="B83" s="5" t="s">
        <v>1043</v>
      </c>
      <c r="C83" s="5">
        <v>1.7393857158299999</v>
      </c>
      <c r="D83" s="5">
        <v>0</v>
      </c>
      <c r="E83" s="3" t="s">
        <v>92</v>
      </c>
      <c r="F83" s="2" t="s">
        <v>93</v>
      </c>
    </row>
    <row r="84" spans="1:6" ht="15.75" x14ac:dyDescent="0.25">
      <c r="A84" s="5" t="s">
        <v>28</v>
      </c>
      <c r="B84" s="5" t="s">
        <v>1044</v>
      </c>
      <c r="C84" s="5">
        <v>1.9814210145</v>
      </c>
      <c r="D84" s="5">
        <v>0</v>
      </c>
      <c r="E84" s="3" t="s">
        <v>90</v>
      </c>
      <c r="F84" s="2" t="s">
        <v>93</v>
      </c>
    </row>
    <row r="85" spans="1:6" ht="15.75" x14ac:dyDescent="0.25">
      <c r="A85" s="5" t="s">
        <v>39</v>
      </c>
      <c r="B85" s="5" t="s">
        <v>1045</v>
      </c>
      <c r="C85" s="5">
        <v>2.0671893841600002</v>
      </c>
      <c r="D85" s="5">
        <v>0</v>
      </c>
      <c r="E85" s="3" t="s">
        <v>92</v>
      </c>
      <c r="F85" s="2" t="s">
        <v>93</v>
      </c>
    </row>
    <row r="86" spans="1:6" ht="15.75" x14ac:dyDescent="0.25">
      <c r="A86" s="5" t="s">
        <v>642</v>
      </c>
      <c r="B86" s="5" t="s">
        <v>1046</v>
      </c>
      <c r="C86" s="5">
        <v>1.7513334754000001</v>
      </c>
      <c r="D86" s="5">
        <v>0</v>
      </c>
      <c r="E86" s="3" t="s">
        <v>90</v>
      </c>
      <c r="F86" s="2" t="s">
        <v>93</v>
      </c>
    </row>
    <row r="87" spans="1:6" ht="15.75" x14ac:dyDescent="0.25">
      <c r="A87" s="5" t="s">
        <v>643</v>
      </c>
      <c r="B87" s="5" t="s">
        <v>1047</v>
      </c>
      <c r="C87" s="5">
        <v>1.80601564216</v>
      </c>
      <c r="D87" s="5">
        <v>0</v>
      </c>
      <c r="E87" s="3" t="s">
        <v>90</v>
      </c>
      <c r="F87" s="2" t="s">
        <v>91</v>
      </c>
    </row>
    <row r="88" spans="1:6" ht="15.75" x14ac:dyDescent="0.25">
      <c r="A88" s="5" t="s">
        <v>645</v>
      </c>
      <c r="B88" s="5" t="s">
        <v>1049</v>
      </c>
      <c r="C88" s="5">
        <v>3.1046694723999999</v>
      </c>
      <c r="D88" s="5">
        <v>0</v>
      </c>
      <c r="E88" s="3" t="s">
        <v>92</v>
      </c>
      <c r="F88" s="2" t="s">
        <v>93</v>
      </c>
    </row>
    <row r="89" spans="1:6" ht="15.75" x14ac:dyDescent="0.25">
      <c r="A89" s="5" t="s">
        <v>646</v>
      </c>
      <c r="B89" s="5" t="s">
        <v>1050</v>
      </c>
      <c r="C89" s="5">
        <v>2.93721383401</v>
      </c>
      <c r="D89" s="5">
        <v>0</v>
      </c>
      <c r="E89" s="3" t="s">
        <v>90</v>
      </c>
      <c r="F89" s="2" t="s">
        <v>91</v>
      </c>
    </row>
    <row r="90" spans="1:6" ht="15.75" x14ac:dyDescent="0.25">
      <c r="A90" s="5" t="s">
        <v>647</v>
      </c>
      <c r="B90" s="5" t="s">
        <v>1051</v>
      </c>
      <c r="C90" s="5">
        <v>2.72628047764</v>
      </c>
      <c r="D90" s="5">
        <v>0</v>
      </c>
      <c r="E90" s="3" t="s">
        <v>90</v>
      </c>
      <c r="F90" s="2" t="s">
        <v>91</v>
      </c>
    </row>
    <row r="91" spans="1:6" ht="15.75" x14ac:dyDescent="0.25">
      <c r="A91" s="5" t="s">
        <v>648</v>
      </c>
      <c r="B91" s="5" t="s">
        <v>1052</v>
      </c>
      <c r="C91" s="5">
        <v>2.7431497358399999</v>
      </c>
      <c r="D91" s="5">
        <v>0</v>
      </c>
      <c r="E91" s="3" t="s">
        <v>90</v>
      </c>
      <c r="F91" s="2" t="s">
        <v>93</v>
      </c>
    </row>
    <row r="92" spans="1:6" ht="15.75" x14ac:dyDescent="0.25">
      <c r="A92" s="5" t="s">
        <v>649</v>
      </c>
      <c r="B92" s="5" t="s">
        <v>1053</v>
      </c>
      <c r="C92" s="5">
        <v>1.78837358534</v>
      </c>
      <c r="D92" s="5">
        <v>0</v>
      </c>
      <c r="E92" s="3" t="s">
        <v>90</v>
      </c>
      <c r="F92" s="2" t="s">
        <v>93</v>
      </c>
    </row>
    <row r="93" spans="1:6" ht="15.75" x14ac:dyDescent="0.25">
      <c r="A93" s="5" t="s">
        <v>644</v>
      </c>
      <c r="B93" s="5" t="s">
        <v>1048</v>
      </c>
      <c r="C93" s="5">
        <v>2.7876787763199999</v>
      </c>
      <c r="D93" s="5">
        <v>0</v>
      </c>
      <c r="E93" s="3" t="s">
        <v>92</v>
      </c>
      <c r="F93" s="2" t="s">
        <v>93</v>
      </c>
    </row>
    <row r="94" spans="1:6" ht="15.75" x14ac:dyDescent="0.25">
      <c r="A94" s="5" t="s">
        <v>650</v>
      </c>
      <c r="B94" s="5" t="s">
        <v>1054</v>
      </c>
      <c r="C94" s="5">
        <v>2.6054081068000001</v>
      </c>
      <c r="D94" s="5">
        <v>0</v>
      </c>
      <c r="E94" s="3" t="s">
        <v>90</v>
      </c>
      <c r="F94" s="2" t="s">
        <v>91</v>
      </c>
    </row>
    <row r="95" spans="1:6" ht="15.75" x14ac:dyDescent="0.25">
      <c r="A95" s="5" t="s">
        <v>653</v>
      </c>
      <c r="B95" s="5" t="s">
        <v>1057</v>
      </c>
      <c r="C95" s="5">
        <v>2.5722074302300002</v>
      </c>
      <c r="D95" s="5">
        <v>0</v>
      </c>
      <c r="E95" s="3" t="s">
        <v>90</v>
      </c>
      <c r="F95" s="2" t="s">
        <v>93</v>
      </c>
    </row>
    <row r="96" spans="1:6" ht="15.75" x14ac:dyDescent="0.25">
      <c r="A96" s="5" t="s">
        <v>652</v>
      </c>
      <c r="B96" s="5" t="s">
        <v>1056</v>
      </c>
      <c r="C96" s="5">
        <v>2.2114390997400002</v>
      </c>
      <c r="D96" s="5">
        <v>0</v>
      </c>
      <c r="E96" s="3" t="s">
        <v>90</v>
      </c>
      <c r="F96" s="2" t="s">
        <v>93</v>
      </c>
    </row>
    <row r="97" spans="1:6" ht="15.75" x14ac:dyDescent="0.25">
      <c r="A97" s="5" t="s">
        <v>651</v>
      </c>
      <c r="B97" s="5" t="s">
        <v>1055</v>
      </c>
      <c r="C97" s="5">
        <v>1.6899980617899999</v>
      </c>
      <c r="D97" s="5">
        <v>0</v>
      </c>
      <c r="E97" s="3" t="s">
        <v>90</v>
      </c>
      <c r="F97" s="2" t="s">
        <v>91</v>
      </c>
    </row>
    <row r="98" spans="1:6" ht="15.75" x14ac:dyDescent="0.25">
      <c r="A98" s="5" t="s">
        <v>654</v>
      </c>
      <c r="B98" s="5" t="s">
        <v>1058</v>
      </c>
      <c r="C98" s="5">
        <v>3.48157513601</v>
      </c>
      <c r="D98" s="5">
        <v>0</v>
      </c>
      <c r="E98" s="3" t="s">
        <v>92</v>
      </c>
      <c r="F98" s="2" t="s">
        <v>93</v>
      </c>
    </row>
    <row r="99" spans="1:6" ht="15.75" x14ac:dyDescent="0.25">
      <c r="A99" s="5" t="s">
        <v>655</v>
      </c>
      <c r="B99" s="5" t="s">
        <v>1059</v>
      </c>
      <c r="C99" s="5">
        <v>5.2832669192499999</v>
      </c>
      <c r="D99" s="5">
        <v>0</v>
      </c>
      <c r="E99" s="3" t="s">
        <v>90</v>
      </c>
      <c r="F99" s="2" t="s">
        <v>93</v>
      </c>
    </row>
    <row r="100" spans="1:6" ht="15.75" x14ac:dyDescent="0.25">
      <c r="A100" s="5" t="s">
        <v>656</v>
      </c>
      <c r="B100" s="5" t="s">
        <v>1060</v>
      </c>
      <c r="C100" s="5">
        <v>3.0050647852400001</v>
      </c>
      <c r="D100" s="5">
        <v>0</v>
      </c>
      <c r="E100" s="3" t="s">
        <v>90</v>
      </c>
      <c r="F100" s="2" t="s">
        <v>93</v>
      </c>
    </row>
    <row r="101" spans="1:6" ht="15.75" x14ac:dyDescent="0.25">
      <c r="A101" s="5" t="s">
        <v>96</v>
      </c>
      <c r="B101" s="5" t="s">
        <v>1061</v>
      </c>
      <c r="C101" s="5">
        <v>3.05211546014</v>
      </c>
      <c r="D101" s="5">
        <v>0</v>
      </c>
      <c r="E101" s="3" t="s">
        <v>90</v>
      </c>
      <c r="F101" s="2" t="s">
        <v>91</v>
      </c>
    </row>
    <row r="102" spans="1:6" ht="15.75" x14ac:dyDescent="0.25">
      <c r="A102" s="5" t="s">
        <v>657</v>
      </c>
      <c r="B102" s="5" t="s">
        <v>1062</v>
      </c>
      <c r="C102" s="5">
        <v>2.6836840511300002</v>
      </c>
      <c r="D102" s="5">
        <v>1.129753972209999E-306</v>
      </c>
      <c r="E102" s="3" t="s">
        <v>90</v>
      </c>
      <c r="F102" s="2" t="s">
        <v>93</v>
      </c>
    </row>
    <row r="103" spans="1:6" ht="15.75" x14ac:dyDescent="0.25">
      <c r="A103" s="5" t="s">
        <v>658</v>
      </c>
      <c r="B103" s="5" t="s">
        <v>1063</v>
      </c>
      <c r="C103" s="5">
        <v>2.6851346988200002</v>
      </c>
      <c r="D103" s="5">
        <v>1.2265692161299991E-285</v>
      </c>
      <c r="E103" s="3" t="s">
        <v>90</v>
      </c>
      <c r="F103" s="2" t="s">
        <v>93</v>
      </c>
    </row>
    <row r="104" spans="1:6" ht="15.75" x14ac:dyDescent="0.25">
      <c r="A104" s="5" t="s">
        <v>659</v>
      </c>
      <c r="B104" s="5" t="s">
        <v>1064</v>
      </c>
      <c r="C104" s="5">
        <v>2.5946165213299999</v>
      </c>
      <c r="D104" s="5">
        <v>1.101427006499999E-280</v>
      </c>
      <c r="E104" s="3" t="s">
        <v>90</v>
      </c>
      <c r="F104" s="2" t="s">
        <v>91</v>
      </c>
    </row>
    <row r="105" spans="1:6" ht="15.75" x14ac:dyDescent="0.25">
      <c r="A105" s="5" t="s">
        <v>660</v>
      </c>
      <c r="B105" s="5" t="s">
        <v>1065</v>
      </c>
      <c r="C105" s="5">
        <v>2.60468320816</v>
      </c>
      <c r="D105" s="5">
        <v>2.090305548639999E-280</v>
      </c>
      <c r="E105" s="3" t="s">
        <v>90</v>
      </c>
      <c r="F105" s="2" t="s">
        <v>91</v>
      </c>
    </row>
    <row r="106" spans="1:6" ht="15.75" x14ac:dyDescent="0.25">
      <c r="A106" s="5" t="s">
        <v>661</v>
      </c>
      <c r="B106" s="5" t="s">
        <v>1066</v>
      </c>
      <c r="C106" s="5">
        <v>2.2105082232100002</v>
      </c>
      <c r="D106" s="5">
        <v>1.025528020729999E-279</v>
      </c>
      <c r="E106" s="3" t="s">
        <v>90</v>
      </c>
      <c r="F106" s="2" t="s">
        <v>93</v>
      </c>
    </row>
    <row r="107" spans="1:6" ht="15.75" x14ac:dyDescent="0.25">
      <c r="A107" s="5" t="s">
        <v>662</v>
      </c>
      <c r="B107" s="5" t="s">
        <v>1067</v>
      </c>
      <c r="C107" s="5">
        <v>1.80348407654</v>
      </c>
      <c r="D107" s="5">
        <v>2.3664592967799992E-277</v>
      </c>
      <c r="E107" s="3" t="s">
        <v>90</v>
      </c>
      <c r="F107" s="2" t="s">
        <v>93</v>
      </c>
    </row>
    <row r="108" spans="1:6" ht="15.75" x14ac:dyDescent="0.25">
      <c r="A108" s="5" t="s">
        <v>664</v>
      </c>
      <c r="B108" s="5" t="s">
        <v>1069</v>
      </c>
      <c r="C108" s="5">
        <v>1.99321559078</v>
      </c>
      <c r="D108" s="5">
        <v>1.818701340449999E-269</v>
      </c>
      <c r="E108" s="3" t="s">
        <v>90</v>
      </c>
      <c r="F108" s="2" t="s">
        <v>93</v>
      </c>
    </row>
    <row r="109" spans="1:6" ht="15.75" x14ac:dyDescent="0.25">
      <c r="A109" s="5" t="s">
        <v>665</v>
      </c>
      <c r="B109" s="5" t="s">
        <v>1070</v>
      </c>
      <c r="C109" s="5">
        <v>2.0808538163199999</v>
      </c>
      <c r="D109" s="5">
        <v>2.210987182379999E-267</v>
      </c>
      <c r="E109" s="3" t="s">
        <v>90</v>
      </c>
      <c r="F109" s="2" t="s">
        <v>93</v>
      </c>
    </row>
    <row r="110" spans="1:6" ht="15.75" x14ac:dyDescent="0.25">
      <c r="A110" s="5" t="s">
        <v>666</v>
      </c>
      <c r="B110" s="5" t="s">
        <v>1071</v>
      </c>
      <c r="C110" s="5">
        <v>1.9849507843800001</v>
      </c>
      <c r="D110" s="5">
        <v>1.1225640741999989E-259</v>
      </c>
      <c r="E110" s="3" t="s">
        <v>90</v>
      </c>
      <c r="F110" s="2" t="s">
        <v>93</v>
      </c>
    </row>
    <row r="111" spans="1:6" ht="15.75" x14ac:dyDescent="0.25">
      <c r="A111" s="5" t="s">
        <v>667</v>
      </c>
      <c r="B111" s="5" t="s">
        <v>1072</v>
      </c>
      <c r="C111" s="5">
        <v>2.0593463536400001</v>
      </c>
      <c r="D111" s="5">
        <v>4.002694087799998E-255</v>
      </c>
      <c r="E111" s="3" t="s">
        <v>90</v>
      </c>
      <c r="F111" s="2" t="s">
        <v>93</v>
      </c>
    </row>
    <row r="112" spans="1:6" ht="15.75" x14ac:dyDescent="0.25">
      <c r="A112" s="5" t="s">
        <v>668</v>
      </c>
      <c r="B112" s="5" t="s">
        <v>1073</v>
      </c>
      <c r="C112" s="5">
        <v>1.59409226755</v>
      </c>
      <c r="D112" s="5">
        <v>8.0834686445099969E-252</v>
      </c>
      <c r="E112" s="3" t="s">
        <v>92</v>
      </c>
      <c r="F112" s="2" t="s">
        <v>91</v>
      </c>
    </row>
    <row r="113" spans="1:6" ht="15.75" x14ac:dyDescent="0.25">
      <c r="A113" s="5" t="s">
        <v>669</v>
      </c>
      <c r="B113" s="5" t="s">
        <v>1075</v>
      </c>
      <c r="C113" s="5">
        <v>2.26743232349</v>
      </c>
      <c r="D113" s="5">
        <v>6.6584332306699971E-247</v>
      </c>
      <c r="E113" s="3" t="s">
        <v>90</v>
      </c>
      <c r="F113" s="2" t="s">
        <v>91</v>
      </c>
    </row>
    <row r="114" spans="1:6" ht="15.75" x14ac:dyDescent="0.25">
      <c r="A114" s="5" t="s">
        <v>670</v>
      </c>
      <c r="B114" s="5" t="s">
        <v>1076</v>
      </c>
      <c r="C114" s="5">
        <v>1.73087578168</v>
      </c>
      <c r="D114" s="5">
        <v>3.0825409975699982E-241</v>
      </c>
      <c r="E114" s="3" t="s">
        <v>92</v>
      </c>
      <c r="F114" s="2" t="s">
        <v>91</v>
      </c>
    </row>
    <row r="115" spans="1:6" ht="15.75" x14ac:dyDescent="0.25">
      <c r="A115" s="5" t="s">
        <v>672</v>
      </c>
      <c r="B115" s="5" t="s">
        <v>1078</v>
      </c>
      <c r="C115" s="5">
        <v>2.2275184296099999</v>
      </c>
      <c r="D115" s="5">
        <v>7.2935733475099984E-238</v>
      </c>
      <c r="E115" s="3" t="s">
        <v>90</v>
      </c>
      <c r="F115" s="2" t="s">
        <v>93</v>
      </c>
    </row>
    <row r="116" spans="1:6" ht="15.75" x14ac:dyDescent="0.25">
      <c r="A116" s="5" t="s">
        <v>101</v>
      </c>
      <c r="B116" s="5" t="s">
        <v>1079</v>
      </c>
      <c r="C116" s="5">
        <v>1.8859179853100001</v>
      </c>
      <c r="D116" s="5">
        <v>4.5033648741399982E-233</v>
      </c>
      <c r="E116" s="3" t="s">
        <v>92</v>
      </c>
      <c r="F116" s="2" t="s">
        <v>93</v>
      </c>
    </row>
    <row r="117" spans="1:6" ht="15.75" x14ac:dyDescent="0.25">
      <c r="A117" s="5" t="s">
        <v>673</v>
      </c>
      <c r="B117" s="5" t="s">
        <v>1080</v>
      </c>
      <c r="C117" s="5">
        <v>2.7042744726099999</v>
      </c>
      <c r="D117" s="5">
        <v>1.491574960279999E-228</v>
      </c>
      <c r="E117" s="3" t="s">
        <v>90</v>
      </c>
      <c r="F117" s="2" t="s">
        <v>93</v>
      </c>
    </row>
    <row r="118" spans="1:6" ht="15.75" x14ac:dyDescent="0.25">
      <c r="A118" s="5" t="s">
        <v>675</v>
      </c>
      <c r="B118" s="5" t="s">
        <v>1082</v>
      </c>
      <c r="C118" s="5">
        <v>1.7306704419900001</v>
      </c>
      <c r="D118" s="5">
        <v>8.9213387089899943E-221</v>
      </c>
      <c r="E118" s="3" t="s">
        <v>90</v>
      </c>
      <c r="F118" s="2" t="s">
        <v>93</v>
      </c>
    </row>
    <row r="119" spans="1:6" ht="15.75" x14ac:dyDescent="0.25">
      <c r="A119" s="5" t="s">
        <v>676</v>
      </c>
      <c r="B119" s="5" t="s">
        <v>1083</v>
      </c>
      <c r="C119" s="5">
        <v>1.92981710587</v>
      </c>
      <c r="D119" s="5">
        <v>9.4014161039699944E-220</v>
      </c>
      <c r="E119" s="3" t="s">
        <v>90</v>
      </c>
      <c r="F119" s="2" t="s">
        <v>91</v>
      </c>
    </row>
    <row r="120" spans="1:6" ht="15.75" x14ac:dyDescent="0.25">
      <c r="A120" s="5" t="s">
        <v>677</v>
      </c>
      <c r="B120" s="5" t="s">
        <v>1085</v>
      </c>
      <c r="C120" s="5">
        <v>1.6007804184300001</v>
      </c>
      <c r="D120" s="5">
        <v>3.2558310490899988E-215</v>
      </c>
      <c r="E120" s="3" t="s">
        <v>92</v>
      </c>
      <c r="F120" s="2" t="s">
        <v>91</v>
      </c>
    </row>
    <row r="121" spans="1:6" ht="15.75" x14ac:dyDescent="0.25">
      <c r="A121" s="5" t="s">
        <v>678</v>
      </c>
      <c r="B121" s="5" t="s">
        <v>1086</v>
      </c>
      <c r="C121" s="5">
        <v>1.99658473936</v>
      </c>
      <c r="D121" s="5">
        <v>2.098095805089999E-212</v>
      </c>
      <c r="E121" s="3" t="s">
        <v>92</v>
      </c>
      <c r="F121" s="2" t="s">
        <v>93</v>
      </c>
    </row>
    <row r="122" spans="1:6" ht="15.75" x14ac:dyDescent="0.25">
      <c r="A122" s="5" t="s">
        <v>679</v>
      </c>
      <c r="B122" s="5" t="s">
        <v>1087</v>
      </c>
      <c r="C122" s="5">
        <v>11.749708031500001</v>
      </c>
      <c r="D122" s="5">
        <v>2.0959379968799989E-209</v>
      </c>
      <c r="E122" s="3" t="s">
        <v>90</v>
      </c>
      <c r="F122" s="2" t="s">
        <v>93</v>
      </c>
    </row>
    <row r="123" spans="1:6" ht="15.75" x14ac:dyDescent="0.25">
      <c r="A123" s="5" t="s">
        <v>681</v>
      </c>
      <c r="B123" s="5" t="s">
        <v>1090</v>
      </c>
      <c r="C123" s="5">
        <v>2.3268716774999998</v>
      </c>
      <c r="D123" s="5">
        <v>1.099068933629999E-205</v>
      </c>
      <c r="E123" s="3" t="s">
        <v>90</v>
      </c>
      <c r="F123" s="2" t="s">
        <v>93</v>
      </c>
    </row>
    <row r="124" spans="1:6" ht="15.75" x14ac:dyDescent="0.25">
      <c r="A124" s="5" t="s">
        <v>682</v>
      </c>
      <c r="B124" s="5" t="s">
        <v>1091</v>
      </c>
      <c r="C124" s="5">
        <v>2.7161670630999999</v>
      </c>
      <c r="D124" s="5">
        <v>1.8689574354299989E-202</v>
      </c>
      <c r="E124" s="3" t="s">
        <v>90</v>
      </c>
      <c r="F124" s="2" t="s">
        <v>93</v>
      </c>
    </row>
    <row r="125" spans="1:6" ht="15.75" x14ac:dyDescent="0.25">
      <c r="A125" s="5" t="s">
        <v>683</v>
      </c>
      <c r="B125" s="5" t="s">
        <v>1092</v>
      </c>
      <c r="C125" s="5">
        <v>2.5935240320199999</v>
      </c>
      <c r="D125" s="5">
        <v>4.3447669122599991E-200</v>
      </c>
      <c r="E125" s="3" t="s">
        <v>90</v>
      </c>
      <c r="F125" s="2" t="s">
        <v>93</v>
      </c>
    </row>
    <row r="126" spans="1:6" ht="15.75" x14ac:dyDescent="0.25">
      <c r="A126" s="5" t="s">
        <v>684</v>
      </c>
      <c r="B126" s="5" t="s">
        <v>1093</v>
      </c>
      <c r="C126" s="5">
        <v>3.3052857985299999</v>
      </c>
      <c r="D126" s="5">
        <v>5.4818708546499967E-199</v>
      </c>
      <c r="E126" s="3" t="s">
        <v>90</v>
      </c>
      <c r="F126" s="2" t="s">
        <v>93</v>
      </c>
    </row>
    <row r="127" spans="1:6" ht="15.75" x14ac:dyDescent="0.25">
      <c r="A127" s="5" t="s">
        <v>137</v>
      </c>
      <c r="B127" s="5" t="s">
        <v>1094</v>
      </c>
      <c r="C127" s="5">
        <v>1.6491317698700001</v>
      </c>
      <c r="D127" s="5">
        <v>2.425791390479999E-197</v>
      </c>
      <c r="E127" s="3" t="s">
        <v>90</v>
      </c>
      <c r="F127" s="2" t="s">
        <v>93</v>
      </c>
    </row>
    <row r="128" spans="1:6" ht="15.75" x14ac:dyDescent="0.25">
      <c r="A128" s="5" t="s">
        <v>685</v>
      </c>
      <c r="B128" s="5" t="s">
        <v>1095</v>
      </c>
      <c r="C128" s="5">
        <v>1.6796283223699999</v>
      </c>
      <c r="D128" s="5">
        <v>1.05902211372E-196</v>
      </c>
      <c r="E128" s="3" t="s">
        <v>90</v>
      </c>
      <c r="F128" s="2" t="s">
        <v>93</v>
      </c>
    </row>
    <row r="129" spans="1:6" ht="15.75" x14ac:dyDescent="0.25">
      <c r="A129" s="5" t="s">
        <v>686</v>
      </c>
      <c r="B129" s="5" t="s">
        <v>1096</v>
      </c>
      <c r="C129" s="5">
        <v>1.9982383796400001</v>
      </c>
      <c r="D129" s="5">
        <v>3.997173914069999E-196</v>
      </c>
      <c r="E129" s="3" t="s">
        <v>92</v>
      </c>
      <c r="F129" s="2" t="s">
        <v>91</v>
      </c>
    </row>
    <row r="130" spans="1:6" ht="15.75" x14ac:dyDescent="0.25">
      <c r="A130" s="5" t="s">
        <v>687</v>
      </c>
      <c r="B130" s="5" t="s">
        <v>1097</v>
      </c>
      <c r="C130" s="5">
        <v>1.60372055835</v>
      </c>
      <c r="D130" s="5">
        <v>2.4969505180099989E-195</v>
      </c>
      <c r="E130" s="3" t="s">
        <v>90</v>
      </c>
      <c r="F130" s="2" t="s">
        <v>93</v>
      </c>
    </row>
    <row r="131" spans="1:6" ht="15.75" x14ac:dyDescent="0.25">
      <c r="A131" s="5" t="s">
        <v>688</v>
      </c>
      <c r="B131" s="5" t="s">
        <v>1098</v>
      </c>
      <c r="C131" s="5">
        <v>2.5381429255999999</v>
      </c>
      <c r="D131" s="5">
        <v>1.3356805445399991E-193</v>
      </c>
      <c r="E131" s="3" t="s">
        <v>92</v>
      </c>
      <c r="F131" s="2" t="s">
        <v>91</v>
      </c>
    </row>
    <row r="132" spans="1:6" ht="15.75" x14ac:dyDescent="0.25">
      <c r="A132" s="5" t="s">
        <v>690</v>
      </c>
      <c r="B132" s="5" t="s">
        <v>1100</v>
      </c>
      <c r="C132" s="5">
        <v>2.3948467973200001</v>
      </c>
      <c r="D132" s="5">
        <v>1.3356253451899991E-192</v>
      </c>
      <c r="E132" s="3" t="s">
        <v>92</v>
      </c>
      <c r="F132" s="2" t="s">
        <v>93</v>
      </c>
    </row>
    <row r="133" spans="1:6" ht="15.75" x14ac:dyDescent="0.25">
      <c r="A133" s="5" t="s">
        <v>172</v>
      </c>
      <c r="B133" s="5" t="s">
        <v>361</v>
      </c>
      <c r="C133" s="5">
        <v>1.8583341123299999</v>
      </c>
      <c r="D133" s="5">
        <v>6.5606517961999969E-191</v>
      </c>
      <c r="E133" s="3" t="s">
        <v>90</v>
      </c>
      <c r="F133" s="2" t="s">
        <v>93</v>
      </c>
    </row>
    <row r="134" spans="1:6" ht="15.75" x14ac:dyDescent="0.25">
      <c r="A134" s="5" t="s">
        <v>691</v>
      </c>
      <c r="B134" s="5" t="s">
        <v>1101</v>
      </c>
      <c r="C134" s="5">
        <v>2.0655522691099999</v>
      </c>
      <c r="D134" s="5">
        <v>3.4896823678899978E-190</v>
      </c>
      <c r="E134" s="3" t="s">
        <v>90</v>
      </c>
      <c r="F134" s="2" t="s">
        <v>91</v>
      </c>
    </row>
    <row r="135" spans="1:6" ht="15.75" x14ac:dyDescent="0.25">
      <c r="A135" s="5" t="s">
        <v>155</v>
      </c>
      <c r="B135" s="5" t="s">
        <v>343</v>
      </c>
      <c r="C135" s="5">
        <v>1.6784266538199999</v>
      </c>
      <c r="D135" s="5">
        <v>1.6619016861699989E-185</v>
      </c>
      <c r="E135" s="3" t="s">
        <v>90</v>
      </c>
      <c r="F135" s="2" t="s">
        <v>91</v>
      </c>
    </row>
    <row r="136" spans="1:6" ht="15.75" x14ac:dyDescent="0.25">
      <c r="A136" s="5" t="s">
        <v>692</v>
      </c>
      <c r="B136" s="5" t="s">
        <v>1102</v>
      </c>
      <c r="C136" s="5">
        <v>2.6724946122</v>
      </c>
      <c r="D136" s="5">
        <v>1.8624392316799989E-177</v>
      </c>
      <c r="E136" s="3" t="s">
        <v>90</v>
      </c>
      <c r="F136" s="2" t="s">
        <v>93</v>
      </c>
    </row>
    <row r="137" spans="1:6" ht="15.75" x14ac:dyDescent="0.25">
      <c r="A137" s="5" t="s">
        <v>34</v>
      </c>
      <c r="B137" s="5" t="s">
        <v>1103</v>
      </c>
      <c r="C137" s="5">
        <v>3.0867578762400001</v>
      </c>
      <c r="D137" s="5">
        <v>4.454809860629999E-174</v>
      </c>
      <c r="E137" s="3" t="s">
        <v>92</v>
      </c>
      <c r="F137" s="2" t="s">
        <v>91</v>
      </c>
    </row>
    <row r="138" spans="1:6" ht="15.75" x14ac:dyDescent="0.25">
      <c r="A138" s="5" t="s">
        <v>693</v>
      </c>
      <c r="B138" s="5" t="s">
        <v>1104</v>
      </c>
      <c r="C138" s="5">
        <v>1.83896861535</v>
      </c>
      <c r="D138" s="5">
        <v>5.4967008614099977E-173</v>
      </c>
      <c r="E138" s="3" t="s">
        <v>90</v>
      </c>
      <c r="F138" s="2" t="s">
        <v>93</v>
      </c>
    </row>
    <row r="139" spans="1:6" ht="15.75" x14ac:dyDescent="0.25">
      <c r="A139" s="5" t="s">
        <v>694</v>
      </c>
      <c r="B139" s="5" t="s">
        <v>1105</v>
      </c>
      <c r="C139" s="5">
        <v>2.0539361164300001</v>
      </c>
      <c r="D139" s="5">
        <v>2.10587120897E-168</v>
      </c>
      <c r="E139" s="3" t="s">
        <v>90</v>
      </c>
      <c r="F139" s="2" t="s">
        <v>93</v>
      </c>
    </row>
    <row r="140" spans="1:6" ht="15.75" x14ac:dyDescent="0.25">
      <c r="A140" s="5" t="s">
        <v>695</v>
      </c>
      <c r="B140" s="5" t="s">
        <v>1106</v>
      </c>
      <c r="C140" s="5">
        <v>1.61217918694</v>
      </c>
      <c r="D140" s="5">
        <v>3.0950503465299991E-167</v>
      </c>
      <c r="E140" s="3" t="s">
        <v>92</v>
      </c>
      <c r="F140" s="2" t="s">
        <v>93</v>
      </c>
    </row>
    <row r="141" spans="1:6" ht="15.75" x14ac:dyDescent="0.25">
      <c r="A141" s="5" t="s">
        <v>103</v>
      </c>
      <c r="B141" s="5" t="s">
        <v>1107</v>
      </c>
      <c r="C141" s="5">
        <v>3.2415355244900002</v>
      </c>
      <c r="D141" s="5">
        <v>8.0248609591699968E-166</v>
      </c>
      <c r="E141" s="3" t="s">
        <v>90</v>
      </c>
      <c r="F141" s="2" t="s">
        <v>93</v>
      </c>
    </row>
    <row r="142" spans="1:6" ht="15.75" x14ac:dyDescent="0.25">
      <c r="A142" s="5" t="s">
        <v>697</v>
      </c>
      <c r="B142" s="5" t="s">
        <v>1109</v>
      </c>
      <c r="C142" s="5">
        <v>2.0016172819600002</v>
      </c>
      <c r="D142" s="5">
        <v>2.3575390527199991E-163</v>
      </c>
      <c r="E142" s="3" t="s">
        <v>90</v>
      </c>
      <c r="F142" s="2" t="s">
        <v>93</v>
      </c>
    </row>
    <row r="143" spans="1:6" ht="15.75" x14ac:dyDescent="0.25">
      <c r="A143" s="5" t="s">
        <v>698</v>
      </c>
      <c r="B143" s="5" t="s">
        <v>1110</v>
      </c>
      <c r="C143" s="5">
        <v>1.61902767914</v>
      </c>
      <c r="D143" s="5">
        <v>2.1498426419599989E-159</v>
      </c>
      <c r="E143" s="3" t="s">
        <v>90</v>
      </c>
      <c r="F143" s="2" t="s">
        <v>91</v>
      </c>
    </row>
    <row r="144" spans="1:6" ht="15.75" x14ac:dyDescent="0.25">
      <c r="A144" s="5" t="s">
        <v>699</v>
      </c>
      <c r="B144" s="5" t="s">
        <v>1111</v>
      </c>
      <c r="C144" s="5">
        <v>2.4407372811100001</v>
      </c>
      <c r="D144" s="5">
        <v>4.3292655747399991E-159</v>
      </c>
      <c r="E144" s="3" t="s">
        <v>90</v>
      </c>
      <c r="F144" s="2" t="s">
        <v>93</v>
      </c>
    </row>
    <row r="145" spans="1:6" ht="15.75" x14ac:dyDescent="0.25">
      <c r="A145" s="5" t="s">
        <v>700</v>
      </c>
      <c r="B145" s="5" t="s">
        <v>1112</v>
      </c>
      <c r="C145" s="5">
        <v>1.9794881479099999</v>
      </c>
      <c r="D145" s="5">
        <v>1.33349535376E-158</v>
      </c>
      <c r="E145" s="3" t="s">
        <v>90</v>
      </c>
      <c r="F145" s="2" t="s">
        <v>93</v>
      </c>
    </row>
    <row r="146" spans="1:6" ht="15.75" x14ac:dyDescent="0.25">
      <c r="A146" s="5" t="s">
        <v>702</v>
      </c>
      <c r="B146" s="5" t="s">
        <v>1114</v>
      </c>
      <c r="C146" s="5">
        <v>2.6548178973800001</v>
      </c>
      <c r="D146" s="5">
        <v>8.6858778420099995E-158</v>
      </c>
      <c r="E146" s="3" t="s">
        <v>90</v>
      </c>
      <c r="F146" s="2" t="s">
        <v>93</v>
      </c>
    </row>
    <row r="147" spans="1:6" ht="15.75" x14ac:dyDescent="0.25">
      <c r="A147" s="5" t="s">
        <v>704</v>
      </c>
      <c r="B147" s="5" t="s">
        <v>1116</v>
      </c>
      <c r="C147" s="5">
        <v>1.60137081367</v>
      </c>
      <c r="D147" s="5">
        <v>4.8439681067899993E-155</v>
      </c>
      <c r="E147" s="3" t="s">
        <v>90</v>
      </c>
      <c r="F147" s="2" t="s">
        <v>93</v>
      </c>
    </row>
    <row r="148" spans="1:6" ht="15.75" x14ac:dyDescent="0.25">
      <c r="A148" s="5" t="s">
        <v>131</v>
      </c>
      <c r="B148" s="5" t="s">
        <v>1117</v>
      </c>
      <c r="C148" s="5">
        <v>1.8739571632000001</v>
      </c>
      <c r="D148" s="5">
        <v>1.5902250516199991E-154</v>
      </c>
      <c r="E148" s="3" t="s">
        <v>90</v>
      </c>
      <c r="F148" s="2" t="s">
        <v>93</v>
      </c>
    </row>
    <row r="149" spans="1:6" ht="15.75" x14ac:dyDescent="0.25">
      <c r="A149" s="5" t="s">
        <v>705</v>
      </c>
      <c r="B149" s="5" t="s">
        <v>1118</v>
      </c>
      <c r="C149" s="5">
        <v>2.2280610260299998</v>
      </c>
      <c r="D149" s="5">
        <v>2.0239656296899989E-154</v>
      </c>
      <c r="E149" s="3" t="s">
        <v>90</v>
      </c>
      <c r="F149" s="2" t="s">
        <v>93</v>
      </c>
    </row>
    <row r="150" spans="1:6" ht="15.75" x14ac:dyDescent="0.25">
      <c r="A150" s="5" t="s">
        <v>126</v>
      </c>
      <c r="B150" s="5" t="s">
        <v>1119</v>
      </c>
      <c r="C150" s="5">
        <v>2.3039171433000001</v>
      </c>
      <c r="D150" s="5">
        <v>1.3022300858600001E-153</v>
      </c>
      <c r="E150" s="3" t="s">
        <v>90</v>
      </c>
      <c r="F150" s="2" t="s">
        <v>91</v>
      </c>
    </row>
    <row r="151" spans="1:6" ht="15.75" x14ac:dyDescent="0.25">
      <c r="A151" s="5" t="s">
        <v>706</v>
      </c>
      <c r="B151" s="5" t="s">
        <v>1120</v>
      </c>
      <c r="C151" s="5">
        <v>1.72786212112</v>
      </c>
      <c r="D151" s="5">
        <v>1.20972248406E-148</v>
      </c>
      <c r="E151" s="3" t="s">
        <v>92</v>
      </c>
      <c r="F151" s="2" t="s">
        <v>91</v>
      </c>
    </row>
    <row r="152" spans="1:6" ht="15.75" x14ac:dyDescent="0.25">
      <c r="A152" s="5" t="s">
        <v>707</v>
      </c>
      <c r="B152" s="5" t="s">
        <v>1121</v>
      </c>
      <c r="C152" s="5">
        <v>2.1387543369799999</v>
      </c>
      <c r="D152" s="5">
        <v>1.722719535999999E-148</v>
      </c>
      <c r="E152" s="3" t="s">
        <v>92</v>
      </c>
      <c r="F152" s="2" t="s">
        <v>91</v>
      </c>
    </row>
    <row r="153" spans="1:6" ht="15.75" x14ac:dyDescent="0.25">
      <c r="A153" s="5" t="s">
        <v>708</v>
      </c>
      <c r="B153" s="5" t="s">
        <v>1122</v>
      </c>
      <c r="C153" s="5">
        <v>1.8115190267200001</v>
      </c>
      <c r="D153" s="5">
        <v>1.8349515039500001E-147</v>
      </c>
      <c r="E153" s="3" t="s">
        <v>92</v>
      </c>
      <c r="F153" s="2" t="s">
        <v>93</v>
      </c>
    </row>
    <row r="154" spans="1:6" ht="15.75" x14ac:dyDescent="0.25">
      <c r="A154" s="5" t="s">
        <v>709</v>
      </c>
      <c r="B154" s="5" t="s">
        <v>1123</v>
      </c>
      <c r="C154" s="5">
        <v>1.8512384097100001</v>
      </c>
      <c r="D154" s="5">
        <v>2.3836131644099989E-146</v>
      </c>
      <c r="E154" s="3" t="s">
        <v>90</v>
      </c>
      <c r="F154" s="2" t="s">
        <v>91</v>
      </c>
    </row>
    <row r="155" spans="1:6" ht="15.75" x14ac:dyDescent="0.25">
      <c r="A155" s="5" t="s">
        <v>710</v>
      </c>
      <c r="B155" s="5" t="s">
        <v>1124</v>
      </c>
      <c r="C155" s="5">
        <v>1.9585506771300001</v>
      </c>
      <c r="D155" s="5">
        <v>6.627556192999998E-145</v>
      </c>
      <c r="E155" s="3" t="s">
        <v>90</v>
      </c>
      <c r="F155" s="2" t="s">
        <v>93</v>
      </c>
    </row>
    <row r="156" spans="1:6" ht="15.75" x14ac:dyDescent="0.25">
      <c r="A156" s="5" t="s">
        <v>711</v>
      </c>
      <c r="B156" s="5" t="s">
        <v>1125</v>
      </c>
      <c r="C156" s="5">
        <v>1.87051110389</v>
      </c>
      <c r="D156" s="5">
        <v>7.0876039381399986E-145</v>
      </c>
      <c r="E156" s="3" t="s">
        <v>92</v>
      </c>
      <c r="F156" s="2" t="s">
        <v>93</v>
      </c>
    </row>
    <row r="157" spans="1:6" ht="15.75" x14ac:dyDescent="0.25">
      <c r="A157" s="5" t="s">
        <v>712</v>
      </c>
      <c r="B157" s="5" t="s">
        <v>1126</v>
      </c>
      <c r="C157" s="5">
        <v>2.6842314381299999</v>
      </c>
      <c r="D157" s="5">
        <v>3.4853143286999992E-144</v>
      </c>
      <c r="E157" s="3" t="s">
        <v>92</v>
      </c>
      <c r="F157" s="2" t="s">
        <v>93</v>
      </c>
    </row>
    <row r="158" spans="1:6" ht="15.75" x14ac:dyDescent="0.25">
      <c r="A158" s="5" t="s">
        <v>713</v>
      </c>
      <c r="B158" s="5" t="s">
        <v>1127</v>
      </c>
      <c r="C158" s="5">
        <v>2.1852472449799998</v>
      </c>
      <c r="D158" s="5">
        <v>8.2456981397499969E-143</v>
      </c>
      <c r="E158" s="3" t="s">
        <v>90</v>
      </c>
      <c r="F158" s="2" t="s">
        <v>93</v>
      </c>
    </row>
    <row r="159" spans="1:6" ht="15.75" x14ac:dyDescent="0.25">
      <c r="A159" s="5" t="s">
        <v>715</v>
      </c>
      <c r="B159" s="5" t="s">
        <v>1129</v>
      </c>
      <c r="C159" s="5">
        <v>1.6225787619200001</v>
      </c>
      <c r="D159" s="5">
        <v>8.3414673563699972E-138</v>
      </c>
      <c r="E159" s="3" t="s">
        <v>90</v>
      </c>
      <c r="F159" s="2" t="s">
        <v>91</v>
      </c>
    </row>
    <row r="160" spans="1:6" ht="15.75" x14ac:dyDescent="0.25">
      <c r="A160" s="5" t="s">
        <v>80</v>
      </c>
      <c r="B160" s="5" t="s">
        <v>407</v>
      </c>
      <c r="C160" s="5">
        <v>2.2708547883999999</v>
      </c>
      <c r="D160" s="5">
        <v>1.3615421650299999E-136</v>
      </c>
      <c r="E160" s="3" t="s">
        <v>92</v>
      </c>
      <c r="F160" s="2" t="s">
        <v>93</v>
      </c>
    </row>
    <row r="161" spans="1:6" ht="15.75" x14ac:dyDescent="0.25">
      <c r="A161" s="5" t="s">
        <v>716</v>
      </c>
      <c r="B161" s="5" t="s">
        <v>1130</v>
      </c>
      <c r="C161" s="5">
        <v>1.65899176125</v>
      </c>
      <c r="D161" s="5">
        <v>5.3137361640099991E-135</v>
      </c>
      <c r="E161" s="3" t="s">
        <v>92</v>
      </c>
      <c r="F161" s="2" t="s">
        <v>93</v>
      </c>
    </row>
    <row r="162" spans="1:6" ht="15.75" x14ac:dyDescent="0.25">
      <c r="A162" s="5" t="s">
        <v>717</v>
      </c>
      <c r="B162" s="5" t="s">
        <v>1131</v>
      </c>
      <c r="C162" s="5">
        <v>2.1382690153900001</v>
      </c>
      <c r="D162" s="5">
        <v>3.7464945296199992E-134</v>
      </c>
      <c r="E162" s="3" t="s">
        <v>90</v>
      </c>
      <c r="F162" s="2" t="s">
        <v>93</v>
      </c>
    </row>
    <row r="163" spans="1:6" ht="15.75" x14ac:dyDescent="0.25">
      <c r="A163" s="5" t="s">
        <v>718</v>
      </c>
      <c r="B163" s="5" t="s">
        <v>1132</v>
      </c>
      <c r="C163" s="5">
        <v>2.1417042037299998</v>
      </c>
      <c r="D163" s="5">
        <v>2.9587639736799988E-133</v>
      </c>
      <c r="E163" s="3" t="s">
        <v>90</v>
      </c>
      <c r="F163" s="2" t="s">
        <v>93</v>
      </c>
    </row>
    <row r="164" spans="1:6" ht="15.75" x14ac:dyDescent="0.25">
      <c r="A164" s="5" t="s">
        <v>162</v>
      </c>
      <c r="B164" s="5" t="s">
        <v>351</v>
      </c>
      <c r="C164" s="5">
        <v>2.3894488313200002</v>
      </c>
      <c r="D164" s="5">
        <v>3.5528134139599986E-133</v>
      </c>
      <c r="E164" s="3" t="s">
        <v>90</v>
      </c>
      <c r="F164" s="2" t="s">
        <v>93</v>
      </c>
    </row>
    <row r="165" spans="1:6" ht="15.75" x14ac:dyDescent="0.25">
      <c r="A165" s="5" t="s">
        <v>720</v>
      </c>
      <c r="B165" s="5" t="s">
        <v>1134</v>
      </c>
      <c r="C165" s="5">
        <v>1.93934274985</v>
      </c>
      <c r="D165" s="5">
        <v>3.0127854997999989E-130</v>
      </c>
      <c r="E165" s="3" t="s">
        <v>90</v>
      </c>
      <c r="F165" s="2" t="s">
        <v>93</v>
      </c>
    </row>
    <row r="166" spans="1:6" ht="15.75" x14ac:dyDescent="0.25">
      <c r="A166" s="5" t="s">
        <v>721</v>
      </c>
      <c r="B166" s="5" t="s">
        <v>1135</v>
      </c>
      <c r="C166" s="5">
        <v>1.7296505628900001</v>
      </c>
      <c r="D166" s="5">
        <v>3.1457723156899989E-129</v>
      </c>
      <c r="E166" s="3" t="s">
        <v>90</v>
      </c>
      <c r="F166" s="2" t="s">
        <v>93</v>
      </c>
    </row>
    <row r="167" spans="1:6" ht="15.75" x14ac:dyDescent="0.25">
      <c r="A167" s="5" t="s">
        <v>722</v>
      </c>
      <c r="B167" s="5" t="s">
        <v>1136</v>
      </c>
      <c r="C167" s="5">
        <v>2.5546723337200001</v>
      </c>
      <c r="D167" s="5">
        <v>2.2428970495899999E-128</v>
      </c>
      <c r="E167" s="3" t="s">
        <v>90</v>
      </c>
      <c r="F167" s="2" t="s">
        <v>93</v>
      </c>
    </row>
    <row r="168" spans="1:6" ht="15.75" x14ac:dyDescent="0.25">
      <c r="A168" s="5" t="s">
        <v>209</v>
      </c>
      <c r="B168" s="5" t="s">
        <v>404</v>
      </c>
      <c r="C168" s="5">
        <v>2.43188721257</v>
      </c>
      <c r="D168" s="5">
        <v>1.5992990478299991E-126</v>
      </c>
      <c r="E168" s="3" t="s">
        <v>90</v>
      </c>
      <c r="F168" s="2" t="s">
        <v>91</v>
      </c>
    </row>
    <row r="169" spans="1:6" ht="15.75" x14ac:dyDescent="0.25">
      <c r="A169" s="5" t="s">
        <v>726</v>
      </c>
      <c r="B169" s="5" t="s">
        <v>1140</v>
      </c>
      <c r="C169" s="5">
        <v>1.6416638083399999</v>
      </c>
      <c r="D169" s="5">
        <v>1.558580178689999E-118</v>
      </c>
      <c r="E169" s="3" t="s">
        <v>90</v>
      </c>
      <c r="F169" s="2" t="s">
        <v>93</v>
      </c>
    </row>
    <row r="170" spans="1:6" ht="15.75" x14ac:dyDescent="0.25">
      <c r="A170" s="5" t="s">
        <v>727</v>
      </c>
      <c r="B170" s="5" t="s">
        <v>1141</v>
      </c>
      <c r="C170" s="5">
        <v>3.82784976742</v>
      </c>
      <c r="D170" s="5">
        <v>1.715925778789999E-118</v>
      </c>
      <c r="E170" s="3" t="s">
        <v>90</v>
      </c>
      <c r="F170" s="2" t="s">
        <v>91</v>
      </c>
    </row>
    <row r="171" spans="1:6" ht="15.75" x14ac:dyDescent="0.25">
      <c r="A171" s="5" t="s">
        <v>728</v>
      </c>
      <c r="B171" s="5" t="s">
        <v>1142</v>
      </c>
      <c r="C171" s="5">
        <v>2.0462717764199998</v>
      </c>
      <c r="D171" s="5">
        <v>3.5590549503899992E-116</v>
      </c>
      <c r="E171" s="3" t="s">
        <v>90</v>
      </c>
      <c r="F171" s="2" t="s">
        <v>93</v>
      </c>
    </row>
    <row r="172" spans="1:6" ht="15.75" x14ac:dyDescent="0.25">
      <c r="A172" s="5" t="s">
        <v>729</v>
      </c>
      <c r="B172" s="5" t="s">
        <v>1143</v>
      </c>
      <c r="C172" s="5">
        <v>1.73455864328</v>
      </c>
      <c r="D172" s="5">
        <v>7.8408969407099987E-116</v>
      </c>
      <c r="E172" s="3" t="s">
        <v>90</v>
      </c>
      <c r="F172" s="2" t="s">
        <v>93</v>
      </c>
    </row>
    <row r="173" spans="1:6" ht="15.75" x14ac:dyDescent="0.25">
      <c r="A173" s="5" t="s">
        <v>185</v>
      </c>
      <c r="B173" s="5" t="s">
        <v>375</v>
      </c>
      <c r="C173" s="5">
        <v>1.83788068434</v>
      </c>
      <c r="D173" s="5">
        <v>1.7372603164800001E-115</v>
      </c>
      <c r="E173" s="3" t="s">
        <v>90</v>
      </c>
      <c r="F173" s="2" t="s">
        <v>93</v>
      </c>
    </row>
    <row r="174" spans="1:6" ht="15.75" x14ac:dyDescent="0.25">
      <c r="A174" s="5" t="s">
        <v>731</v>
      </c>
      <c r="B174" s="5" t="s">
        <v>1145</v>
      </c>
      <c r="C174" s="5">
        <v>2.9360323192800002</v>
      </c>
      <c r="D174" s="5">
        <v>2.3904674741099991E-114</v>
      </c>
      <c r="E174" s="3" t="s">
        <v>92</v>
      </c>
      <c r="F174" s="2" t="s">
        <v>93</v>
      </c>
    </row>
    <row r="175" spans="1:6" ht="15.75" x14ac:dyDescent="0.25">
      <c r="A175" s="5" t="s">
        <v>730</v>
      </c>
      <c r="B175" s="5" t="s">
        <v>1144</v>
      </c>
      <c r="C175" s="5">
        <v>2.3738776458599999</v>
      </c>
      <c r="D175" s="5">
        <v>2.398316765379999E-114</v>
      </c>
      <c r="E175" s="3" t="s">
        <v>90</v>
      </c>
      <c r="F175" s="2" t="s">
        <v>93</v>
      </c>
    </row>
    <row r="176" spans="1:6" ht="15.75" x14ac:dyDescent="0.25">
      <c r="A176" s="5" t="s">
        <v>734</v>
      </c>
      <c r="B176" s="5" t="s">
        <v>1148</v>
      </c>
      <c r="C176" s="5">
        <v>1.7944572919499999</v>
      </c>
      <c r="D176" s="5">
        <v>1.015822144279999E-110</v>
      </c>
      <c r="E176" s="3" t="s">
        <v>92</v>
      </c>
      <c r="F176" s="2" t="s">
        <v>93</v>
      </c>
    </row>
    <row r="177" spans="1:6" ht="15.75" x14ac:dyDescent="0.25">
      <c r="A177" s="5" t="s">
        <v>44</v>
      </c>
      <c r="B177" s="5" t="s">
        <v>1150</v>
      </c>
      <c r="C177" s="5">
        <v>1.8281019109100001</v>
      </c>
      <c r="D177" s="5">
        <v>2.0376157421399999E-108</v>
      </c>
      <c r="E177" s="3" t="s">
        <v>92</v>
      </c>
      <c r="F177" s="2" t="s">
        <v>91</v>
      </c>
    </row>
    <row r="178" spans="1:6" ht="15.75" x14ac:dyDescent="0.25">
      <c r="A178" s="5" t="s">
        <v>737</v>
      </c>
      <c r="B178" s="5" t="s">
        <v>1152</v>
      </c>
      <c r="C178" s="5">
        <v>1.6204877123999999</v>
      </c>
      <c r="D178" s="5">
        <v>1.62726269442E-105</v>
      </c>
      <c r="E178" s="3" t="s">
        <v>90</v>
      </c>
      <c r="F178" s="2" t="s">
        <v>91</v>
      </c>
    </row>
    <row r="179" spans="1:6" ht="15.75" x14ac:dyDescent="0.25">
      <c r="A179" s="5" t="s">
        <v>738</v>
      </c>
      <c r="B179" s="5" t="s">
        <v>1153</v>
      </c>
      <c r="C179" s="5">
        <v>2.4429552390299998</v>
      </c>
      <c r="D179" s="5">
        <v>2.4906547349400001E-105</v>
      </c>
      <c r="E179" s="3" t="s">
        <v>92</v>
      </c>
      <c r="F179" s="2" t="s">
        <v>93</v>
      </c>
    </row>
    <row r="180" spans="1:6" ht="15.75" x14ac:dyDescent="0.25">
      <c r="A180" s="5" t="s">
        <v>741</v>
      </c>
      <c r="B180" s="5" t="s">
        <v>1156</v>
      </c>
      <c r="C180" s="5">
        <v>2.3825399691200002</v>
      </c>
      <c r="D180" s="5">
        <v>6.8432642225599995E-103</v>
      </c>
      <c r="E180" s="3" t="s">
        <v>90</v>
      </c>
      <c r="F180" s="2" t="s">
        <v>93</v>
      </c>
    </row>
    <row r="181" spans="1:6" ht="15.75" x14ac:dyDescent="0.25">
      <c r="A181" s="5" t="s">
        <v>742</v>
      </c>
      <c r="B181" s="5" t="s">
        <v>1157</v>
      </c>
      <c r="C181" s="5">
        <v>1.66531817116</v>
      </c>
      <c r="D181" s="5">
        <v>2.07904988223E-102</v>
      </c>
      <c r="E181" s="3" t="s">
        <v>92</v>
      </c>
      <c r="F181" s="2" t="s">
        <v>93</v>
      </c>
    </row>
    <row r="182" spans="1:6" ht="15.75" x14ac:dyDescent="0.25">
      <c r="A182" s="5" t="s">
        <v>743</v>
      </c>
      <c r="B182" s="5" t="s">
        <v>1158</v>
      </c>
      <c r="C182" s="5">
        <v>1.9196192293900001</v>
      </c>
      <c r="D182" s="5">
        <v>7.9063304022199985E-102</v>
      </c>
      <c r="E182" s="3" t="s">
        <v>90</v>
      </c>
      <c r="F182" s="2" t="s">
        <v>91</v>
      </c>
    </row>
    <row r="183" spans="1:6" ht="15.75" x14ac:dyDescent="0.25">
      <c r="A183" s="5" t="s">
        <v>744</v>
      </c>
      <c r="B183" s="5" t="s">
        <v>1159</v>
      </c>
      <c r="C183" s="5">
        <v>1.82179949419</v>
      </c>
      <c r="D183" s="5">
        <v>1.06620635903E-101</v>
      </c>
      <c r="E183" s="3" t="s">
        <v>92</v>
      </c>
      <c r="F183" s="2" t="s">
        <v>93</v>
      </c>
    </row>
    <row r="184" spans="1:6" ht="15.75" x14ac:dyDescent="0.25">
      <c r="A184" s="5" t="s">
        <v>745</v>
      </c>
      <c r="B184" s="5" t="s">
        <v>1161</v>
      </c>
      <c r="C184" s="5">
        <v>1.6448820956200001</v>
      </c>
      <c r="D184" s="5">
        <v>9.3338534974699974E-100</v>
      </c>
      <c r="E184" s="3" t="s">
        <v>90</v>
      </c>
      <c r="F184" s="2" t="s">
        <v>93</v>
      </c>
    </row>
    <row r="185" spans="1:6" ht="15.75" x14ac:dyDescent="0.25">
      <c r="A185" s="5" t="s">
        <v>746</v>
      </c>
      <c r="B185" s="5" t="s">
        <v>1162</v>
      </c>
      <c r="C185" s="5">
        <v>2.0239494208900002</v>
      </c>
      <c r="D185" s="5">
        <v>1.0261961410299999E-99</v>
      </c>
      <c r="E185" s="3" t="s">
        <v>90</v>
      </c>
      <c r="F185" s="2" t="s">
        <v>93</v>
      </c>
    </row>
    <row r="186" spans="1:6" ht="15.75" x14ac:dyDescent="0.25">
      <c r="A186" s="5" t="s">
        <v>747</v>
      </c>
      <c r="B186" s="5" t="s">
        <v>1163</v>
      </c>
      <c r="C186" s="5">
        <v>2.8636712650599998</v>
      </c>
      <c r="D186" s="5">
        <v>1.9933177567899991E-99</v>
      </c>
      <c r="E186" s="3" t="s">
        <v>90</v>
      </c>
      <c r="F186" s="2" t="s">
        <v>93</v>
      </c>
    </row>
    <row r="187" spans="1:6" ht="15.75" x14ac:dyDescent="0.25">
      <c r="A187" s="5" t="s">
        <v>748</v>
      </c>
      <c r="B187" s="5" t="s">
        <v>1164</v>
      </c>
      <c r="C187" s="5">
        <v>1.88455188732</v>
      </c>
      <c r="D187" s="5">
        <v>8.4886138689199975E-99</v>
      </c>
      <c r="E187" s="3" t="s">
        <v>90</v>
      </c>
      <c r="F187" s="2" t="s">
        <v>93</v>
      </c>
    </row>
    <row r="188" spans="1:6" ht="15.75" x14ac:dyDescent="0.25">
      <c r="A188" s="5" t="s">
        <v>141</v>
      </c>
      <c r="B188" s="5" t="s">
        <v>1165</v>
      </c>
      <c r="C188" s="5">
        <v>1.63397851306</v>
      </c>
      <c r="D188" s="5">
        <v>7.3755314181699982E-98</v>
      </c>
      <c r="E188" s="3" t="s">
        <v>90</v>
      </c>
      <c r="F188" s="2" t="s">
        <v>93</v>
      </c>
    </row>
    <row r="189" spans="1:6" ht="15.75" x14ac:dyDescent="0.25">
      <c r="A189" s="5" t="s">
        <v>750</v>
      </c>
      <c r="B189" s="5" t="s">
        <v>1167</v>
      </c>
      <c r="C189" s="5">
        <v>2.40125321362</v>
      </c>
      <c r="D189" s="5">
        <v>2.5335098935699988E-96</v>
      </c>
      <c r="E189" s="3" t="s">
        <v>90</v>
      </c>
      <c r="F189" s="2" t="s">
        <v>93</v>
      </c>
    </row>
    <row r="190" spans="1:6" ht="15.75" x14ac:dyDescent="0.25">
      <c r="A190" s="5" t="s">
        <v>752</v>
      </c>
      <c r="B190" s="5" t="s">
        <v>1169</v>
      </c>
      <c r="C190" s="5">
        <v>2.0978532329599999</v>
      </c>
      <c r="D190" s="5">
        <v>3.0108035316699988E-95</v>
      </c>
      <c r="E190" s="3" t="s">
        <v>90</v>
      </c>
      <c r="F190" s="2" t="s">
        <v>93</v>
      </c>
    </row>
    <row r="191" spans="1:6" ht="15.75" x14ac:dyDescent="0.25">
      <c r="A191" s="5" t="s">
        <v>753</v>
      </c>
      <c r="B191" s="5" t="s">
        <v>1170</v>
      </c>
      <c r="C191" s="5">
        <v>2.03525586623</v>
      </c>
      <c r="D191" s="5">
        <v>3.4985138439199991E-95</v>
      </c>
      <c r="E191" s="3" t="s">
        <v>92</v>
      </c>
      <c r="F191" s="2" t="s">
        <v>93</v>
      </c>
    </row>
    <row r="192" spans="1:6" ht="15.75" x14ac:dyDescent="0.25">
      <c r="A192" s="5" t="s">
        <v>116</v>
      </c>
      <c r="B192" s="5" t="s">
        <v>385</v>
      </c>
      <c r="C192" s="5">
        <v>1.8033799580500001</v>
      </c>
      <c r="D192" s="5">
        <v>5.0660723059899987E-95</v>
      </c>
      <c r="E192" s="3" t="s">
        <v>92</v>
      </c>
      <c r="F192" s="2" t="s">
        <v>91</v>
      </c>
    </row>
    <row r="193" spans="1:6" ht="15.75" x14ac:dyDescent="0.25">
      <c r="A193" s="5" t="s">
        <v>755</v>
      </c>
      <c r="B193" s="5" t="s">
        <v>1172</v>
      </c>
      <c r="C193" s="5">
        <v>2.35435370122</v>
      </c>
      <c r="D193" s="5">
        <v>9.1129398987699984E-95</v>
      </c>
      <c r="E193" s="3" t="s">
        <v>90</v>
      </c>
      <c r="F193" s="2" t="s">
        <v>93</v>
      </c>
    </row>
    <row r="194" spans="1:6" ht="15.75" x14ac:dyDescent="0.25">
      <c r="A194" s="5" t="s">
        <v>756</v>
      </c>
      <c r="B194" s="5" t="s">
        <v>1173</v>
      </c>
      <c r="C194" s="5">
        <v>2.5582079975899998</v>
      </c>
      <c r="D194" s="5">
        <v>6.7916175746099994E-94</v>
      </c>
      <c r="E194" s="3" t="s">
        <v>90</v>
      </c>
      <c r="F194" s="2" t="s">
        <v>91</v>
      </c>
    </row>
    <row r="195" spans="1:6" ht="15.75" x14ac:dyDescent="0.25">
      <c r="A195" s="5" t="s">
        <v>757</v>
      </c>
      <c r="B195" s="5" t="s">
        <v>1174</v>
      </c>
      <c r="C195" s="5">
        <v>10.206504865499999</v>
      </c>
      <c r="D195" s="5">
        <v>1.13265981588E-93</v>
      </c>
      <c r="E195" s="3" t="s">
        <v>90</v>
      </c>
      <c r="F195" s="2" t="s">
        <v>93</v>
      </c>
    </row>
    <row r="196" spans="1:6" ht="15.75" x14ac:dyDescent="0.25">
      <c r="A196" s="5" t="s">
        <v>758</v>
      </c>
      <c r="B196" s="5" t="s">
        <v>1175</v>
      </c>
      <c r="C196" s="5">
        <v>1.58963750006</v>
      </c>
      <c r="D196" s="5">
        <v>1.38616433257E-93</v>
      </c>
      <c r="E196" s="3" t="s">
        <v>90</v>
      </c>
      <c r="F196" s="2" t="s">
        <v>93</v>
      </c>
    </row>
    <row r="197" spans="1:6" ht="15.75" x14ac:dyDescent="0.25">
      <c r="A197" s="5" t="s">
        <v>140</v>
      </c>
      <c r="B197" s="5" t="s">
        <v>1177</v>
      </c>
      <c r="C197" s="5">
        <v>1.7689454119400001</v>
      </c>
      <c r="D197" s="5">
        <v>3.2549062585499993E-92</v>
      </c>
      <c r="E197" s="3" t="s">
        <v>92</v>
      </c>
      <c r="F197" s="2" t="s">
        <v>93</v>
      </c>
    </row>
    <row r="198" spans="1:6" ht="15.75" x14ac:dyDescent="0.25">
      <c r="A198" s="5" t="s">
        <v>760</v>
      </c>
      <c r="B198" s="5" t="s">
        <v>1178</v>
      </c>
      <c r="C198" s="5">
        <v>2.2063920070999998</v>
      </c>
      <c r="D198" s="5">
        <v>2.0014562364700001E-91</v>
      </c>
      <c r="E198" s="3" t="s">
        <v>90</v>
      </c>
      <c r="F198" s="2" t="s">
        <v>93</v>
      </c>
    </row>
    <row r="199" spans="1:6" ht="15.75" x14ac:dyDescent="0.25">
      <c r="A199" s="5" t="s">
        <v>761</v>
      </c>
      <c r="B199" s="5" t="s">
        <v>1179</v>
      </c>
      <c r="C199" s="5">
        <v>2.0025320036599998</v>
      </c>
      <c r="D199" s="5">
        <v>8.8802068413599991E-91</v>
      </c>
      <c r="E199" s="3" t="s">
        <v>92</v>
      </c>
      <c r="F199" s="2" t="s">
        <v>93</v>
      </c>
    </row>
    <row r="200" spans="1:6" ht="15.75" x14ac:dyDescent="0.25">
      <c r="A200" s="5" t="s">
        <v>762</v>
      </c>
      <c r="B200" s="5" t="s">
        <v>1180</v>
      </c>
      <c r="C200" s="5">
        <v>2.4499055963799998</v>
      </c>
      <c r="D200" s="5">
        <v>1.23416434548E-89</v>
      </c>
      <c r="E200" s="3" t="s">
        <v>92</v>
      </c>
      <c r="F200" s="2" t="s">
        <v>93</v>
      </c>
    </row>
    <row r="201" spans="1:6" ht="15.75" x14ac:dyDescent="0.25">
      <c r="A201" s="5" t="s">
        <v>764</v>
      </c>
      <c r="B201" s="5" t="s">
        <v>1182</v>
      </c>
      <c r="C201" s="5">
        <v>1.6147171603299999</v>
      </c>
      <c r="D201" s="5">
        <v>3.3208191676200001E-88</v>
      </c>
      <c r="E201" s="3" t="s">
        <v>90</v>
      </c>
      <c r="F201" s="2" t="s">
        <v>91</v>
      </c>
    </row>
    <row r="202" spans="1:6" ht="15.75" x14ac:dyDescent="0.25">
      <c r="A202" s="5" t="s">
        <v>765</v>
      </c>
      <c r="B202" s="5" t="s">
        <v>1183</v>
      </c>
      <c r="C202" s="5">
        <v>1.63959616296</v>
      </c>
      <c r="D202" s="5">
        <v>5.2403767754799997E-88</v>
      </c>
      <c r="E202" s="3" t="s">
        <v>90</v>
      </c>
      <c r="F202" s="2" t="s">
        <v>91</v>
      </c>
    </row>
    <row r="203" spans="1:6" ht="15.75" x14ac:dyDescent="0.25">
      <c r="A203" s="5" t="s">
        <v>766</v>
      </c>
      <c r="B203" s="5" t="s">
        <v>1184</v>
      </c>
      <c r="C203" s="5">
        <v>2.28819668518</v>
      </c>
      <c r="D203" s="5">
        <v>6.6044591789599988E-88</v>
      </c>
      <c r="E203" s="3" t="s">
        <v>90</v>
      </c>
      <c r="F203" s="2" t="s">
        <v>93</v>
      </c>
    </row>
    <row r="204" spans="1:6" ht="15.75" x14ac:dyDescent="0.25">
      <c r="A204" s="5" t="s">
        <v>29</v>
      </c>
      <c r="B204" s="5" t="s">
        <v>1185</v>
      </c>
      <c r="C204" s="5">
        <v>2.9984164950199999</v>
      </c>
      <c r="D204" s="5">
        <v>7.2277371937299989E-88</v>
      </c>
      <c r="E204" s="3" t="s">
        <v>90</v>
      </c>
      <c r="F204" s="2" t="s">
        <v>93</v>
      </c>
    </row>
    <row r="205" spans="1:6" ht="15.75" x14ac:dyDescent="0.25">
      <c r="A205" s="5" t="s">
        <v>767</v>
      </c>
      <c r="B205" s="5" t="s">
        <v>1186</v>
      </c>
      <c r="C205" s="5">
        <v>1.7041982306300001</v>
      </c>
      <c r="D205" s="5">
        <v>1.2587894704999999E-87</v>
      </c>
      <c r="E205" s="3" t="s">
        <v>90</v>
      </c>
      <c r="F205" s="2" t="s">
        <v>93</v>
      </c>
    </row>
    <row r="206" spans="1:6" ht="15.75" x14ac:dyDescent="0.25">
      <c r="A206" s="5" t="s">
        <v>769</v>
      </c>
      <c r="B206" s="5" t="s">
        <v>1188</v>
      </c>
      <c r="C206" s="5">
        <v>1.7450719453100001</v>
      </c>
      <c r="D206" s="5">
        <v>1.2218647300800001E-85</v>
      </c>
      <c r="E206" s="3" t="s">
        <v>90</v>
      </c>
      <c r="F206" s="2" t="s">
        <v>91</v>
      </c>
    </row>
    <row r="207" spans="1:6" ht="15.75" x14ac:dyDescent="0.25">
      <c r="A207" s="5" t="s">
        <v>770</v>
      </c>
      <c r="B207" s="5" t="s">
        <v>1189</v>
      </c>
      <c r="C207" s="5">
        <v>1.59072845983</v>
      </c>
      <c r="D207" s="5">
        <v>3.4258518644699987E-85</v>
      </c>
      <c r="E207" s="3" t="s">
        <v>90</v>
      </c>
      <c r="F207" s="2" t="s">
        <v>91</v>
      </c>
    </row>
    <row r="208" spans="1:6" ht="15.75" x14ac:dyDescent="0.25">
      <c r="A208" s="5" t="s">
        <v>58</v>
      </c>
      <c r="B208" s="5" t="s">
        <v>1190</v>
      </c>
      <c r="C208" s="5">
        <v>1.8763380965700001</v>
      </c>
      <c r="D208" s="5">
        <v>6.8658901929299984E-85</v>
      </c>
      <c r="E208" s="3" t="s">
        <v>92</v>
      </c>
      <c r="F208" s="2" t="s">
        <v>93</v>
      </c>
    </row>
    <row r="209" spans="1:6" ht="15.75" x14ac:dyDescent="0.25">
      <c r="A209" s="5" t="s">
        <v>771</v>
      </c>
      <c r="B209" s="5" t="s">
        <v>1191</v>
      </c>
      <c r="C209" s="5">
        <v>2.44204347861</v>
      </c>
      <c r="D209" s="5">
        <v>7.5627463790899965E-84</v>
      </c>
      <c r="E209" s="3" t="s">
        <v>90</v>
      </c>
      <c r="F209" s="2" t="s">
        <v>91</v>
      </c>
    </row>
    <row r="210" spans="1:6" ht="15.75" x14ac:dyDescent="0.25">
      <c r="A210" s="5" t="s">
        <v>145</v>
      </c>
      <c r="B210" s="5" t="s">
        <v>1192</v>
      </c>
      <c r="C210" s="5">
        <v>1.64367733978</v>
      </c>
      <c r="D210" s="5">
        <v>2.0348643833E-83</v>
      </c>
      <c r="E210" s="3" t="s">
        <v>90</v>
      </c>
      <c r="F210" s="2" t="s">
        <v>93</v>
      </c>
    </row>
    <row r="211" spans="1:6" ht="15.75" x14ac:dyDescent="0.25">
      <c r="A211" s="5" t="s">
        <v>772</v>
      </c>
      <c r="B211" s="5" t="s">
        <v>1193</v>
      </c>
      <c r="C211" s="5">
        <v>3.1430311249899998</v>
      </c>
      <c r="D211" s="5">
        <v>3.6023854625099997E-83</v>
      </c>
      <c r="E211" s="3" t="s">
        <v>92</v>
      </c>
      <c r="F211" s="2" t="s">
        <v>91</v>
      </c>
    </row>
    <row r="212" spans="1:6" ht="15.75" x14ac:dyDescent="0.25">
      <c r="A212" s="5" t="s">
        <v>773</v>
      </c>
      <c r="B212" s="5" t="s">
        <v>1194</v>
      </c>
      <c r="C212" s="5">
        <v>2.6653724108799999</v>
      </c>
      <c r="D212" s="5">
        <v>1.29843495714E-82</v>
      </c>
      <c r="E212" s="3" t="s">
        <v>92</v>
      </c>
      <c r="F212" s="2" t="s">
        <v>93</v>
      </c>
    </row>
    <row r="213" spans="1:6" ht="15.75" x14ac:dyDescent="0.25">
      <c r="A213" s="5" t="s">
        <v>18</v>
      </c>
      <c r="B213" s="5" t="s">
        <v>1195</v>
      </c>
      <c r="C213" s="5">
        <v>2.4712454827200001</v>
      </c>
      <c r="D213" s="5">
        <v>1.63604127149E-81</v>
      </c>
      <c r="E213" s="3" t="s">
        <v>90</v>
      </c>
      <c r="F213" s="2" t="s">
        <v>91</v>
      </c>
    </row>
    <row r="214" spans="1:6" ht="15.75" x14ac:dyDescent="0.25">
      <c r="A214" s="5" t="s">
        <v>229</v>
      </c>
      <c r="B214" s="5" t="s">
        <v>433</v>
      </c>
      <c r="C214" s="5">
        <v>2.0266536298200002</v>
      </c>
      <c r="D214" s="5">
        <v>3.0195796592300003E-79</v>
      </c>
      <c r="E214" s="3" t="s">
        <v>90</v>
      </c>
      <c r="F214" s="2" t="s">
        <v>91</v>
      </c>
    </row>
    <row r="215" spans="1:6" ht="15.75" x14ac:dyDescent="0.25">
      <c r="A215" s="5" t="s">
        <v>777</v>
      </c>
      <c r="B215" s="5" t="s">
        <v>1200</v>
      </c>
      <c r="C215" s="5">
        <v>1.9602249756600001</v>
      </c>
      <c r="D215" s="5">
        <v>1.9331860508E-78</v>
      </c>
      <c r="E215" s="3" t="s">
        <v>92</v>
      </c>
      <c r="F215" s="2" t="s">
        <v>91</v>
      </c>
    </row>
    <row r="216" spans="1:6" ht="15.75" x14ac:dyDescent="0.25">
      <c r="A216" s="5" t="s">
        <v>211</v>
      </c>
      <c r="B216" s="5" t="s">
        <v>406</v>
      </c>
      <c r="C216" s="5">
        <v>1.62381992143</v>
      </c>
      <c r="D216" s="5">
        <v>4.069681788949999E-77</v>
      </c>
      <c r="E216" s="3" t="s">
        <v>90</v>
      </c>
      <c r="F216" s="2" t="s">
        <v>93</v>
      </c>
    </row>
    <row r="217" spans="1:6" ht="15.75" x14ac:dyDescent="0.25">
      <c r="A217" s="5" t="s">
        <v>779</v>
      </c>
      <c r="B217" s="5" t="s">
        <v>1202</v>
      </c>
      <c r="C217" s="5">
        <v>1.6103362646599999</v>
      </c>
      <c r="D217" s="5">
        <v>1.859988193569999E-76</v>
      </c>
      <c r="E217" s="3" t="s">
        <v>90</v>
      </c>
      <c r="F217" s="2" t="s">
        <v>91</v>
      </c>
    </row>
    <row r="218" spans="1:6" ht="15.75" x14ac:dyDescent="0.25">
      <c r="A218" s="5" t="s">
        <v>780</v>
      </c>
      <c r="B218" s="5" t="s">
        <v>1203</v>
      </c>
      <c r="C218" s="5">
        <v>2.2122852276499998</v>
      </c>
      <c r="D218" s="5">
        <v>1.9988987838000001E-76</v>
      </c>
      <c r="E218" s="3" t="s">
        <v>90</v>
      </c>
      <c r="F218" s="2" t="s">
        <v>93</v>
      </c>
    </row>
    <row r="219" spans="1:6" ht="15.75" x14ac:dyDescent="0.25">
      <c r="A219" s="5" t="s">
        <v>783</v>
      </c>
      <c r="B219" s="5" t="s">
        <v>1206</v>
      </c>
      <c r="C219" s="5">
        <v>1.7374855550499999</v>
      </c>
      <c r="D219" s="5">
        <v>8.3887358127199991E-75</v>
      </c>
      <c r="E219" s="3" t="s">
        <v>92</v>
      </c>
      <c r="F219" s="2" t="s">
        <v>93</v>
      </c>
    </row>
    <row r="220" spans="1:6" ht="15.75" x14ac:dyDescent="0.25">
      <c r="A220" s="5" t="s">
        <v>83</v>
      </c>
      <c r="B220" s="5" t="s">
        <v>1207</v>
      </c>
      <c r="C220" s="5">
        <v>2.4427646458500001</v>
      </c>
      <c r="D220" s="5">
        <v>3.2365116098699988E-73</v>
      </c>
      <c r="E220" s="3" t="s">
        <v>90</v>
      </c>
      <c r="F220" s="2" t="s">
        <v>93</v>
      </c>
    </row>
    <row r="221" spans="1:6" ht="15.75" x14ac:dyDescent="0.25">
      <c r="A221" s="5" t="s">
        <v>785</v>
      </c>
      <c r="B221" s="5" t="s">
        <v>1209</v>
      </c>
      <c r="C221" s="5">
        <v>2.2802410369900001</v>
      </c>
      <c r="D221" s="5">
        <v>8.4682825788299994E-72</v>
      </c>
      <c r="E221" s="3" t="s">
        <v>90</v>
      </c>
      <c r="F221" s="2" t="s">
        <v>93</v>
      </c>
    </row>
    <row r="222" spans="1:6" ht="15.75" x14ac:dyDescent="0.25">
      <c r="A222" s="5" t="s">
        <v>787</v>
      </c>
      <c r="B222" s="5" t="s">
        <v>1212</v>
      </c>
      <c r="C222" s="5">
        <v>2.09505668612</v>
      </c>
      <c r="D222" s="5">
        <v>2.9379168931599992E-70</v>
      </c>
      <c r="E222" s="3" t="s">
        <v>90</v>
      </c>
      <c r="F222" s="2" t="s">
        <v>93</v>
      </c>
    </row>
    <row r="223" spans="1:6" ht="15.75" x14ac:dyDescent="0.25">
      <c r="A223" s="5" t="s">
        <v>788</v>
      </c>
      <c r="B223" s="5" t="s">
        <v>1214</v>
      </c>
      <c r="C223" s="5">
        <v>1.7455108369900001</v>
      </c>
      <c r="D223" s="5">
        <v>1.1271616732200001E-69</v>
      </c>
      <c r="E223" s="3" t="s">
        <v>90</v>
      </c>
      <c r="F223" s="2" t="s">
        <v>93</v>
      </c>
    </row>
    <row r="224" spans="1:6" ht="15.75" x14ac:dyDescent="0.25">
      <c r="A224" s="5" t="s">
        <v>789</v>
      </c>
      <c r="B224" s="5" t="s">
        <v>1215</v>
      </c>
      <c r="C224" s="5">
        <v>1.7115814042799999</v>
      </c>
      <c r="D224" s="5">
        <v>1.4522685366900001E-69</v>
      </c>
      <c r="E224" s="3" t="s">
        <v>92</v>
      </c>
      <c r="F224" s="2" t="s">
        <v>91</v>
      </c>
    </row>
    <row r="225" spans="1:6" ht="15.75" x14ac:dyDescent="0.25">
      <c r="A225" s="5" t="s">
        <v>790</v>
      </c>
      <c r="B225" s="5" t="s">
        <v>1216</v>
      </c>
      <c r="C225" s="5">
        <v>2.4629308450799998</v>
      </c>
      <c r="D225" s="5">
        <v>4.593626738429999E-69</v>
      </c>
      <c r="E225" s="3" t="s">
        <v>90</v>
      </c>
      <c r="F225" s="2" t="s">
        <v>91</v>
      </c>
    </row>
    <row r="226" spans="1:6" ht="15.75" x14ac:dyDescent="0.25">
      <c r="A226" s="5" t="s">
        <v>255</v>
      </c>
      <c r="B226" s="5" t="s">
        <v>465</v>
      </c>
      <c r="C226" s="5">
        <v>1.58754711237</v>
      </c>
      <c r="D226" s="5">
        <v>2.0603849814400001E-68</v>
      </c>
      <c r="E226" s="3" t="s">
        <v>90</v>
      </c>
      <c r="F226" s="2" t="s">
        <v>93</v>
      </c>
    </row>
    <row r="227" spans="1:6" ht="15.75" x14ac:dyDescent="0.25">
      <c r="A227" s="5" t="s">
        <v>792</v>
      </c>
      <c r="B227" s="5" t="s">
        <v>1218</v>
      </c>
      <c r="C227" s="5">
        <v>1.65086388037</v>
      </c>
      <c r="D227" s="5">
        <v>5.4153590699399992E-68</v>
      </c>
      <c r="E227" s="3" t="s">
        <v>92</v>
      </c>
      <c r="F227" s="2" t="s">
        <v>93</v>
      </c>
    </row>
    <row r="228" spans="1:6" ht="15.75" x14ac:dyDescent="0.25">
      <c r="A228" s="5" t="s">
        <v>793</v>
      </c>
      <c r="B228" s="5" t="s">
        <v>1220</v>
      </c>
      <c r="C228" s="5">
        <v>2.2533018947299999</v>
      </c>
      <c r="D228" s="5">
        <v>8.1506708202599984E-68</v>
      </c>
      <c r="E228" s="3" t="s">
        <v>90</v>
      </c>
      <c r="F228" s="2" t="s">
        <v>93</v>
      </c>
    </row>
    <row r="229" spans="1:6" ht="15.75" x14ac:dyDescent="0.25">
      <c r="A229" s="5" t="s">
        <v>795</v>
      </c>
      <c r="B229" s="5" t="s">
        <v>1222</v>
      </c>
      <c r="C229" s="5">
        <v>1.62785237262</v>
      </c>
      <c r="D229" s="5">
        <v>1.45843254167E-67</v>
      </c>
      <c r="E229" s="3" t="s">
        <v>90</v>
      </c>
      <c r="F229" s="2" t="s">
        <v>91</v>
      </c>
    </row>
    <row r="230" spans="1:6" ht="15.75" x14ac:dyDescent="0.25">
      <c r="A230" s="5" t="s">
        <v>796</v>
      </c>
      <c r="B230" s="5" t="s">
        <v>1223</v>
      </c>
      <c r="C230" s="5">
        <v>2.23819866892</v>
      </c>
      <c r="D230" s="5">
        <v>3.7511617303199993E-67</v>
      </c>
      <c r="E230" s="3" t="s">
        <v>92</v>
      </c>
      <c r="F230" s="2" t="s">
        <v>91</v>
      </c>
    </row>
    <row r="231" spans="1:6" ht="15.75" x14ac:dyDescent="0.25">
      <c r="A231" s="5" t="s">
        <v>797</v>
      </c>
      <c r="B231" s="5" t="s">
        <v>1224</v>
      </c>
      <c r="C231" s="5">
        <v>1.6697415155699999</v>
      </c>
      <c r="D231" s="5">
        <v>5.8278326107999993E-67</v>
      </c>
      <c r="E231" s="3" t="s">
        <v>90</v>
      </c>
      <c r="F231" s="2" t="s">
        <v>93</v>
      </c>
    </row>
    <row r="232" spans="1:6" ht="15.75" x14ac:dyDescent="0.25">
      <c r="A232" s="5" t="s">
        <v>798</v>
      </c>
      <c r="B232" s="5" t="s">
        <v>1225</v>
      </c>
      <c r="C232" s="5">
        <v>1.68571911059</v>
      </c>
      <c r="D232" s="5">
        <v>1.09756832158E-66</v>
      </c>
      <c r="E232" s="3" t="s">
        <v>90</v>
      </c>
      <c r="F232" s="2" t="s">
        <v>91</v>
      </c>
    </row>
    <row r="233" spans="1:6" ht="15.75" x14ac:dyDescent="0.25">
      <c r="A233" s="5" t="s">
        <v>67</v>
      </c>
      <c r="B233" s="5" t="s">
        <v>1226</v>
      </c>
      <c r="C233" s="5">
        <v>2.4403058552400001</v>
      </c>
      <c r="D233" s="5">
        <v>6.7616833194699987E-66</v>
      </c>
      <c r="E233" s="3" t="s">
        <v>92</v>
      </c>
      <c r="F233" s="2" t="s">
        <v>91</v>
      </c>
    </row>
    <row r="234" spans="1:6" ht="15.75" x14ac:dyDescent="0.25">
      <c r="A234" s="5" t="s">
        <v>800</v>
      </c>
      <c r="B234" s="5" t="s">
        <v>1228</v>
      </c>
      <c r="C234" s="5">
        <v>1.80212584249</v>
      </c>
      <c r="D234" s="5">
        <v>2.2283589094699999E-64</v>
      </c>
      <c r="E234" s="3" t="s">
        <v>90</v>
      </c>
      <c r="F234" s="2" t="s">
        <v>93</v>
      </c>
    </row>
    <row r="235" spans="1:6" ht="15.75" x14ac:dyDescent="0.25">
      <c r="A235" s="5" t="s">
        <v>801</v>
      </c>
      <c r="B235" s="5" t="s">
        <v>1230</v>
      </c>
      <c r="C235" s="5">
        <v>3.2286398405000001</v>
      </c>
      <c r="D235" s="5">
        <v>4.6732427216500002E-64</v>
      </c>
      <c r="E235" s="3" t="s">
        <v>90</v>
      </c>
      <c r="F235" s="2" t="s">
        <v>91</v>
      </c>
    </row>
    <row r="236" spans="1:6" ht="15.75" x14ac:dyDescent="0.25">
      <c r="A236" s="5" t="s">
        <v>805</v>
      </c>
      <c r="B236" s="5" t="s">
        <v>1234</v>
      </c>
      <c r="C236" s="5">
        <v>1.6085104853500001</v>
      </c>
      <c r="D236" s="5">
        <v>8.4439424878799984E-63</v>
      </c>
      <c r="E236" s="3" t="s">
        <v>92</v>
      </c>
      <c r="F236" s="2" t="s">
        <v>93</v>
      </c>
    </row>
    <row r="237" spans="1:6" ht="15.75" x14ac:dyDescent="0.25">
      <c r="A237" s="5" t="s">
        <v>263</v>
      </c>
      <c r="B237" s="5" t="s">
        <v>478</v>
      </c>
      <c r="C237" s="5">
        <v>1.7251587419200001</v>
      </c>
      <c r="D237" s="5">
        <v>2.3165350304500001E-62</v>
      </c>
      <c r="E237" s="3" t="s">
        <v>90</v>
      </c>
      <c r="F237" s="2" t="s">
        <v>93</v>
      </c>
    </row>
    <row r="238" spans="1:6" ht="15.75" x14ac:dyDescent="0.25">
      <c r="A238" s="5" t="s">
        <v>70</v>
      </c>
      <c r="B238" s="5" t="s">
        <v>410</v>
      </c>
      <c r="C238" s="5">
        <v>1.6056092989399999</v>
      </c>
      <c r="D238" s="5">
        <v>6.6477101864699982E-61</v>
      </c>
      <c r="E238" s="3" t="s">
        <v>90</v>
      </c>
      <c r="F238" s="2" t="s">
        <v>93</v>
      </c>
    </row>
    <row r="239" spans="1:6" ht="15.75" x14ac:dyDescent="0.25">
      <c r="A239" s="5" t="s">
        <v>806</v>
      </c>
      <c r="B239" s="5" t="s">
        <v>1235</v>
      </c>
      <c r="C239" s="5">
        <v>1.92574097379</v>
      </c>
      <c r="D239" s="5">
        <v>8.3963731147699988E-61</v>
      </c>
      <c r="E239" s="3" t="s">
        <v>90</v>
      </c>
      <c r="F239" s="2" t="s">
        <v>91</v>
      </c>
    </row>
    <row r="240" spans="1:6" ht="15.75" x14ac:dyDescent="0.25">
      <c r="A240" s="5" t="s">
        <v>807</v>
      </c>
      <c r="B240" s="5" t="s">
        <v>1236</v>
      </c>
      <c r="C240" s="5">
        <v>1.98994141928</v>
      </c>
      <c r="D240" s="5">
        <v>1.51034922183E-60</v>
      </c>
      <c r="E240" s="3" t="s">
        <v>92</v>
      </c>
      <c r="F240" s="2" t="s">
        <v>93</v>
      </c>
    </row>
    <row r="241" spans="1:6" ht="15.75" x14ac:dyDescent="0.25">
      <c r="A241" s="5" t="s">
        <v>808</v>
      </c>
      <c r="B241" s="5" t="s">
        <v>1237</v>
      </c>
      <c r="C241" s="5">
        <v>1.6089119216200001</v>
      </c>
      <c r="D241" s="5">
        <v>2.7505909790499992E-60</v>
      </c>
      <c r="E241" s="3" t="s">
        <v>92</v>
      </c>
      <c r="F241" s="2" t="s">
        <v>93</v>
      </c>
    </row>
    <row r="242" spans="1:6" ht="15.75" x14ac:dyDescent="0.25">
      <c r="A242" s="5" t="s">
        <v>809</v>
      </c>
      <c r="B242" s="5" t="s">
        <v>1239</v>
      </c>
      <c r="C242" s="5">
        <v>1.6105999425299999</v>
      </c>
      <c r="D242" s="5">
        <v>5.5930945603299996E-60</v>
      </c>
      <c r="E242" s="3" t="s">
        <v>90</v>
      </c>
      <c r="F242" s="2" t="s">
        <v>91</v>
      </c>
    </row>
    <row r="243" spans="1:6" ht="15.75" x14ac:dyDescent="0.25">
      <c r="A243" s="5" t="s">
        <v>810</v>
      </c>
      <c r="B243" s="5" t="s">
        <v>1240</v>
      </c>
      <c r="C243" s="5">
        <v>1.70986761947</v>
      </c>
      <c r="D243" s="5">
        <v>1.27123777624E-59</v>
      </c>
      <c r="E243" s="3" t="s">
        <v>90</v>
      </c>
      <c r="F243" s="2" t="s">
        <v>93</v>
      </c>
    </row>
    <row r="244" spans="1:6" ht="15.75" x14ac:dyDescent="0.25">
      <c r="A244" s="5" t="s">
        <v>811</v>
      </c>
      <c r="B244" s="5" t="s">
        <v>1241</v>
      </c>
      <c r="C244" s="5">
        <v>2.9387542150099999</v>
      </c>
      <c r="D244" s="5">
        <v>1.6856726066599999E-59</v>
      </c>
      <c r="E244" s="3" t="s">
        <v>90</v>
      </c>
      <c r="F244" s="2" t="s">
        <v>93</v>
      </c>
    </row>
    <row r="245" spans="1:6" ht="15.75" x14ac:dyDescent="0.25">
      <c r="A245" s="5" t="s">
        <v>119</v>
      </c>
      <c r="B245" s="5" t="s">
        <v>1244</v>
      </c>
      <c r="C245" s="5">
        <v>1.9200085682200001</v>
      </c>
      <c r="D245" s="5">
        <v>5.0509549167199991E-57</v>
      </c>
      <c r="E245" s="3" t="s">
        <v>92</v>
      </c>
      <c r="F245" s="2" t="s">
        <v>93</v>
      </c>
    </row>
    <row r="246" spans="1:6" ht="15.75" x14ac:dyDescent="0.25">
      <c r="A246" s="5" t="s">
        <v>814</v>
      </c>
      <c r="B246" s="5" t="s">
        <v>1245</v>
      </c>
      <c r="C246" s="5">
        <v>1.7940675822500001</v>
      </c>
      <c r="D246" s="5">
        <v>7.0112637893099978E-57</v>
      </c>
      <c r="E246" s="3" t="s">
        <v>92</v>
      </c>
      <c r="F246" s="2" t="s">
        <v>93</v>
      </c>
    </row>
    <row r="247" spans="1:6" ht="15.75" x14ac:dyDescent="0.25">
      <c r="A247" s="5" t="s">
        <v>815</v>
      </c>
      <c r="B247" s="5" t="s">
        <v>1246</v>
      </c>
      <c r="C247" s="5">
        <v>1.63304578805</v>
      </c>
      <c r="D247" s="5">
        <v>1.55750867152E-56</v>
      </c>
      <c r="E247" s="3" t="s">
        <v>92</v>
      </c>
      <c r="F247" s="2" t="s">
        <v>91</v>
      </c>
    </row>
    <row r="248" spans="1:6" ht="15.75" x14ac:dyDescent="0.25">
      <c r="A248" s="5" t="s">
        <v>308</v>
      </c>
      <c r="B248" s="5" t="s">
        <v>534</v>
      </c>
      <c r="C248" s="5">
        <v>2.45560499162</v>
      </c>
      <c r="D248" s="5">
        <v>3.5443767513399989E-56</v>
      </c>
      <c r="E248" s="3" t="s">
        <v>90</v>
      </c>
      <c r="F248" s="2" t="s">
        <v>93</v>
      </c>
    </row>
    <row r="249" spans="1:6" ht="15.75" x14ac:dyDescent="0.25">
      <c r="A249" s="5" t="s">
        <v>32</v>
      </c>
      <c r="B249" s="5" t="s">
        <v>1248</v>
      </c>
      <c r="C249" s="5">
        <v>2.0707876713600002</v>
      </c>
      <c r="D249" s="5">
        <v>1.7027050479500001E-55</v>
      </c>
      <c r="E249" s="3" t="s">
        <v>92</v>
      </c>
      <c r="F249" s="2" t="s">
        <v>93</v>
      </c>
    </row>
    <row r="250" spans="1:6" ht="15.75" x14ac:dyDescent="0.25">
      <c r="A250" s="5" t="s">
        <v>817</v>
      </c>
      <c r="B250" s="5" t="s">
        <v>1249</v>
      </c>
      <c r="C250" s="5">
        <v>2.1129219131300001</v>
      </c>
      <c r="D250" s="5">
        <v>1.03499272946E-54</v>
      </c>
      <c r="E250" s="3" t="s">
        <v>90</v>
      </c>
      <c r="F250" s="2" t="s">
        <v>93</v>
      </c>
    </row>
    <row r="251" spans="1:6" ht="15.75" x14ac:dyDescent="0.25">
      <c r="A251" s="5" t="s">
        <v>64</v>
      </c>
      <c r="B251" s="5" t="s">
        <v>1252</v>
      </c>
      <c r="C251" s="5">
        <v>1.8189357855199999</v>
      </c>
      <c r="D251" s="5">
        <v>7.5815788188299984E-53</v>
      </c>
      <c r="E251" s="3" t="s">
        <v>90</v>
      </c>
      <c r="F251" s="2" t="s">
        <v>93</v>
      </c>
    </row>
    <row r="252" spans="1:6" ht="15.75" x14ac:dyDescent="0.25">
      <c r="A252" s="5" t="s">
        <v>820</v>
      </c>
      <c r="B252" s="5" t="s">
        <v>1255</v>
      </c>
      <c r="C252" s="5">
        <v>1.5932052938300001</v>
      </c>
      <c r="D252" s="5">
        <v>2.8194458623599999E-52</v>
      </c>
      <c r="E252" s="3" t="s">
        <v>90</v>
      </c>
      <c r="F252" s="2" t="s">
        <v>93</v>
      </c>
    </row>
    <row r="253" spans="1:6" ht="15.75" x14ac:dyDescent="0.25">
      <c r="A253" s="5" t="s">
        <v>821</v>
      </c>
      <c r="B253" s="5" t="s">
        <v>1256</v>
      </c>
      <c r="C253" s="5">
        <v>2.2392870846999999</v>
      </c>
      <c r="D253" s="5">
        <v>3.8309151187999994E-52</v>
      </c>
      <c r="E253" s="3" t="s">
        <v>90</v>
      </c>
      <c r="F253" s="2" t="s">
        <v>91</v>
      </c>
    </row>
    <row r="254" spans="1:6" ht="15.75" x14ac:dyDescent="0.25">
      <c r="A254" s="5" t="s">
        <v>823</v>
      </c>
      <c r="B254" s="5" t="s">
        <v>1258</v>
      </c>
      <c r="C254" s="5">
        <v>1.7859712222399999</v>
      </c>
      <c r="D254" s="5">
        <v>1.13779489721E-51</v>
      </c>
      <c r="E254" s="3" t="s">
        <v>90</v>
      </c>
      <c r="F254" s="2" t="s">
        <v>93</v>
      </c>
    </row>
    <row r="255" spans="1:6" ht="15.75" x14ac:dyDescent="0.25">
      <c r="A255" s="5" t="s">
        <v>824</v>
      </c>
      <c r="B255" s="5" t="s">
        <v>1259</v>
      </c>
      <c r="C255" s="5">
        <v>1.66581631705</v>
      </c>
      <c r="D255" s="5">
        <v>4.9828163788100009E-51</v>
      </c>
      <c r="E255" s="3" t="s">
        <v>90</v>
      </c>
      <c r="F255" s="2" t="s">
        <v>93</v>
      </c>
    </row>
    <row r="256" spans="1:6" ht="15.75" x14ac:dyDescent="0.25">
      <c r="A256" s="5" t="s">
        <v>174</v>
      </c>
      <c r="B256" s="5" t="s">
        <v>363</v>
      </c>
      <c r="C256" s="5">
        <v>1.65595566956</v>
      </c>
      <c r="D256" s="5">
        <v>1.5658631943800001E-50</v>
      </c>
      <c r="E256" s="3" t="s">
        <v>90</v>
      </c>
      <c r="F256" s="2" t="s">
        <v>93</v>
      </c>
    </row>
    <row r="257" spans="1:6" ht="15.75" x14ac:dyDescent="0.25">
      <c r="A257" s="5" t="s">
        <v>827</v>
      </c>
      <c r="B257" s="5" t="s">
        <v>1262</v>
      </c>
      <c r="C257" s="5">
        <v>1.92378525897</v>
      </c>
      <c r="D257" s="5">
        <v>1.97918636786E-48</v>
      </c>
      <c r="E257" s="3" t="s">
        <v>92</v>
      </c>
      <c r="F257" s="2" t="s">
        <v>93</v>
      </c>
    </row>
    <row r="258" spans="1:6" ht="15.75" x14ac:dyDescent="0.25">
      <c r="A258" s="5" t="s">
        <v>828</v>
      </c>
      <c r="B258" s="5" t="s">
        <v>1263</v>
      </c>
      <c r="C258" s="5">
        <v>1.71624596573</v>
      </c>
      <c r="D258" s="5">
        <v>7.5588895723299993E-48</v>
      </c>
      <c r="E258" s="3" t="s">
        <v>90</v>
      </c>
      <c r="F258" s="2" t="s">
        <v>91</v>
      </c>
    </row>
    <row r="259" spans="1:6" ht="15.75" x14ac:dyDescent="0.25">
      <c r="A259" s="5" t="s">
        <v>829</v>
      </c>
      <c r="B259" s="5" t="s">
        <v>1264</v>
      </c>
      <c r="C259" s="5">
        <v>1.8614824916199999</v>
      </c>
      <c r="D259" s="5">
        <v>1.40934270166E-47</v>
      </c>
      <c r="E259" s="3" t="s">
        <v>90</v>
      </c>
      <c r="F259" s="2" t="s">
        <v>93</v>
      </c>
    </row>
    <row r="260" spans="1:6" ht="15.75" x14ac:dyDescent="0.25">
      <c r="A260" s="5" t="s">
        <v>830</v>
      </c>
      <c r="B260" s="5" t="s">
        <v>1265</v>
      </c>
      <c r="C260" s="5">
        <v>2.2771383581900002</v>
      </c>
      <c r="D260" s="5">
        <v>1.63750069442E-47</v>
      </c>
      <c r="E260" s="3" t="s">
        <v>90</v>
      </c>
      <c r="F260" s="2" t="s">
        <v>91</v>
      </c>
    </row>
    <row r="261" spans="1:6" ht="15.75" x14ac:dyDescent="0.25">
      <c r="A261" s="5" t="s">
        <v>831</v>
      </c>
      <c r="B261" s="5" t="s">
        <v>1266</v>
      </c>
      <c r="C261" s="5">
        <v>2.7367867441699998</v>
      </c>
      <c r="D261" s="5">
        <v>1.7991385384000001E-46</v>
      </c>
      <c r="E261" s="3" t="s">
        <v>90</v>
      </c>
      <c r="F261" s="2" t="s">
        <v>93</v>
      </c>
    </row>
    <row r="262" spans="1:6" ht="15.75" x14ac:dyDescent="0.25">
      <c r="A262" s="5" t="s">
        <v>832</v>
      </c>
      <c r="B262" s="5" t="s">
        <v>1268</v>
      </c>
      <c r="C262" s="5">
        <v>1.7254714309400001</v>
      </c>
      <c r="D262" s="5">
        <v>2.8680551319099999E-46</v>
      </c>
      <c r="E262" s="3" t="s">
        <v>92</v>
      </c>
      <c r="F262" s="2" t="s">
        <v>91</v>
      </c>
    </row>
    <row r="263" spans="1:6" ht="15.75" x14ac:dyDescent="0.25">
      <c r="A263" s="5" t="s">
        <v>834</v>
      </c>
      <c r="B263" s="5" t="s">
        <v>1270</v>
      </c>
      <c r="C263" s="5">
        <v>1.7826875947800001</v>
      </c>
      <c r="D263" s="5">
        <v>1.11833602433E-45</v>
      </c>
      <c r="E263" s="3" t="s">
        <v>92</v>
      </c>
      <c r="F263" s="2" t="s">
        <v>93</v>
      </c>
    </row>
    <row r="264" spans="1:6" ht="15.75" x14ac:dyDescent="0.25">
      <c r="A264" s="5" t="s">
        <v>273</v>
      </c>
      <c r="B264" s="5" t="s">
        <v>490</v>
      </c>
      <c r="C264" s="5">
        <v>1.7091304012699999</v>
      </c>
      <c r="D264" s="5">
        <v>1.2189196237E-44</v>
      </c>
      <c r="E264" s="3" t="s">
        <v>90</v>
      </c>
      <c r="F264" s="2" t="s">
        <v>91</v>
      </c>
    </row>
    <row r="265" spans="1:6" ht="15.75" x14ac:dyDescent="0.25">
      <c r="A265" s="5" t="s">
        <v>836</v>
      </c>
      <c r="B265" s="5" t="s">
        <v>1272</v>
      </c>
      <c r="C265" s="5">
        <v>3.1864703862499999</v>
      </c>
      <c r="D265" s="5">
        <v>2.925633695E-44</v>
      </c>
      <c r="E265" s="3" t="s">
        <v>90</v>
      </c>
      <c r="F265" s="2" t="s">
        <v>91</v>
      </c>
    </row>
    <row r="266" spans="1:6" ht="15.75" x14ac:dyDescent="0.25">
      <c r="A266" s="5" t="s">
        <v>12</v>
      </c>
      <c r="B266" s="5" t="s">
        <v>1273</v>
      </c>
      <c r="C266" s="5">
        <v>1.6220229739100001</v>
      </c>
      <c r="D266" s="5">
        <v>3.2615060987299989E-44</v>
      </c>
      <c r="E266" s="3" t="s">
        <v>92</v>
      </c>
      <c r="F266" s="2" t="s">
        <v>93</v>
      </c>
    </row>
    <row r="267" spans="1:6" ht="15.75" x14ac:dyDescent="0.25">
      <c r="A267" s="5" t="s">
        <v>25</v>
      </c>
      <c r="B267" s="5" t="s">
        <v>513</v>
      </c>
      <c r="C267" s="5">
        <v>1.7066085955000001</v>
      </c>
      <c r="D267" s="5">
        <v>3.31255858162E-44</v>
      </c>
      <c r="E267" s="3" t="s">
        <v>90</v>
      </c>
      <c r="F267" s="2" t="s">
        <v>93</v>
      </c>
    </row>
    <row r="268" spans="1:6" ht="15.75" x14ac:dyDescent="0.25">
      <c r="A268" s="5" t="s">
        <v>176</v>
      </c>
      <c r="B268" s="5" t="s">
        <v>365</v>
      </c>
      <c r="C268" s="5">
        <v>1.76302964693</v>
      </c>
      <c r="D268" s="5">
        <v>7.7979361331300009E-44</v>
      </c>
      <c r="E268" s="3" t="s">
        <v>90</v>
      </c>
      <c r="F268" s="2" t="s">
        <v>91</v>
      </c>
    </row>
    <row r="269" spans="1:6" ht="15.75" x14ac:dyDescent="0.25">
      <c r="A269" s="5" t="s">
        <v>37</v>
      </c>
      <c r="B269" s="5" t="s">
        <v>1275</v>
      </c>
      <c r="C269" s="5">
        <v>1.82750991458</v>
      </c>
      <c r="D269" s="5">
        <v>8.6938166524899976E-44</v>
      </c>
      <c r="E269" s="3" t="s">
        <v>90</v>
      </c>
      <c r="F269" s="2" t="s">
        <v>93</v>
      </c>
    </row>
    <row r="270" spans="1:6" ht="15.75" x14ac:dyDescent="0.25">
      <c r="A270" s="5" t="s">
        <v>63</v>
      </c>
      <c r="B270" s="5" t="s">
        <v>434</v>
      </c>
      <c r="C270" s="5">
        <v>1.9379889407299999</v>
      </c>
      <c r="D270" s="5">
        <v>6.2006239526999992E-43</v>
      </c>
      <c r="E270" s="3" t="s">
        <v>90</v>
      </c>
      <c r="F270" s="2" t="s">
        <v>93</v>
      </c>
    </row>
    <row r="271" spans="1:6" ht="15.75" x14ac:dyDescent="0.25">
      <c r="A271" s="5" t="s">
        <v>144</v>
      </c>
      <c r="B271" s="5" t="s">
        <v>1276</v>
      </c>
      <c r="C271" s="5">
        <v>1.70600647307</v>
      </c>
      <c r="D271" s="5">
        <v>1.5134706440699999E-42</v>
      </c>
      <c r="E271" s="3" t="s">
        <v>90</v>
      </c>
      <c r="F271" s="2" t="s">
        <v>93</v>
      </c>
    </row>
    <row r="272" spans="1:6" ht="15.75" x14ac:dyDescent="0.25">
      <c r="A272" s="5" t="s">
        <v>838</v>
      </c>
      <c r="B272" s="5" t="s">
        <v>1277</v>
      </c>
      <c r="C272" s="5">
        <v>2.67074558297</v>
      </c>
      <c r="D272" s="5">
        <v>1.8856346551400001E-42</v>
      </c>
      <c r="E272" s="3" t="s">
        <v>90</v>
      </c>
      <c r="F272" s="2" t="s">
        <v>93</v>
      </c>
    </row>
    <row r="273" spans="1:6" ht="15.75" x14ac:dyDescent="0.25">
      <c r="A273" s="5" t="s">
        <v>839</v>
      </c>
      <c r="B273" s="5" t="s">
        <v>1278</v>
      </c>
      <c r="C273" s="5">
        <v>1.7526117113299999</v>
      </c>
      <c r="D273" s="5">
        <v>3.6850117253099999E-41</v>
      </c>
      <c r="E273" s="3" t="s">
        <v>90</v>
      </c>
      <c r="F273" s="2" t="s">
        <v>93</v>
      </c>
    </row>
    <row r="274" spans="1:6" ht="15.75" x14ac:dyDescent="0.25">
      <c r="A274" s="5" t="s">
        <v>840</v>
      </c>
      <c r="B274" s="5" t="s">
        <v>1279</v>
      </c>
      <c r="C274" s="5">
        <v>1.89940694499</v>
      </c>
      <c r="D274" s="5">
        <v>3.832490299469999E-41</v>
      </c>
      <c r="E274" s="3" t="s">
        <v>90</v>
      </c>
      <c r="F274" s="2" t="s">
        <v>91</v>
      </c>
    </row>
    <row r="275" spans="1:6" ht="15.75" x14ac:dyDescent="0.25">
      <c r="A275" s="5" t="s">
        <v>842</v>
      </c>
      <c r="B275" s="5" t="s">
        <v>1282</v>
      </c>
      <c r="C275" s="5">
        <v>1.9462401098</v>
      </c>
      <c r="D275" s="5">
        <v>5.78163325404E-40</v>
      </c>
      <c r="E275" s="3" t="s">
        <v>90</v>
      </c>
      <c r="F275" s="2" t="s">
        <v>93</v>
      </c>
    </row>
    <row r="276" spans="1:6" ht="15.75" x14ac:dyDescent="0.25">
      <c r="A276" s="5" t="s">
        <v>843</v>
      </c>
      <c r="B276" s="5" t="s">
        <v>1283</v>
      </c>
      <c r="C276" s="5">
        <v>1.6375382026800001</v>
      </c>
      <c r="D276" s="5">
        <v>6.4921683912900001E-40</v>
      </c>
      <c r="E276" s="3" t="s">
        <v>92</v>
      </c>
      <c r="F276" s="2" t="s">
        <v>91</v>
      </c>
    </row>
    <row r="277" spans="1:6" ht="15.75" x14ac:dyDescent="0.25">
      <c r="A277" s="5" t="s">
        <v>845</v>
      </c>
      <c r="B277" s="5" t="s">
        <v>1285</v>
      </c>
      <c r="C277" s="5">
        <v>2.5236008877899998</v>
      </c>
      <c r="D277" s="5">
        <v>2.01810862519E-39</v>
      </c>
      <c r="E277" s="3" t="s">
        <v>90</v>
      </c>
      <c r="F277" s="2" t="s">
        <v>91</v>
      </c>
    </row>
    <row r="278" spans="1:6" ht="15.75" x14ac:dyDescent="0.25">
      <c r="A278" s="5" t="s">
        <v>846</v>
      </c>
      <c r="B278" s="5" t="s">
        <v>1286</v>
      </c>
      <c r="C278" s="5">
        <v>1.7422411742599999</v>
      </c>
      <c r="D278" s="5">
        <v>2.0566912176799999E-39</v>
      </c>
      <c r="E278" s="3" t="s">
        <v>90</v>
      </c>
      <c r="F278" s="2" t="s">
        <v>93</v>
      </c>
    </row>
    <row r="279" spans="1:6" ht="15.75" x14ac:dyDescent="0.25">
      <c r="A279" s="5" t="s">
        <v>848</v>
      </c>
      <c r="B279" s="5" t="s">
        <v>1288</v>
      </c>
      <c r="C279" s="5">
        <v>1.7548467157100001</v>
      </c>
      <c r="D279" s="5">
        <v>2.95941716309E-39</v>
      </c>
      <c r="E279" s="3" t="s">
        <v>92</v>
      </c>
      <c r="F279" s="2" t="s">
        <v>93</v>
      </c>
    </row>
    <row r="280" spans="1:6" ht="15.75" x14ac:dyDescent="0.25">
      <c r="A280" s="5" t="s">
        <v>258</v>
      </c>
      <c r="B280" s="5" t="s">
        <v>472</v>
      </c>
      <c r="C280" s="5">
        <v>1.83315513864</v>
      </c>
      <c r="D280" s="5">
        <v>6.5078553851E-39</v>
      </c>
      <c r="E280" s="3" t="s">
        <v>90</v>
      </c>
      <c r="F280" s="2" t="s">
        <v>93</v>
      </c>
    </row>
    <row r="281" spans="1:6" ht="15.75" x14ac:dyDescent="0.25">
      <c r="A281" s="5" t="s">
        <v>850</v>
      </c>
      <c r="B281" s="5" t="s">
        <v>1290</v>
      </c>
      <c r="C281" s="5">
        <v>1.6249407772</v>
      </c>
      <c r="D281" s="5">
        <v>1.09221449704E-38</v>
      </c>
      <c r="E281" s="3" t="s">
        <v>90</v>
      </c>
      <c r="F281" s="2" t="s">
        <v>93</v>
      </c>
    </row>
    <row r="282" spans="1:6" ht="15.75" x14ac:dyDescent="0.25">
      <c r="A282" s="5" t="s">
        <v>851</v>
      </c>
      <c r="B282" s="5" t="s">
        <v>1291</v>
      </c>
      <c r="C282" s="5">
        <v>2.1336768967399999</v>
      </c>
      <c r="D282" s="5">
        <v>1.65281644612E-38</v>
      </c>
      <c r="E282" s="3" t="s">
        <v>92</v>
      </c>
      <c r="F282" s="2" t="s">
        <v>91</v>
      </c>
    </row>
    <row r="283" spans="1:6" ht="15.75" x14ac:dyDescent="0.25">
      <c r="A283" s="5" t="s">
        <v>852</v>
      </c>
      <c r="B283" s="5" t="s">
        <v>1292</v>
      </c>
      <c r="C283" s="5">
        <v>1.6807147191</v>
      </c>
      <c r="D283" s="5">
        <v>2.12327299055E-38</v>
      </c>
      <c r="E283" s="3" t="s">
        <v>90</v>
      </c>
      <c r="F283" s="2" t="s">
        <v>93</v>
      </c>
    </row>
    <row r="284" spans="1:6" ht="15.75" x14ac:dyDescent="0.25">
      <c r="A284" s="5" t="s">
        <v>854</v>
      </c>
      <c r="B284" s="5" t="s">
        <v>1294</v>
      </c>
      <c r="C284" s="5">
        <v>1.58577895607</v>
      </c>
      <c r="D284" s="5">
        <v>8.4867456994699993E-38</v>
      </c>
      <c r="E284" s="3" t="s">
        <v>92</v>
      </c>
      <c r="F284" s="2" t="s">
        <v>93</v>
      </c>
    </row>
    <row r="285" spans="1:6" ht="15.75" x14ac:dyDescent="0.25">
      <c r="A285" s="5" t="s">
        <v>81</v>
      </c>
      <c r="B285" s="5" t="s">
        <v>1295</v>
      </c>
      <c r="C285" s="5">
        <v>1.58853578558</v>
      </c>
      <c r="D285" s="5">
        <v>9.8552256379799988E-38</v>
      </c>
      <c r="E285" s="3" t="s">
        <v>92</v>
      </c>
      <c r="F285" s="2" t="s">
        <v>91</v>
      </c>
    </row>
    <row r="286" spans="1:6" ht="15.75" x14ac:dyDescent="0.25">
      <c r="A286" s="5" t="s">
        <v>56</v>
      </c>
      <c r="B286" s="5" t="s">
        <v>1296</v>
      </c>
      <c r="C286" s="5">
        <v>2.3196749166499999</v>
      </c>
      <c r="D286" s="5">
        <v>1.38572766255E-37</v>
      </c>
      <c r="E286" s="3" t="s">
        <v>90</v>
      </c>
      <c r="F286" s="2" t="s">
        <v>93</v>
      </c>
    </row>
    <row r="287" spans="1:6" ht="15.75" x14ac:dyDescent="0.25">
      <c r="A287" s="5" t="s">
        <v>265</v>
      </c>
      <c r="B287" s="5" t="s">
        <v>480</v>
      </c>
      <c r="C287" s="5">
        <v>1.5995740570400001</v>
      </c>
      <c r="D287" s="5">
        <v>3.1403395270000002E-37</v>
      </c>
      <c r="E287" s="3" t="s">
        <v>90</v>
      </c>
      <c r="F287" s="2" t="s">
        <v>93</v>
      </c>
    </row>
    <row r="288" spans="1:6" ht="15.75" x14ac:dyDescent="0.25">
      <c r="A288" s="5" t="s">
        <v>857</v>
      </c>
      <c r="B288" s="5" t="s">
        <v>1299</v>
      </c>
      <c r="C288" s="5">
        <v>1.61472596608</v>
      </c>
      <c r="D288" s="5">
        <v>3.7093531565100001E-37</v>
      </c>
      <c r="E288" s="3" t="s">
        <v>92</v>
      </c>
      <c r="F288" s="2" t="s">
        <v>93</v>
      </c>
    </row>
    <row r="289" spans="1:6" ht="15.75" x14ac:dyDescent="0.25">
      <c r="A289" s="5" t="s">
        <v>858</v>
      </c>
      <c r="B289" s="5" t="s">
        <v>1300</v>
      </c>
      <c r="C289" s="5">
        <v>1.6273386029600001</v>
      </c>
      <c r="D289" s="5">
        <v>3.7505355210399999E-37</v>
      </c>
      <c r="E289" s="3" t="s">
        <v>90</v>
      </c>
      <c r="F289" s="2" t="s">
        <v>91</v>
      </c>
    </row>
    <row r="290" spans="1:6" ht="15.75" x14ac:dyDescent="0.25">
      <c r="A290" s="5" t="s">
        <v>859</v>
      </c>
      <c r="B290" s="5" t="s">
        <v>1301</v>
      </c>
      <c r="C290" s="5">
        <v>1.9752988308699999</v>
      </c>
      <c r="D290" s="5">
        <v>3.8876422426499999E-37</v>
      </c>
      <c r="E290" s="3" t="s">
        <v>90</v>
      </c>
      <c r="F290" s="2" t="s">
        <v>91</v>
      </c>
    </row>
    <row r="291" spans="1:6" ht="15.75" x14ac:dyDescent="0.25">
      <c r="A291" s="5" t="s">
        <v>266</v>
      </c>
      <c r="B291" s="5" t="s">
        <v>481</v>
      </c>
      <c r="C291" s="5">
        <v>1.5870938114099999</v>
      </c>
      <c r="D291" s="5">
        <v>9.4467443555599996E-37</v>
      </c>
      <c r="E291" s="3" t="s">
        <v>92</v>
      </c>
      <c r="F291" s="2" t="s">
        <v>91</v>
      </c>
    </row>
    <row r="292" spans="1:6" ht="15.75" x14ac:dyDescent="0.25">
      <c r="A292" s="5" t="s">
        <v>864</v>
      </c>
      <c r="B292" s="5" t="s">
        <v>1307</v>
      </c>
      <c r="C292" s="5">
        <v>2.2158612357799998</v>
      </c>
      <c r="D292" s="5">
        <v>5.1901158227199989E-36</v>
      </c>
      <c r="E292" s="3" t="s">
        <v>90</v>
      </c>
      <c r="F292" s="2" t="s">
        <v>91</v>
      </c>
    </row>
    <row r="293" spans="1:6" ht="15.75" x14ac:dyDescent="0.25">
      <c r="A293" s="5" t="s">
        <v>865</v>
      </c>
      <c r="B293" s="5" t="s">
        <v>1308</v>
      </c>
      <c r="C293" s="5">
        <v>1.8226474808199999</v>
      </c>
      <c r="D293" s="5">
        <v>8.7748169422100009E-36</v>
      </c>
      <c r="E293" s="3" t="s">
        <v>90</v>
      </c>
      <c r="F293" s="2" t="s">
        <v>91</v>
      </c>
    </row>
    <row r="294" spans="1:6" ht="15.75" x14ac:dyDescent="0.25">
      <c r="A294" s="5" t="s">
        <v>316</v>
      </c>
      <c r="B294" s="5" t="s">
        <v>544</v>
      </c>
      <c r="C294" s="5">
        <v>1.98024078103</v>
      </c>
      <c r="D294" s="5">
        <v>8.9947209210699999E-36</v>
      </c>
      <c r="E294" s="3" t="s">
        <v>92</v>
      </c>
      <c r="F294" s="2" t="s">
        <v>93</v>
      </c>
    </row>
    <row r="295" spans="1:6" ht="15.75" x14ac:dyDescent="0.25">
      <c r="A295" s="5" t="s">
        <v>866</v>
      </c>
      <c r="B295" s="5" t="s">
        <v>1309</v>
      </c>
      <c r="C295" s="5">
        <v>2.2055562273799998</v>
      </c>
      <c r="D295" s="5">
        <v>1.4277019806400001E-35</v>
      </c>
      <c r="E295" s="3" t="s">
        <v>90</v>
      </c>
      <c r="F295" s="2" t="s">
        <v>93</v>
      </c>
    </row>
    <row r="296" spans="1:6" ht="15.75" x14ac:dyDescent="0.25">
      <c r="A296" s="5" t="s">
        <v>867</v>
      </c>
      <c r="B296" s="5" t="s">
        <v>1310</v>
      </c>
      <c r="C296" s="5">
        <v>1.7161131758999999</v>
      </c>
      <c r="D296" s="5">
        <v>1.7222150632200001E-35</v>
      </c>
      <c r="E296" s="3" t="s">
        <v>90</v>
      </c>
      <c r="F296" s="2" t="s">
        <v>93</v>
      </c>
    </row>
    <row r="297" spans="1:6" ht="15.75" x14ac:dyDescent="0.25">
      <c r="A297" s="5" t="s">
        <v>868</v>
      </c>
      <c r="B297" s="5" t="s">
        <v>1311</v>
      </c>
      <c r="C297" s="5">
        <v>2.21304298545</v>
      </c>
      <c r="D297" s="5">
        <v>2.38978076909E-35</v>
      </c>
      <c r="E297" s="3" t="s">
        <v>90</v>
      </c>
      <c r="F297" s="2" t="s">
        <v>93</v>
      </c>
    </row>
    <row r="298" spans="1:6" ht="15.75" x14ac:dyDescent="0.25">
      <c r="A298" s="5" t="s">
        <v>869</v>
      </c>
      <c r="B298" s="5" t="s">
        <v>1312</v>
      </c>
      <c r="C298" s="5">
        <v>3.1977788767900002</v>
      </c>
      <c r="D298" s="5">
        <v>3.5596801560500001E-35</v>
      </c>
      <c r="E298" s="3" t="s">
        <v>92</v>
      </c>
      <c r="F298" s="2" t="s">
        <v>91</v>
      </c>
    </row>
    <row r="299" spans="1:6" ht="15.75" x14ac:dyDescent="0.25">
      <c r="A299" s="5" t="s">
        <v>871</v>
      </c>
      <c r="B299" s="5" t="s">
        <v>1314</v>
      </c>
      <c r="C299" s="5">
        <v>1.9576629330599999</v>
      </c>
      <c r="D299" s="5">
        <v>9.6803729836999997E-35</v>
      </c>
      <c r="E299" s="3" t="s">
        <v>90</v>
      </c>
      <c r="F299" s="2" t="s">
        <v>93</v>
      </c>
    </row>
    <row r="300" spans="1:6" ht="15.75" x14ac:dyDescent="0.25">
      <c r="A300" s="5" t="s">
        <v>872</v>
      </c>
      <c r="B300" s="5" t="s">
        <v>1315</v>
      </c>
      <c r="C300" s="5">
        <v>2.4616795060299999</v>
      </c>
      <c r="D300" s="5">
        <v>1.2277568375900001E-34</v>
      </c>
      <c r="E300" s="3" t="s">
        <v>92</v>
      </c>
      <c r="F300" s="2" t="s">
        <v>91</v>
      </c>
    </row>
    <row r="301" spans="1:6" ht="15.75" x14ac:dyDescent="0.25">
      <c r="A301" s="5" t="s">
        <v>269</v>
      </c>
      <c r="B301" s="5" t="s">
        <v>486</v>
      </c>
      <c r="C301" s="5">
        <v>1.59614896969</v>
      </c>
      <c r="D301" s="5">
        <v>1.5773699083E-34</v>
      </c>
      <c r="E301" s="3" t="s">
        <v>90</v>
      </c>
      <c r="F301" s="2" t="s">
        <v>93</v>
      </c>
    </row>
    <row r="302" spans="1:6" ht="15.75" x14ac:dyDescent="0.25">
      <c r="A302" s="5" t="s">
        <v>60</v>
      </c>
      <c r="B302" s="5" t="s">
        <v>1316</v>
      </c>
      <c r="C302" s="5">
        <v>2.64367733978</v>
      </c>
      <c r="D302" s="5">
        <v>4.5471938483200004E-34</v>
      </c>
      <c r="E302" s="3" t="s">
        <v>90</v>
      </c>
      <c r="F302" s="2" t="s">
        <v>91</v>
      </c>
    </row>
    <row r="303" spans="1:6" ht="15.75" x14ac:dyDescent="0.25">
      <c r="A303" s="5" t="s">
        <v>874</v>
      </c>
      <c r="B303" s="5" t="s">
        <v>1319</v>
      </c>
      <c r="C303" s="5">
        <v>2.0487993701899998</v>
      </c>
      <c r="D303" s="5">
        <v>8.9053858785899973E-34</v>
      </c>
      <c r="E303" s="3" t="s">
        <v>90</v>
      </c>
      <c r="F303" s="2" t="s">
        <v>93</v>
      </c>
    </row>
    <row r="304" spans="1:6" ht="15.75" x14ac:dyDescent="0.25">
      <c r="A304" s="5" t="s">
        <v>875</v>
      </c>
      <c r="B304" s="5" t="s">
        <v>1320</v>
      </c>
      <c r="C304" s="5">
        <v>2.0637858285999999</v>
      </c>
      <c r="D304" s="5">
        <v>1.6054055832099999E-33</v>
      </c>
      <c r="E304" s="3" t="s">
        <v>90</v>
      </c>
      <c r="F304" s="2" t="s">
        <v>91</v>
      </c>
    </row>
    <row r="305" spans="1:6" ht="15.75" x14ac:dyDescent="0.25">
      <c r="A305" s="5" t="s">
        <v>877</v>
      </c>
      <c r="B305" s="5" t="s">
        <v>1322</v>
      </c>
      <c r="C305" s="5">
        <v>1.7270933479599999</v>
      </c>
      <c r="D305" s="5">
        <v>5.5498957439199997E-33</v>
      </c>
      <c r="E305" s="3" t="s">
        <v>92</v>
      </c>
      <c r="F305" s="2" t="s">
        <v>93</v>
      </c>
    </row>
    <row r="306" spans="1:6" ht="15.75" x14ac:dyDescent="0.25">
      <c r="A306" s="5" t="s">
        <v>878</v>
      </c>
      <c r="B306" s="5" t="s">
        <v>1323</v>
      </c>
      <c r="C306" s="5">
        <v>1.65135126766</v>
      </c>
      <c r="D306" s="5">
        <v>8.6177334936999998E-33</v>
      </c>
      <c r="E306" s="3" t="s">
        <v>90</v>
      </c>
      <c r="F306" s="2" t="s">
        <v>91</v>
      </c>
    </row>
    <row r="307" spans="1:6" ht="15.75" x14ac:dyDescent="0.25">
      <c r="A307" s="5" t="s">
        <v>76</v>
      </c>
      <c r="B307" s="5" t="s">
        <v>1325</v>
      </c>
      <c r="C307" s="5">
        <v>2.2055562273799998</v>
      </c>
      <c r="D307" s="5">
        <v>8.2933709618299991E-32</v>
      </c>
      <c r="E307" s="3" t="s">
        <v>90</v>
      </c>
      <c r="F307" s="2" t="s">
        <v>93</v>
      </c>
    </row>
    <row r="308" spans="1:6" ht="15.75" x14ac:dyDescent="0.25">
      <c r="A308" s="5" t="s">
        <v>79</v>
      </c>
      <c r="B308" s="5" t="s">
        <v>1326</v>
      </c>
      <c r="C308" s="5">
        <v>2.1461776803100001</v>
      </c>
      <c r="D308" s="5">
        <v>1.27052447081E-31</v>
      </c>
      <c r="E308" s="3" t="s">
        <v>92</v>
      </c>
      <c r="F308" s="2" t="s">
        <v>93</v>
      </c>
    </row>
    <row r="309" spans="1:6" ht="15.75" x14ac:dyDescent="0.25">
      <c r="A309" s="5" t="s">
        <v>881</v>
      </c>
      <c r="B309" s="5" t="s">
        <v>1328</v>
      </c>
      <c r="C309" s="5">
        <v>2.18877537962</v>
      </c>
      <c r="D309" s="5">
        <v>1.3433369644999999E-29</v>
      </c>
      <c r="E309" s="3" t="s">
        <v>90</v>
      </c>
      <c r="F309" s="2" t="s">
        <v>93</v>
      </c>
    </row>
    <row r="310" spans="1:6" ht="15.75" x14ac:dyDescent="0.25">
      <c r="A310" s="5" t="s">
        <v>302</v>
      </c>
      <c r="B310" s="5" t="s">
        <v>528</v>
      </c>
      <c r="C310" s="5">
        <v>1.7722214603999999</v>
      </c>
      <c r="D310" s="5">
        <v>1.7670546977599999E-29</v>
      </c>
      <c r="E310" s="3" t="s">
        <v>92</v>
      </c>
      <c r="F310" s="2" t="s">
        <v>93</v>
      </c>
    </row>
    <row r="311" spans="1:6" ht="15.75" x14ac:dyDescent="0.25">
      <c r="A311" s="5" t="s">
        <v>882</v>
      </c>
      <c r="B311" s="5" t="s">
        <v>1329</v>
      </c>
      <c r="C311" s="5">
        <v>1.80385436467</v>
      </c>
      <c r="D311" s="5">
        <v>3.1199425624999998E-29</v>
      </c>
      <c r="E311" s="3" t="s">
        <v>90</v>
      </c>
      <c r="F311" s="2" t="s">
        <v>93</v>
      </c>
    </row>
    <row r="312" spans="1:6" ht="15.75" x14ac:dyDescent="0.25">
      <c r="A312" s="5" t="s">
        <v>883</v>
      </c>
      <c r="B312" s="5" t="s">
        <v>1330</v>
      </c>
      <c r="C312" s="5">
        <v>2.29972293856</v>
      </c>
      <c r="D312" s="5">
        <v>2.86854392024E-28</v>
      </c>
      <c r="E312" s="3" t="s">
        <v>90</v>
      </c>
      <c r="F312" s="2" t="s">
        <v>93</v>
      </c>
    </row>
    <row r="313" spans="1:6" ht="15.75" x14ac:dyDescent="0.25">
      <c r="A313" s="5" t="s">
        <v>318</v>
      </c>
      <c r="B313" s="5" t="s">
        <v>548</v>
      </c>
      <c r="C313" s="5">
        <v>1.8063276774200001</v>
      </c>
      <c r="D313" s="5">
        <v>3.9470941695200001E-27</v>
      </c>
      <c r="E313" s="3" t="s">
        <v>90</v>
      </c>
      <c r="F313" s="2" t="s">
        <v>93</v>
      </c>
    </row>
    <row r="314" spans="1:6" ht="15.75" x14ac:dyDescent="0.25">
      <c r="A314" s="5" t="s">
        <v>888</v>
      </c>
      <c r="B314" s="5" t="s">
        <v>1336</v>
      </c>
      <c r="C314" s="5">
        <v>1.6298715402499999</v>
      </c>
      <c r="D314" s="5">
        <v>6.0239655457700003E-27</v>
      </c>
      <c r="E314" s="3" t="s">
        <v>90</v>
      </c>
      <c r="F314" s="2" t="s">
        <v>91</v>
      </c>
    </row>
    <row r="315" spans="1:6" ht="15.75" x14ac:dyDescent="0.25">
      <c r="A315" s="5" t="s">
        <v>889</v>
      </c>
      <c r="B315" s="5" t="s">
        <v>1337</v>
      </c>
      <c r="C315" s="5">
        <v>1.8831432744700001</v>
      </c>
      <c r="D315" s="5">
        <v>6.2519241476699999E-27</v>
      </c>
      <c r="E315" s="3" t="s">
        <v>90</v>
      </c>
      <c r="F315" s="2" t="s">
        <v>93</v>
      </c>
    </row>
    <row r="316" spans="1:6" ht="15.75" x14ac:dyDescent="0.25">
      <c r="A316" s="5" t="s">
        <v>892</v>
      </c>
      <c r="B316" s="5" t="s">
        <v>1340</v>
      </c>
      <c r="C316" s="5">
        <v>2.0261469766000002</v>
      </c>
      <c r="D316" s="5">
        <v>1.43954479259E-25</v>
      </c>
      <c r="E316" s="3" t="s">
        <v>90</v>
      </c>
      <c r="F316" s="2" t="s">
        <v>93</v>
      </c>
    </row>
    <row r="317" spans="1:6" ht="15.75" x14ac:dyDescent="0.25">
      <c r="A317" s="5" t="s">
        <v>279</v>
      </c>
      <c r="B317" s="5" t="s">
        <v>497</v>
      </c>
      <c r="C317" s="5">
        <v>2.0867292152300001</v>
      </c>
      <c r="D317" s="5">
        <v>3.0317796173300002E-25</v>
      </c>
      <c r="E317" s="3" t="s">
        <v>92</v>
      </c>
      <c r="F317" s="2" t="s">
        <v>93</v>
      </c>
    </row>
    <row r="318" spans="1:6" ht="15.75" x14ac:dyDescent="0.25">
      <c r="A318" s="5" t="s">
        <v>331</v>
      </c>
      <c r="B318" s="5" t="s">
        <v>563</v>
      </c>
      <c r="C318" s="5">
        <v>2.6816451899799998</v>
      </c>
      <c r="D318" s="5">
        <v>3.9989374852500001E-25</v>
      </c>
      <c r="E318" s="3" t="s">
        <v>90</v>
      </c>
      <c r="F318" s="2" t="s">
        <v>93</v>
      </c>
    </row>
    <row r="319" spans="1:6" ht="15.75" x14ac:dyDescent="0.25">
      <c r="A319" s="5" t="s">
        <v>895</v>
      </c>
      <c r="B319" s="5" t="s">
        <v>1344</v>
      </c>
      <c r="C319" s="5">
        <v>2.77919231043</v>
      </c>
      <c r="D319" s="5">
        <v>1.33735816452E-24</v>
      </c>
      <c r="E319" s="3" t="s">
        <v>90</v>
      </c>
      <c r="F319" s="2" t="s">
        <v>93</v>
      </c>
    </row>
    <row r="320" spans="1:6" ht="15.75" x14ac:dyDescent="0.25">
      <c r="A320" s="5" t="s">
        <v>896</v>
      </c>
      <c r="B320" s="5" t="s">
        <v>1345</v>
      </c>
      <c r="C320" s="5">
        <v>3.1518242434500001</v>
      </c>
      <c r="D320" s="5">
        <v>1.5027556954499999E-24</v>
      </c>
      <c r="E320" s="3" t="s">
        <v>90</v>
      </c>
      <c r="F320" s="2" t="s">
        <v>93</v>
      </c>
    </row>
    <row r="321" spans="1:6" ht="15.75" x14ac:dyDescent="0.25">
      <c r="A321" s="5" t="s">
        <v>898</v>
      </c>
      <c r="B321" s="5" t="s">
        <v>1348</v>
      </c>
      <c r="C321" s="5">
        <v>1.5886632377700001</v>
      </c>
      <c r="D321" s="5">
        <v>9.2369124441999987E-24</v>
      </c>
      <c r="E321" s="3" t="s">
        <v>90</v>
      </c>
      <c r="F321" s="2" t="s">
        <v>93</v>
      </c>
    </row>
    <row r="322" spans="1:6" ht="15.75" x14ac:dyDescent="0.25">
      <c r="A322" s="5" t="s">
        <v>899</v>
      </c>
      <c r="B322" s="5" t="s">
        <v>1349</v>
      </c>
      <c r="C322" s="5">
        <v>2.14814992264</v>
      </c>
      <c r="D322" s="5">
        <v>3.4947758482900001E-23</v>
      </c>
      <c r="E322" s="3" t="s">
        <v>90</v>
      </c>
      <c r="F322" s="2" t="s">
        <v>93</v>
      </c>
    </row>
    <row r="323" spans="1:6" ht="15.75" x14ac:dyDescent="0.25">
      <c r="A323" s="5" t="s">
        <v>292</v>
      </c>
      <c r="B323" s="5" t="s">
        <v>514</v>
      </c>
      <c r="C323" s="5">
        <v>2.6747042354000001</v>
      </c>
      <c r="D323" s="5">
        <v>4.42321575583E-23</v>
      </c>
      <c r="E323" s="3" t="s">
        <v>90</v>
      </c>
      <c r="F323" s="2" t="s">
        <v>91</v>
      </c>
    </row>
    <row r="324" spans="1:6" ht="15.75" x14ac:dyDescent="0.25">
      <c r="A324" s="5" t="s">
        <v>900</v>
      </c>
      <c r="B324" s="5" t="s">
        <v>1350</v>
      </c>
      <c r="C324" s="5">
        <v>1.6981251237999999</v>
      </c>
      <c r="D324" s="5">
        <v>1.56308576587E-22</v>
      </c>
      <c r="E324" s="3" t="s">
        <v>90</v>
      </c>
      <c r="F324" s="2" t="s">
        <v>93</v>
      </c>
    </row>
    <row r="325" spans="1:6" ht="15.75" x14ac:dyDescent="0.25">
      <c r="A325" s="5" t="s">
        <v>54</v>
      </c>
      <c r="B325" s="5" t="s">
        <v>1351</v>
      </c>
      <c r="C325" s="5">
        <v>1.5904353185</v>
      </c>
      <c r="D325" s="5">
        <v>1.8298492345099999E-22</v>
      </c>
      <c r="E325" s="3" t="s">
        <v>92</v>
      </c>
      <c r="F325" s="2" t="s">
        <v>93</v>
      </c>
    </row>
    <row r="326" spans="1:6" ht="15.75" x14ac:dyDescent="0.25">
      <c r="A326" s="5" t="s">
        <v>902</v>
      </c>
      <c r="B326" s="5" t="s">
        <v>1354</v>
      </c>
      <c r="C326" s="5">
        <v>3.2551120518599999</v>
      </c>
      <c r="D326" s="5">
        <v>6.7404265701199992E-22</v>
      </c>
      <c r="E326" s="3" t="s">
        <v>92</v>
      </c>
      <c r="F326" s="2" t="s">
        <v>93</v>
      </c>
    </row>
    <row r="327" spans="1:6" ht="15.75" x14ac:dyDescent="0.25">
      <c r="A327" s="5" t="s">
        <v>903</v>
      </c>
      <c r="B327" s="5" t="s">
        <v>1355</v>
      </c>
      <c r="C327" s="5">
        <v>1.6618246864899999</v>
      </c>
      <c r="D327" s="5">
        <v>1.1915832902199999E-21</v>
      </c>
      <c r="E327" s="3" t="s">
        <v>92</v>
      </c>
      <c r="F327" s="2" t="s">
        <v>93</v>
      </c>
    </row>
    <row r="328" spans="1:6" ht="15.75" x14ac:dyDescent="0.25">
      <c r="A328" s="5" t="s">
        <v>904</v>
      </c>
      <c r="B328" s="5" t="s">
        <v>1356</v>
      </c>
      <c r="C328" s="5">
        <v>2.0051337988500002</v>
      </c>
      <c r="D328" s="5">
        <v>1.41176479345E-21</v>
      </c>
      <c r="E328" s="3" t="s">
        <v>90</v>
      </c>
      <c r="F328" s="2" t="s">
        <v>91</v>
      </c>
    </row>
    <row r="329" spans="1:6" ht="15.75" x14ac:dyDescent="0.25">
      <c r="A329" s="5" t="s">
        <v>905</v>
      </c>
      <c r="B329" s="5" t="s">
        <v>1357</v>
      </c>
      <c r="C329" s="5">
        <v>1.76080997337</v>
      </c>
      <c r="D329" s="5">
        <v>2.3413874874599999E-21</v>
      </c>
      <c r="E329" s="3" t="s">
        <v>92</v>
      </c>
      <c r="F329" s="2" t="s">
        <v>93</v>
      </c>
    </row>
    <row r="330" spans="1:6" ht="15.75" x14ac:dyDescent="0.25">
      <c r="A330" s="5" t="s">
        <v>910</v>
      </c>
      <c r="B330" s="5" t="s">
        <v>1363</v>
      </c>
      <c r="C330" s="5">
        <v>2.23380154561</v>
      </c>
      <c r="D330" s="5">
        <v>6.2570567763500009E-19</v>
      </c>
      <c r="E330" s="3" t="s">
        <v>90</v>
      </c>
      <c r="F330" s="2" t="s">
        <v>93</v>
      </c>
    </row>
    <row r="331" spans="1:6" ht="15.75" x14ac:dyDescent="0.25">
      <c r="A331" s="5" t="s">
        <v>911</v>
      </c>
      <c r="B331" s="5" t="s">
        <v>1364</v>
      </c>
      <c r="C331" s="5">
        <v>2.2775494409800001</v>
      </c>
      <c r="D331" s="5">
        <v>1.03796462605E-18</v>
      </c>
      <c r="E331" s="3" t="s">
        <v>92</v>
      </c>
      <c r="F331" s="2" t="s">
        <v>93</v>
      </c>
    </row>
    <row r="332" spans="1:6" ht="15.75" x14ac:dyDescent="0.25">
      <c r="A332" s="5" t="s">
        <v>913</v>
      </c>
      <c r="B332" s="5" t="s">
        <v>1366</v>
      </c>
      <c r="C332" s="5">
        <v>2.02995584607</v>
      </c>
      <c r="D332" s="5">
        <v>6.0559720196000009E-18</v>
      </c>
      <c r="E332" s="3" t="s">
        <v>90</v>
      </c>
      <c r="F332" s="2" t="s">
        <v>91</v>
      </c>
    </row>
    <row r="333" spans="1:6" ht="15.75" x14ac:dyDescent="0.25">
      <c r="A333" s="5" t="s">
        <v>914</v>
      </c>
      <c r="B333" s="5" t="s">
        <v>1367</v>
      </c>
      <c r="C333" s="5">
        <v>2.7956804332199998</v>
      </c>
      <c r="D333" s="5">
        <v>1.4841655860500001E-17</v>
      </c>
      <c r="E333" s="3" t="s">
        <v>92</v>
      </c>
      <c r="F333" s="2" t="s">
        <v>93</v>
      </c>
    </row>
    <row r="334" spans="1:6" ht="15.75" x14ac:dyDescent="0.25">
      <c r="A334" s="5" t="s">
        <v>301</v>
      </c>
      <c r="B334" s="5" t="s">
        <v>526</v>
      </c>
      <c r="C334" s="5">
        <v>1.6216510334500001</v>
      </c>
      <c r="D334" s="5">
        <v>2.5265558948000001E-17</v>
      </c>
      <c r="E334" s="3" t="s">
        <v>92</v>
      </c>
      <c r="F334" s="2" t="s">
        <v>91</v>
      </c>
    </row>
    <row r="335" spans="1:6" ht="15.75" x14ac:dyDescent="0.25">
      <c r="A335" s="5" t="s">
        <v>916</v>
      </c>
      <c r="B335" s="5" t="s">
        <v>1369</v>
      </c>
      <c r="C335" s="5">
        <v>1.97298496503</v>
      </c>
      <c r="D335" s="5">
        <v>3.9148909161799997E-17</v>
      </c>
      <c r="E335" s="3" t="s">
        <v>90</v>
      </c>
      <c r="F335" s="2" t="s">
        <v>91</v>
      </c>
    </row>
    <row r="336" spans="1:6" ht="15.75" x14ac:dyDescent="0.25">
      <c r="A336" s="5" t="s">
        <v>917</v>
      </c>
      <c r="B336" s="5" t="s">
        <v>1370</v>
      </c>
      <c r="C336" s="5">
        <v>3.3985648419399999</v>
      </c>
      <c r="D336" s="5">
        <v>4.2734042718900001E-17</v>
      </c>
      <c r="E336" s="3" t="s">
        <v>90</v>
      </c>
      <c r="F336" s="2" t="s">
        <v>93</v>
      </c>
    </row>
    <row r="337" spans="1:6" ht="15.75" x14ac:dyDescent="0.25">
      <c r="A337" s="5" t="s">
        <v>918</v>
      </c>
      <c r="B337" s="5" t="s">
        <v>1371</v>
      </c>
      <c r="C337" s="5">
        <v>1.73501765132</v>
      </c>
      <c r="D337" s="5">
        <v>4.6302780938500005E-16</v>
      </c>
      <c r="E337" s="3" t="s">
        <v>90</v>
      </c>
      <c r="F337" s="2" t="s">
        <v>93</v>
      </c>
    </row>
    <row r="338" spans="1:6" ht="15.75" x14ac:dyDescent="0.25">
      <c r="A338" s="5" t="s">
        <v>920</v>
      </c>
      <c r="B338" s="5" t="s">
        <v>1374</v>
      </c>
      <c r="C338" s="5">
        <v>2.3272036749799998</v>
      </c>
      <c r="D338" s="5">
        <v>2.2404826194999998E-15</v>
      </c>
      <c r="E338" s="3" t="s">
        <v>90</v>
      </c>
      <c r="F338" s="2" t="s">
        <v>93</v>
      </c>
    </row>
    <row r="339" spans="1:6" ht="15.75" x14ac:dyDescent="0.25">
      <c r="A339" s="5" t="s">
        <v>30</v>
      </c>
      <c r="B339" s="5" t="s">
        <v>1381</v>
      </c>
      <c r="C339" s="5">
        <v>1.59120991988</v>
      </c>
      <c r="D339" s="5">
        <v>2.69473453166E-14</v>
      </c>
      <c r="E339" s="3" t="s">
        <v>90</v>
      </c>
      <c r="F339" s="2" t="s">
        <v>93</v>
      </c>
    </row>
    <row r="340" spans="1:6" ht="15.75" x14ac:dyDescent="0.25">
      <c r="A340" s="5" t="s">
        <v>927</v>
      </c>
      <c r="B340" s="5" t="s">
        <v>1382</v>
      </c>
      <c r="C340" s="5">
        <v>1.6156629636099999</v>
      </c>
      <c r="D340" s="5">
        <v>7.4521480316399998E-14</v>
      </c>
      <c r="E340" s="3" t="s">
        <v>90</v>
      </c>
      <c r="F340" s="2" t="s">
        <v>91</v>
      </c>
    </row>
    <row r="341" spans="1:6" ht="15.75" x14ac:dyDescent="0.25">
      <c r="A341" s="5" t="s">
        <v>929</v>
      </c>
      <c r="B341" s="5" t="s">
        <v>1384</v>
      </c>
      <c r="C341" s="5">
        <v>1.8846854392800001</v>
      </c>
      <c r="D341" s="5">
        <v>3.2811091325999998E-13</v>
      </c>
      <c r="E341" s="3" t="s">
        <v>90</v>
      </c>
      <c r="F341" s="2" t="s">
        <v>91</v>
      </c>
    </row>
    <row r="342" spans="1:6" ht="15.75" x14ac:dyDescent="0.25">
      <c r="A342" s="5" t="s">
        <v>930</v>
      </c>
      <c r="B342" s="5" t="s">
        <v>1385</v>
      </c>
      <c r="C342" s="5">
        <v>1.60387633172</v>
      </c>
      <c r="D342" s="5">
        <v>6.3379016957599999E-13</v>
      </c>
      <c r="E342" s="3" t="s">
        <v>90</v>
      </c>
      <c r="F342" s="2" t="s">
        <v>91</v>
      </c>
    </row>
    <row r="343" spans="1:6" ht="15.75" x14ac:dyDescent="0.25">
      <c r="A343" s="5" t="s">
        <v>932</v>
      </c>
      <c r="B343" s="5" t="s">
        <v>1387</v>
      </c>
      <c r="C343" s="5">
        <v>1.84161671739</v>
      </c>
      <c r="D343" s="5">
        <v>7.5427249965200001E-13</v>
      </c>
      <c r="E343" s="3" t="s">
        <v>90</v>
      </c>
      <c r="F343" s="2" t="s">
        <v>93</v>
      </c>
    </row>
    <row r="344" spans="1:6" ht="15.75" x14ac:dyDescent="0.25">
      <c r="A344" s="5" t="s">
        <v>934</v>
      </c>
      <c r="B344" s="5" t="s">
        <v>1389</v>
      </c>
      <c r="C344" s="5">
        <v>2.0164866036700002</v>
      </c>
      <c r="D344" s="5">
        <v>1.4859509436500001E-12</v>
      </c>
      <c r="E344" s="3" t="s">
        <v>92</v>
      </c>
      <c r="F344" s="2" t="s">
        <v>93</v>
      </c>
    </row>
    <row r="345" spans="1:6" ht="15.75" x14ac:dyDescent="0.25">
      <c r="A345" s="5" t="s">
        <v>935</v>
      </c>
      <c r="B345" s="5" t="s">
        <v>1390</v>
      </c>
      <c r="C345" s="5">
        <v>1.84007455258</v>
      </c>
      <c r="D345" s="5">
        <v>3.7186537880000007E-12</v>
      </c>
      <c r="E345" s="3" t="s">
        <v>90</v>
      </c>
      <c r="F345" s="2" t="s">
        <v>93</v>
      </c>
    </row>
    <row r="346" spans="1:6" ht="15.75" x14ac:dyDescent="0.25">
      <c r="A346" s="5" t="s">
        <v>323</v>
      </c>
      <c r="B346" s="5" t="s">
        <v>554</v>
      </c>
      <c r="C346" s="5">
        <v>1.8660697611099999</v>
      </c>
      <c r="D346" s="5">
        <v>7.2468586255100014E-12</v>
      </c>
      <c r="E346" s="3" t="s">
        <v>92</v>
      </c>
      <c r="F346" s="2" t="s">
        <v>93</v>
      </c>
    </row>
    <row r="347" spans="1:6" ht="15.75" x14ac:dyDescent="0.25">
      <c r="A347" s="5" t="s">
        <v>939</v>
      </c>
      <c r="B347" s="5" t="s">
        <v>1395</v>
      </c>
      <c r="C347" s="5">
        <v>1.9694475009600001</v>
      </c>
      <c r="D347" s="5">
        <v>1.7983820486200001E-11</v>
      </c>
      <c r="E347" s="3" t="s">
        <v>92</v>
      </c>
      <c r="F347" s="2" t="s">
        <v>93</v>
      </c>
    </row>
    <row r="348" spans="1:6" ht="15.75" x14ac:dyDescent="0.25">
      <c r="A348" s="5" t="s">
        <v>940</v>
      </c>
      <c r="B348" s="5" t="s">
        <v>1396</v>
      </c>
      <c r="C348" s="5">
        <v>2.9413578884199998</v>
      </c>
      <c r="D348" s="5">
        <v>1.8134211496200001E-11</v>
      </c>
      <c r="E348" s="3" t="s">
        <v>90</v>
      </c>
      <c r="F348" s="2" t="s">
        <v>93</v>
      </c>
    </row>
    <row r="349" spans="1:6" ht="15.75" x14ac:dyDescent="0.25">
      <c r="A349" s="5" t="s">
        <v>942</v>
      </c>
      <c r="B349" s="5" t="s">
        <v>1398</v>
      </c>
      <c r="C349" s="5">
        <v>2.4026692402699998</v>
      </c>
      <c r="D349" s="5">
        <v>1.8399129150600001E-10</v>
      </c>
      <c r="E349" s="3" t="s">
        <v>92</v>
      </c>
      <c r="F349" s="2" t="s">
        <v>93</v>
      </c>
    </row>
    <row r="350" spans="1:6" ht="15.75" x14ac:dyDescent="0.25">
      <c r="A350" s="5" t="s">
        <v>944</v>
      </c>
      <c r="B350" s="5" t="s">
        <v>1400</v>
      </c>
      <c r="C350" s="5">
        <v>1.85780214513</v>
      </c>
      <c r="D350" s="5">
        <v>5.0034105821999998E-10</v>
      </c>
      <c r="E350" s="3" t="s">
        <v>90</v>
      </c>
      <c r="F350" s="2" t="s">
        <v>93</v>
      </c>
    </row>
    <row r="351" spans="1:6" ht="15.75" x14ac:dyDescent="0.25">
      <c r="A351" s="5" t="s">
        <v>337</v>
      </c>
      <c r="B351" s="5" t="s">
        <v>571</v>
      </c>
      <c r="C351" s="5">
        <v>1.7132182730300001</v>
      </c>
      <c r="D351" s="5">
        <v>6.1539128353099998E-9</v>
      </c>
      <c r="E351" s="3" t="s">
        <v>92</v>
      </c>
      <c r="F351" s="2" t="s">
        <v>91</v>
      </c>
    </row>
    <row r="352" spans="1:6" ht="15.75" x14ac:dyDescent="0.25">
      <c r="A352" s="5" t="s">
        <v>946</v>
      </c>
      <c r="B352" s="5" t="s">
        <v>1402</v>
      </c>
      <c r="C352" s="5">
        <v>1.5978736501599999</v>
      </c>
      <c r="D352" s="5">
        <v>7.2492033176400008E-9</v>
      </c>
      <c r="E352" s="3" t="s">
        <v>90</v>
      </c>
      <c r="F352" s="2" t="s">
        <v>93</v>
      </c>
    </row>
    <row r="353" spans="1:6" ht="15.75" x14ac:dyDescent="0.25">
      <c r="A353" s="5" t="s">
        <v>950</v>
      </c>
      <c r="B353" s="5" t="s">
        <v>1407</v>
      </c>
      <c r="C353" s="5">
        <v>2.0098052385699998</v>
      </c>
      <c r="D353" s="5">
        <v>8.77397693965E-8</v>
      </c>
      <c r="E353" s="3" t="s">
        <v>92</v>
      </c>
      <c r="F353" s="2" t="s">
        <v>93</v>
      </c>
    </row>
    <row r="354" spans="1:6" ht="15.75" x14ac:dyDescent="0.25">
      <c r="A354" s="5" t="s">
        <v>952</v>
      </c>
      <c r="B354" s="5" t="s">
        <v>1409</v>
      </c>
      <c r="C354" s="5">
        <v>2.2286398405000001</v>
      </c>
      <c r="D354" s="5">
        <v>4.8661960232399993E-7</v>
      </c>
      <c r="E354" s="3" t="s">
        <v>90</v>
      </c>
      <c r="F354" s="2" t="s">
        <v>91</v>
      </c>
    </row>
    <row r="355" spans="1:6" ht="15.75" x14ac:dyDescent="0.25">
      <c r="A355" s="5" t="s">
        <v>953</v>
      </c>
      <c r="B355" s="5" t="s">
        <v>1410</v>
      </c>
      <c r="C355" s="5">
        <v>1.95179963514</v>
      </c>
      <c r="D355" s="5">
        <v>6.7081412416600002E-7</v>
      </c>
      <c r="E355" s="3" t="s">
        <v>90</v>
      </c>
      <c r="F355" s="2" t="s">
        <v>93</v>
      </c>
    </row>
    <row r="356" spans="1:6" ht="15.75" x14ac:dyDescent="0.25">
      <c r="A356" s="5" t="s">
        <v>117</v>
      </c>
      <c r="B356" s="5" t="s">
        <v>1411</v>
      </c>
      <c r="C356" s="5">
        <v>2.96560543466</v>
      </c>
      <c r="D356" s="5">
        <v>1.49936574068E-6</v>
      </c>
      <c r="E356" s="3" t="s">
        <v>90</v>
      </c>
      <c r="F356" s="2" t="s">
        <v>93</v>
      </c>
    </row>
    <row r="357" spans="1:6" ht="15.75" x14ac:dyDescent="0.25">
      <c r="A357" s="5" t="s">
        <v>121</v>
      </c>
      <c r="B357" s="5" t="s">
        <v>1412</v>
      </c>
      <c r="C357" s="5">
        <v>1.67014955114</v>
      </c>
      <c r="D357" s="5">
        <v>4.3861436829199998E-6</v>
      </c>
      <c r="E357" s="3" t="s">
        <v>90</v>
      </c>
      <c r="F357" s="2" t="s">
        <v>93</v>
      </c>
    </row>
    <row r="358" spans="1:6" ht="15.75" x14ac:dyDescent="0.25">
      <c r="A358" s="5" t="s">
        <v>954</v>
      </c>
      <c r="B358" s="5" t="s">
        <v>1413</v>
      </c>
      <c r="C358" s="5">
        <v>1.93318395697</v>
      </c>
      <c r="D358" s="5">
        <v>5.5611728971399998E-6</v>
      </c>
      <c r="E358" s="3" t="s">
        <v>90</v>
      </c>
      <c r="F358" s="2" t="s">
        <v>93</v>
      </c>
    </row>
    <row r="359" spans="1:6" ht="15.75" x14ac:dyDescent="0.25">
      <c r="A359" s="5" t="s">
        <v>112</v>
      </c>
      <c r="B359" s="5" t="s">
        <v>1414</v>
      </c>
      <c r="C359" s="5">
        <v>1.70257102883</v>
      </c>
      <c r="D359" s="5">
        <v>9.0599379291E-6</v>
      </c>
      <c r="E359" s="3" t="s">
        <v>92</v>
      </c>
      <c r="F359" s="2" t="s">
        <v>91</v>
      </c>
    </row>
    <row r="360" spans="1:6" ht="15.75" x14ac:dyDescent="0.25">
      <c r="A360" s="5" t="s">
        <v>85</v>
      </c>
      <c r="B360" s="5" t="s">
        <v>1415</v>
      </c>
      <c r="C360" s="5">
        <v>2.0221889630300001</v>
      </c>
      <c r="D360" s="5">
        <v>1.05795327993E-5</v>
      </c>
      <c r="E360" s="3" t="s">
        <v>90</v>
      </c>
      <c r="F360" s="2" t="s">
        <v>93</v>
      </c>
    </row>
    <row r="361" spans="1:6" ht="15.75" x14ac:dyDescent="0.25">
      <c r="A361" s="5" t="s">
        <v>53</v>
      </c>
      <c r="B361" s="5" t="s">
        <v>1416</v>
      </c>
      <c r="C361" s="5">
        <v>1.6734246831699999</v>
      </c>
      <c r="D361" s="5">
        <v>1.42150718792E-5</v>
      </c>
      <c r="E361" s="3" t="s">
        <v>90</v>
      </c>
      <c r="F361" s="2" t="s">
        <v>91</v>
      </c>
    </row>
    <row r="362" spans="1:6" ht="15.75" x14ac:dyDescent="0.25">
      <c r="A362" s="5" t="s">
        <v>955</v>
      </c>
      <c r="B362" s="5" t="s">
        <v>1417</v>
      </c>
      <c r="C362" s="5">
        <v>1.8660697611099999</v>
      </c>
      <c r="D362" s="5">
        <v>1.46408536656E-5</v>
      </c>
      <c r="E362" s="3" t="s">
        <v>90</v>
      </c>
      <c r="F362" s="2" t="s">
        <v>91</v>
      </c>
    </row>
    <row r="363" spans="1:6" ht="15.75" x14ac:dyDescent="0.25">
      <c r="A363" s="5" t="s">
        <v>956</v>
      </c>
      <c r="B363" s="5" t="s">
        <v>1418</v>
      </c>
      <c r="C363" s="5">
        <v>1.83130434295</v>
      </c>
      <c r="D363" s="5">
        <v>2.36057701606E-5</v>
      </c>
      <c r="E363" s="3" t="s">
        <v>90</v>
      </c>
      <c r="F363" s="2" t="s">
        <v>93</v>
      </c>
    </row>
    <row r="364" spans="1:6" ht="15.75" x14ac:dyDescent="0.25">
      <c r="A364" s="5" t="s">
        <v>33</v>
      </c>
      <c r="B364" s="5" t="s">
        <v>1420</v>
      </c>
      <c r="C364" s="5">
        <v>2.2528454448900002</v>
      </c>
      <c r="D364" s="5">
        <v>4.5729594775799997E-5</v>
      </c>
      <c r="E364" s="3" t="s">
        <v>90</v>
      </c>
      <c r="F364" s="2" t="s">
        <v>91</v>
      </c>
    </row>
    <row r="365" spans="1:6" ht="15.75" x14ac:dyDescent="0.25">
      <c r="A365" s="5" t="s">
        <v>38</v>
      </c>
      <c r="B365" s="5" t="s">
        <v>574</v>
      </c>
      <c r="C365" s="5">
        <v>1.6776246717000001</v>
      </c>
      <c r="D365" s="5">
        <v>4.6345469522100003E-5</v>
      </c>
      <c r="E365" s="3" t="s">
        <v>92</v>
      </c>
      <c r="F365" s="2" t="s">
        <v>93</v>
      </c>
    </row>
    <row r="366" spans="1:6" ht="15.75" x14ac:dyDescent="0.25">
      <c r="A366" s="5" t="s">
        <v>957</v>
      </c>
      <c r="B366" s="5" t="s">
        <v>1421</v>
      </c>
      <c r="C366" s="5">
        <v>1.82424958542</v>
      </c>
      <c r="D366" s="5">
        <v>1.2312981866399999E-4</v>
      </c>
      <c r="E366" s="3" t="s">
        <v>90</v>
      </c>
      <c r="F366" s="2" t="s">
        <v>91</v>
      </c>
    </row>
    <row r="367" spans="1:6" ht="15.75" x14ac:dyDescent="0.25">
      <c r="A367" s="5" t="s">
        <v>958</v>
      </c>
      <c r="B367" s="5" t="s">
        <v>1422</v>
      </c>
      <c r="C367" s="5">
        <v>1.95179963514</v>
      </c>
      <c r="D367" s="5">
        <v>4.4131949039599998E-4</v>
      </c>
      <c r="E367" s="3" t="s">
        <v>90</v>
      </c>
      <c r="F367" s="2" t="s">
        <v>93</v>
      </c>
    </row>
    <row r="368" spans="1:6" ht="15.75" x14ac:dyDescent="0.25">
      <c r="A368" s="5" t="s">
        <v>14</v>
      </c>
      <c r="B368" s="5" t="s">
        <v>440</v>
      </c>
      <c r="C368" s="5">
        <v>1.81360234122</v>
      </c>
      <c r="D368" s="5">
        <v>6.5419149231500011E-4</v>
      </c>
      <c r="E368" s="3" t="s">
        <v>92</v>
      </c>
      <c r="F368" s="2" t="s">
        <v>91</v>
      </c>
    </row>
    <row r="369" spans="1:6" ht="15.75" x14ac:dyDescent="0.25">
      <c r="A369" s="5" t="s">
        <v>959</v>
      </c>
      <c r="B369" s="5" t="s">
        <v>1423</v>
      </c>
      <c r="C369" s="5">
        <v>1.81360234122</v>
      </c>
      <c r="D369" s="5">
        <v>6.5419149231500011E-4</v>
      </c>
      <c r="E369" s="3" t="s">
        <v>92</v>
      </c>
      <c r="F369" s="2" t="s">
        <v>91</v>
      </c>
    </row>
    <row r="370" spans="1:6" ht="15.75" x14ac:dyDescent="0.25">
      <c r="E370" s="3"/>
      <c r="F370" s="2"/>
    </row>
    <row r="371" spans="1:6" ht="15.75" x14ac:dyDescent="0.25">
      <c r="E371" s="3"/>
      <c r="F371" s="2"/>
    </row>
    <row r="372" spans="1:6" ht="15.75" x14ac:dyDescent="0.25">
      <c r="E372" s="3"/>
      <c r="F372" s="2"/>
    </row>
    <row r="373" spans="1:6" ht="15.75" x14ac:dyDescent="0.25">
      <c r="E373" s="3"/>
      <c r="F373" s="2"/>
    </row>
    <row r="374" spans="1:6" ht="15.75" x14ac:dyDescent="0.25">
      <c r="E374" s="3"/>
      <c r="F374" s="2"/>
    </row>
    <row r="375" spans="1:6" ht="15.75" x14ac:dyDescent="0.25">
      <c r="E375" s="3"/>
      <c r="F375" s="2"/>
    </row>
    <row r="376" spans="1:6" ht="15.75" x14ac:dyDescent="0.25">
      <c r="E376" s="3"/>
      <c r="F376" s="2"/>
    </row>
    <row r="377" spans="1:6" ht="15.75" x14ac:dyDescent="0.25">
      <c r="E377" s="3"/>
      <c r="F377" s="2"/>
    </row>
    <row r="378" spans="1:6" ht="15.75" x14ac:dyDescent="0.25">
      <c r="E378" s="3"/>
      <c r="F378" s="2"/>
    </row>
    <row r="379" spans="1:6" ht="15.75" x14ac:dyDescent="0.25">
      <c r="E379" s="3"/>
      <c r="F379" s="2"/>
    </row>
    <row r="380" spans="1:6" ht="15.75" x14ac:dyDescent="0.25">
      <c r="E380" s="3"/>
      <c r="F380" s="2"/>
    </row>
    <row r="381" spans="1:6" ht="15.75" x14ac:dyDescent="0.25">
      <c r="E381" s="3"/>
      <c r="F381" s="2"/>
    </row>
    <row r="382" spans="1:6" ht="15.75" x14ac:dyDescent="0.25">
      <c r="E382" s="3"/>
      <c r="F382" s="2"/>
    </row>
    <row r="383" spans="1:6" ht="15.75" x14ac:dyDescent="0.25">
      <c r="E383" s="3"/>
      <c r="F383" s="2"/>
    </row>
    <row r="384" spans="1:6" ht="15.75" x14ac:dyDescent="0.25">
      <c r="E384" s="3"/>
      <c r="F384" s="2"/>
    </row>
    <row r="385" spans="5:6" ht="15.75" x14ac:dyDescent="0.25">
      <c r="E385" s="3"/>
      <c r="F385" s="2"/>
    </row>
    <row r="386" spans="5:6" ht="15.75" x14ac:dyDescent="0.25">
      <c r="E386" s="3"/>
      <c r="F386" s="2"/>
    </row>
    <row r="387" spans="5:6" ht="15.75" x14ac:dyDescent="0.25">
      <c r="E387" s="3"/>
      <c r="F387" s="2"/>
    </row>
    <row r="388" spans="5:6" ht="15.75" x14ac:dyDescent="0.25">
      <c r="E388" s="3"/>
      <c r="F388" s="2"/>
    </row>
    <row r="389" spans="5:6" ht="15.75" x14ac:dyDescent="0.25">
      <c r="E389" s="3"/>
      <c r="F389" s="2"/>
    </row>
    <row r="390" spans="5:6" ht="15.75" x14ac:dyDescent="0.25">
      <c r="E390" s="3"/>
      <c r="F390" s="2"/>
    </row>
    <row r="391" spans="5:6" ht="15.75" x14ac:dyDescent="0.25">
      <c r="E391" s="3"/>
      <c r="F391" s="2"/>
    </row>
    <row r="392" spans="5:6" ht="15.75" x14ac:dyDescent="0.25">
      <c r="E392" s="3"/>
      <c r="F392" s="2"/>
    </row>
    <row r="393" spans="5:6" ht="15.75" x14ac:dyDescent="0.25">
      <c r="E393" s="3"/>
      <c r="F393" s="2"/>
    </row>
    <row r="394" spans="5:6" ht="15.75" x14ac:dyDescent="0.25">
      <c r="E394" s="3"/>
      <c r="F394" s="2"/>
    </row>
    <row r="395" spans="5:6" ht="15.75" x14ac:dyDescent="0.25">
      <c r="E395" s="3"/>
      <c r="F395" s="2"/>
    </row>
    <row r="396" spans="5:6" ht="15.75" x14ac:dyDescent="0.25">
      <c r="E396" s="3"/>
      <c r="F396" s="2"/>
    </row>
    <row r="397" spans="5:6" ht="15.75" x14ac:dyDescent="0.25">
      <c r="E397" s="3"/>
      <c r="F397" s="2"/>
    </row>
    <row r="398" spans="5:6" ht="15.75" x14ac:dyDescent="0.25">
      <c r="E398" s="3"/>
      <c r="F398" s="2"/>
    </row>
    <row r="399" spans="5:6" ht="15.75" x14ac:dyDescent="0.25">
      <c r="E399" s="3"/>
      <c r="F399" s="2"/>
    </row>
    <row r="400" spans="5:6" ht="15.75" x14ac:dyDescent="0.25">
      <c r="E400" s="3"/>
      <c r="F400" s="2"/>
    </row>
    <row r="401" spans="5:6" ht="15.75" x14ac:dyDescent="0.25">
      <c r="E401" s="3"/>
      <c r="F401" s="2"/>
    </row>
    <row r="402" spans="5:6" ht="15.75" x14ac:dyDescent="0.25">
      <c r="E402" s="3"/>
      <c r="F402" s="2"/>
    </row>
    <row r="403" spans="5:6" ht="15.75" x14ac:dyDescent="0.25">
      <c r="E403" s="3"/>
      <c r="F403" s="2"/>
    </row>
    <row r="404" spans="5:6" ht="15.75" x14ac:dyDescent="0.25">
      <c r="E404" s="3"/>
      <c r="F404" s="2"/>
    </row>
    <row r="405" spans="5:6" ht="15.75" x14ac:dyDescent="0.25">
      <c r="E405" s="3"/>
      <c r="F405" s="2"/>
    </row>
    <row r="406" spans="5:6" ht="15.75" x14ac:dyDescent="0.25">
      <c r="E406" s="3"/>
      <c r="F406" s="2"/>
    </row>
    <row r="407" spans="5:6" ht="15.75" x14ac:dyDescent="0.25">
      <c r="E407" s="3"/>
      <c r="F407" s="2"/>
    </row>
    <row r="408" spans="5:6" ht="15.75" x14ac:dyDescent="0.25">
      <c r="E408" s="3"/>
      <c r="F408" s="2"/>
    </row>
    <row r="409" spans="5:6" ht="15.75" x14ac:dyDescent="0.25">
      <c r="E409" s="3"/>
      <c r="F409" s="2"/>
    </row>
    <row r="410" spans="5:6" ht="15.75" x14ac:dyDescent="0.25">
      <c r="E410" s="3"/>
      <c r="F410" s="2"/>
    </row>
    <row r="411" spans="5:6" ht="15.75" x14ac:dyDescent="0.25">
      <c r="E411" s="3"/>
      <c r="F411" s="2"/>
    </row>
    <row r="412" spans="5:6" ht="15.75" x14ac:dyDescent="0.25">
      <c r="E412" s="3"/>
      <c r="F412" s="2"/>
    </row>
    <row r="413" spans="5:6" ht="15.75" x14ac:dyDescent="0.25">
      <c r="E413" s="3"/>
      <c r="F413" s="2"/>
    </row>
    <row r="414" spans="5:6" ht="15.75" x14ac:dyDescent="0.25">
      <c r="E414" s="3"/>
      <c r="F414" s="2"/>
    </row>
    <row r="415" spans="5:6" ht="15.75" x14ac:dyDescent="0.25">
      <c r="E415" s="3"/>
      <c r="F415" s="2"/>
    </row>
    <row r="416" spans="5:6" ht="15.75" x14ac:dyDescent="0.25">
      <c r="E416" s="3"/>
      <c r="F416" s="2"/>
    </row>
    <row r="417" spans="5:6" ht="15.75" x14ac:dyDescent="0.25">
      <c r="E417" s="3"/>
      <c r="F417" s="2"/>
    </row>
    <row r="418" spans="5:6" ht="15.75" x14ac:dyDescent="0.25">
      <c r="E418" s="3"/>
      <c r="F418" s="2"/>
    </row>
    <row r="419" spans="5:6" ht="15.75" x14ac:dyDescent="0.25">
      <c r="E419" s="3"/>
      <c r="F419" s="2"/>
    </row>
    <row r="420" spans="5:6" ht="15.75" x14ac:dyDescent="0.25">
      <c r="E420" s="3"/>
      <c r="F420" s="2"/>
    </row>
    <row r="421" spans="5:6" ht="15.75" x14ac:dyDescent="0.25">
      <c r="E421" s="3"/>
      <c r="F421" s="2"/>
    </row>
    <row r="422" spans="5:6" ht="15.75" x14ac:dyDescent="0.25">
      <c r="E422" s="3"/>
      <c r="F422" s="2"/>
    </row>
    <row r="423" spans="5:6" ht="15.75" x14ac:dyDescent="0.25">
      <c r="E423" s="3"/>
      <c r="F423" s="2"/>
    </row>
    <row r="424" spans="5:6" ht="15.75" x14ac:dyDescent="0.25">
      <c r="E424" s="3"/>
      <c r="F424" s="2"/>
    </row>
    <row r="425" spans="5:6" ht="15.75" x14ac:dyDescent="0.25">
      <c r="E425" s="3"/>
      <c r="F425" s="2"/>
    </row>
    <row r="426" spans="5:6" ht="15.75" x14ac:dyDescent="0.25">
      <c r="E426" s="3"/>
      <c r="F426" s="2"/>
    </row>
    <row r="427" spans="5:6" ht="15.75" x14ac:dyDescent="0.25">
      <c r="E427" s="3"/>
      <c r="F427" s="2"/>
    </row>
    <row r="428" spans="5:6" ht="15.75" x14ac:dyDescent="0.25">
      <c r="E428" s="3"/>
      <c r="F428" s="2"/>
    </row>
    <row r="429" spans="5:6" ht="15.75" x14ac:dyDescent="0.25">
      <c r="E429" s="3"/>
      <c r="F429" s="2"/>
    </row>
    <row r="430" spans="5:6" ht="15.75" x14ac:dyDescent="0.25">
      <c r="E430" s="3"/>
      <c r="F430" s="2"/>
    </row>
    <row r="431" spans="5:6" ht="15.75" x14ac:dyDescent="0.25">
      <c r="E431" s="3"/>
      <c r="F431" s="2"/>
    </row>
    <row r="432" spans="5:6" ht="15.75" x14ac:dyDescent="0.25">
      <c r="E432" s="3"/>
      <c r="F432" s="2"/>
    </row>
    <row r="433" spans="5:6" ht="15.75" x14ac:dyDescent="0.25">
      <c r="E433" s="3"/>
      <c r="F433" s="2"/>
    </row>
    <row r="434" spans="5:6" ht="15.75" x14ac:dyDescent="0.25">
      <c r="E434" s="3"/>
      <c r="F434" s="2"/>
    </row>
    <row r="435" spans="5:6" ht="15.75" x14ac:dyDescent="0.25">
      <c r="E435" s="3"/>
      <c r="F435" s="2"/>
    </row>
    <row r="436" spans="5:6" ht="15.75" x14ac:dyDescent="0.25">
      <c r="E436" s="3"/>
      <c r="F436" s="2"/>
    </row>
    <row r="437" spans="5:6" ht="15.75" x14ac:dyDescent="0.25">
      <c r="E437" s="3"/>
      <c r="F437" s="2"/>
    </row>
    <row r="438" spans="5:6" ht="15.75" x14ac:dyDescent="0.25">
      <c r="E438" s="3"/>
      <c r="F438" s="2"/>
    </row>
    <row r="439" spans="5:6" ht="15.75" x14ac:dyDescent="0.25">
      <c r="E439" s="3"/>
      <c r="F439" s="2"/>
    </row>
    <row r="440" spans="5:6" ht="15.75" x14ac:dyDescent="0.25">
      <c r="E440" s="3"/>
      <c r="F440" s="2"/>
    </row>
    <row r="441" spans="5:6" ht="15.75" x14ac:dyDescent="0.25">
      <c r="E441" s="3"/>
      <c r="F441" s="2"/>
    </row>
    <row r="442" spans="5:6" ht="15.75" x14ac:dyDescent="0.25">
      <c r="E442" s="3"/>
      <c r="F442" s="2"/>
    </row>
    <row r="443" spans="5:6" ht="15.75" x14ac:dyDescent="0.25">
      <c r="E443" s="3"/>
      <c r="F443" s="2"/>
    </row>
    <row r="444" spans="5:6" ht="15.75" x14ac:dyDescent="0.25">
      <c r="E444" s="3"/>
      <c r="F444" s="2"/>
    </row>
    <row r="445" spans="5:6" ht="15.75" x14ac:dyDescent="0.25">
      <c r="E445" s="3"/>
      <c r="F445" s="2"/>
    </row>
    <row r="446" spans="5:6" ht="15.75" x14ac:dyDescent="0.25">
      <c r="E446" s="3"/>
      <c r="F446" s="2"/>
    </row>
    <row r="447" spans="5:6" ht="15.75" x14ac:dyDescent="0.25">
      <c r="E447" s="3"/>
      <c r="F447" s="2"/>
    </row>
    <row r="448" spans="5:6" ht="15.75" x14ac:dyDescent="0.25">
      <c r="E448" s="3"/>
      <c r="F448" s="2"/>
    </row>
    <row r="449" spans="5:6" ht="15.75" x14ac:dyDescent="0.25">
      <c r="E449" s="3"/>
      <c r="F449" s="2"/>
    </row>
    <row r="450" spans="5:6" ht="15.75" x14ac:dyDescent="0.25">
      <c r="E450" s="3"/>
      <c r="F450" s="2"/>
    </row>
    <row r="451" spans="5:6" ht="15.75" x14ac:dyDescent="0.25">
      <c r="E451" s="3"/>
      <c r="F451" s="2"/>
    </row>
    <row r="452" spans="5:6" ht="15.75" x14ac:dyDescent="0.25">
      <c r="E452" s="3"/>
      <c r="F452" s="2"/>
    </row>
    <row r="453" spans="5:6" ht="15.75" x14ac:dyDescent="0.25">
      <c r="E453" s="3"/>
      <c r="F453" s="2"/>
    </row>
    <row r="454" spans="5:6" ht="15.75" x14ac:dyDescent="0.25">
      <c r="E454" s="3"/>
      <c r="F454" s="2"/>
    </row>
    <row r="455" spans="5:6" ht="15.75" x14ac:dyDescent="0.25">
      <c r="E455" s="3"/>
      <c r="F455" s="2"/>
    </row>
    <row r="456" spans="5:6" ht="15.75" x14ac:dyDescent="0.25">
      <c r="E456" s="3"/>
      <c r="F456" s="2"/>
    </row>
    <row r="457" spans="5:6" ht="15.75" x14ac:dyDescent="0.25">
      <c r="E457" s="3"/>
      <c r="F457" s="2"/>
    </row>
    <row r="458" spans="5:6" ht="15.75" x14ac:dyDescent="0.25">
      <c r="E458" s="3"/>
      <c r="F458" s="2"/>
    </row>
    <row r="459" spans="5:6" ht="15.75" x14ac:dyDescent="0.25">
      <c r="E459" s="3"/>
      <c r="F459" s="2"/>
    </row>
    <row r="460" spans="5:6" ht="15.75" x14ac:dyDescent="0.25">
      <c r="E460" s="3"/>
      <c r="F460" s="2"/>
    </row>
    <row r="461" spans="5:6" ht="15.75" x14ac:dyDescent="0.25">
      <c r="E461" s="3"/>
      <c r="F461" s="2"/>
    </row>
    <row r="462" spans="5:6" ht="15.75" x14ac:dyDescent="0.25">
      <c r="E462" s="3"/>
      <c r="F462" s="2"/>
    </row>
    <row r="463" spans="5:6" ht="15.75" x14ac:dyDescent="0.25">
      <c r="E463" s="3"/>
      <c r="F463" s="2"/>
    </row>
    <row r="464" spans="5:6" ht="15.75" x14ac:dyDescent="0.25">
      <c r="E464" s="3"/>
      <c r="F464" s="2"/>
    </row>
    <row r="465" spans="5:6" ht="15.75" x14ac:dyDescent="0.25">
      <c r="E465" s="3"/>
      <c r="F465" s="2"/>
    </row>
    <row r="466" spans="5:6" ht="15.75" x14ac:dyDescent="0.25">
      <c r="E466" s="3"/>
      <c r="F466" s="2"/>
    </row>
    <row r="467" spans="5:6" ht="15.75" x14ac:dyDescent="0.25">
      <c r="E467" s="3"/>
      <c r="F467" s="2"/>
    </row>
    <row r="468" spans="5:6" ht="15.75" x14ac:dyDescent="0.25">
      <c r="E468" s="3"/>
      <c r="F468" s="2"/>
    </row>
    <row r="469" spans="5:6" ht="15.75" x14ac:dyDescent="0.25">
      <c r="E469" s="3"/>
      <c r="F469" s="2"/>
    </row>
    <row r="470" spans="5:6" ht="15.75" x14ac:dyDescent="0.25">
      <c r="E470" s="3"/>
      <c r="F470" s="2"/>
    </row>
    <row r="471" spans="5:6" ht="15.75" x14ac:dyDescent="0.25">
      <c r="E471" s="3"/>
      <c r="F471" s="2"/>
    </row>
    <row r="472" spans="5:6" ht="15.75" x14ac:dyDescent="0.25">
      <c r="E472" s="3"/>
      <c r="F472" s="2"/>
    </row>
    <row r="473" spans="5:6" ht="15.75" x14ac:dyDescent="0.25">
      <c r="E473" s="3"/>
      <c r="F473" s="2"/>
    </row>
    <row r="474" spans="5:6" ht="15.75" x14ac:dyDescent="0.25">
      <c r="E474" s="3"/>
      <c r="F474" s="2"/>
    </row>
    <row r="475" spans="5:6" ht="15.75" x14ac:dyDescent="0.25">
      <c r="E475" s="3"/>
      <c r="F475" s="2"/>
    </row>
    <row r="476" spans="5:6" ht="15.75" x14ac:dyDescent="0.25">
      <c r="E476" s="3"/>
      <c r="F476" s="2"/>
    </row>
    <row r="477" spans="5:6" ht="15.75" x14ac:dyDescent="0.25">
      <c r="E477" s="3"/>
      <c r="F477" s="2"/>
    </row>
    <row r="478" spans="5:6" ht="15.75" x14ac:dyDescent="0.25">
      <c r="E478" s="3"/>
      <c r="F478" s="2"/>
    </row>
    <row r="479" spans="5:6" ht="15.75" x14ac:dyDescent="0.25">
      <c r="E479" s="3"/>
      <c r="F479" s="2"/>
    </row>
    <row r="480" spans="5:6" ht="15.75" x14ac:dyDescent="0.25">
      <c r="E480" s="3"/>
      <c r="F480" s="2"/>
    </row>
    <row r="481" spans="5:6" ht="15.75" x14ac:dyDescent="0.25">
      <c r="E481" s="3"/>
      <c r="F481" s="2"/>
    </row>
    <row r="482" spans="5:6" ht="15.75" x14ac:dyDescent="0.25">
      <c r="E482" s="3"/>
      <c r="F482" s="2"/>
    </row>
    <row r="483" spans="5:6" ht="15.75" x14ac:dyDescent="0.25">
      <c r="E483" s="3"/>
      <c r="F483" s="2"/>
    </row>
    <row r="484" spans="5:6" ht="15.75" x14ac:dyDescent="0.25">
      <c r="E484" s="3"/>
      <c r="F484" s="2"/>
    </row>
    <row r="485" spans="5:6" ht="15.75" x14ac:dyDescent="0.25">
      <c r="E485" s="3"/>
      <c r="F485" s="2"/>
    </row>
    <row r="486" spans="5:6" ht="15.75" x14ac:dyDescent="0.25">
      <c r="E486" s="3"/>
      <c r="F486" s="2"/>
    </row>
    <row r="487" spans="5:6" ht="15.75" x14ac:dyDescent="0.25">
      <c r="E487" s="3"/>
      <c r="F487" s="2"/>
    </row>
    <row r="488" spans="5:6" ht="15.75" x14ac:dyDescent="0.25">
      <c r="E488" s="3"/>
      <c r="F488" s="2"/>
    </row>
    <row r="489" spans="5:6" ht="15.75" x14ac:dyDescent="0.25">
      <c r="E489" s="3"/>
      <c r="F489" s="2"/>
    </row>
    <row r="490" spans="5:6" ht="15.75" x14ac:dyDescent="0.25">
      <c r="E490" s="3"/>
      <c r="F490" s="2"/>
    </row>
    <row r="491" spans="5:6" ht="15.75" x14ac:dyDescent="0.25">
      <c r="E491" s="3"/>
      <c r="F491" s="2"/>
    </row>
    <row r="492" spans="5:6" ht="15.75" x14ac:dyDescent="0.25">
      <c r="E492" s="3"/>
      <c r="F492" s="2"/>
    </row>
    <row r="493" spans="5:6" ht="15.75" x14ac:dyDescent="0.25">
      <c r="E493" s="3"/>
      <c r="F493" s="2"/>
    </row>
    <row r="494" spans="5:6" ht="15.75" x14ac:dyDescent="0.25">
      <c r="E494" s="3"/>
      <c r="F494" s="2"/>
    </row>
    <row r="495" spans="5:6" ht="15.75" x14ac:dyDescent="0.25">
      <c r="E495" s="3"/>
      <c r="F495" s="2"/>
    </row>
    <row r="496" spans="5:6" ht="15.75" x14ac:dyDescent="0.25">
      <c r="E496" s="3"/>
      <c r="F496" s="2"/>
    </row>
    <row r="497" spans="5:6" ht="15.75" x14ac:dyDescent="0.25">
      <c r="E497" s="3"/>
      <c r="F497" s="2"/>
    </row>
    <row r="498" spans="5:6" ht="15.75" x14ac:dyDescent="0.25">
      <c r="E498" s="3"/>
      <c r="F498" s="2"/>
    </row>
    <row r="499" spans="5:6" ht="15.75" x14ac:dyDescent="0.25">
      <c r="E499" s="3"/>
      <c r="F499" s="2"/>
    </row>
    <row r="500" spans="5:6" ht="15.75" x14ac:dyDescent="0.25">
      <c r="E500" s="3"/>
      <c r="F500" s="2"/>
    </row>
    <row r="501" spans="5:6" ht="15.75" x14ac:dyDescent="0.25">
      <c r="E501" s="3"/>
      <c r="F501" s="2"/>
    </row>
    <row r="502" spans="5:6" ht="15.75" x14ac:dyDescent="0.25">
      <c r="E502" s="3"/>
      <c r="F502" s="2"/>
    </row>
    <row r="503" spans="5:6" ht="15.75" x14ac:dyDescent="0.25">
      <c r="E503" s="3"/>
      <c r="F503" s="2"/>
    </row>
    <row r="504" spans="5:6" ht="15.75" x14ac:dyDescent="0.25">
      <c r="E504" s="3"/>
      <c r="F504" s="2"/>
    </row>
    <row r="505" spans="5:6" ht="15.75" x14ac:dyDescent="0.25">
      <c r="E505" s="3"/>
      <c r="F505" s="2"/>
    </row>
    <row r="506" spans="5:6" ht="15.75" x14ac:dyDescent="0.25">
      <c r="E506" s="3"/>
      <c r="F506" s="2"/>
    </row>
    <row r="507" spans="5:6" ht="15.75" x14ac:dyDescent="0.25">
      <c r="E507" s="3"/>
      <c r="F507" s="2"/>
    </row>
    <row r="508" spans="5:6" ht="15.75" x14ac:dyDescent="0.25">
      <c r="E508" s="3"/>
      <c r="F508" s="2"/>
    </row>
    <row r="509" spans="5:6" ht="15.75" x14ac:dyDescent="0.25">
      <c r="E509" s="3"/>
      <c r="F509" s="2"/>
    </row>
    <row r="510" spans="5:6" ht="15.75" x14ac:dyDescent="0.25">
      <c r="E510" s="3"/>
      <c r="F510" s="2"/>
    </row>
    <row r="511" spans="5:6" ht="15.75" x14ac:dyDescent="0.25">
      <c r="E511" s="3"/>
      <c r="F511" s="2"/>
    </row>
    <row r="512" spans="5:6" ht="15.75" x14ac:dyDescent="0.25">
      <c r="E512" s="3"/>
      <c r="F512" s="2"/>
    </row>
    <row r="513" spans="5:6" ht="15.75" x14ac:dyDescent="0.25">
      <c r="E513" s="3"/>
      <c r="F513" s="2"/>
    </row>
    <row r="514" spans="5:6" ht="15.75" x14ac:dyDescent="0.25">
      <c r="E514" s="3"/>
      <c r="F514" s="2"/>
    </row>
    <row r="515" spans="5:6" ht="15.75" x14ac:dyDescent="0.25">
      <c r="E515" s="3"/>
      <c r="F515" s="2"/>
    </row>
    <row r="516" spans="5:6" ht="15.75" x14ac:dyDescent="0.25">
      <c r="E516" s="3"/>
      <c r="F516" s="2"/>
    </row>
    <row r="517" spans="5:6" ht="15.75" x14ac:dyDescent="0.25">
      <c r="E517" s="3"/>
      <c r="F517" s="2"/>
    </row>
    <row r="518" spans="5:6" ht="15.75" x14ac:dyDescent="0.25">
      <c r="E518" s="3"/>
      <c r="F518" s="2"/>
    </row>
    <row r="519" spans="5:6" ht="15.75" x14ac:dyDescent="0.25">
      <c r="E519" s="3"/>
      <c r="F519" s="2"/>
    </row>
    <row r="520" spans="5:6" ht="15.75" x14ac:dyDescent="0.25">
      <c r="E520" s="3"/>
      <c r="F520" s="2"/>
    </row>
    <row r="521" spans="5:6" ht="15.75" x14ac:dyDescent="0.25">
      <c r="E521" s="3"/>
      <c r="F521" s="2"/>
    </row>
    <row r="522" spans="5:6" ht="15.75" x14ac:dyDescent="0.25">
      <c r="E522" s="3"/>
      <c r="F522" s="2"/>
    </row>
    <row r="523" spans="5:6" ht="15.75" x14ac:dyDescent="0.25">
      <c r="E523" s="3"/>
      <c r="F523" s="2"/>
    </row>
    <row r="524" spans="5:6" ht="15.75" x14ac:dyDescent="0.25">
      <c r="E524" s="3"/>
      <c r="F524" s="2"/>
    </row>
    <row r="525" spans="5:6" ht="15.75" x14ac:dyDescent="0.25">
      <c r="E525" s="3"/>
      <c r="F525" s="2"/>
    </row>
    <row r="526" spans="5:6" ht="15.75" x14ac:dyDescent="0.25">
      <c r="E526" s="3"/>
      <c r="F526" s="2"/>
    </row>
    <row r="527" spans="5:6" ht="15.75" x14ac:dyDescent="0.25">
      <c r="E527" s="3"/>
      <c r="F527" s="2"/>
    </row>
    <row r="528" spans="5:6" ht="15.75" x14ac:dyDescent="0.25">
      <c r="E528" s="3"/>
      <c r="F528" s="2"/>
    </row>
    <row r="529" spans="5:6" ht="15.75" x14ac:dyDescent="0.25">
      <c r="E529" s="3"/>
      <c r="F529" s="2"/>
    </row>
    <row r="530" spans="5:6" ht="15.75" x14ac:dyDescent="0.25">
      <c r="E530" s="3"/>
      <c r="F530" s="2"/>
    </row>
    <row r="531" spans="5:6" ht="15.75" x14ac:dyDescent="0.25">
      <c r="E531" s="3"/>
      <c r="F531" s="2"/>
    </row>
    <row r="532" spans="5:6" ht="15.75" x14ac:dyDescent="0.25">
      <c r="E532" s="3"/>
      <c r="F532" s="2"/>
    </row>
    <row r="533" spans="5:6" ht="15.75" x14ac:dyDescent="0.25">
      <c r="E533" s="3"/>
      <c r="F533" s="2"/>
    </row>
    <row r="534" spans="5:6" ht="15.75" x14ac:dyDescent="0.25">
      <c r="E534" s="3"/>
      <c r="F534" s="2"/>
    </row>
    <row r="535" spans="5:6" ht="15.75" x14ac:dyDescent="0.25">
      <c r="E535" s="3"/>
      <c r="F535" s="2"/>
    </row>
    <row r="536" spans="5:6" ht="15.75" x14ac:dyDescent="0.25">
      <c r="E536" s="3"/>
      <c r="F536" s="2"/>
    </row>
    <row r="537" spans="5:6" ht="15.75" x14ac:dyDescent="0.25">
      <c r="E537" s="3"/>
      <c r="F537" s="2"/>
    </row>
    <row r="538" spans="5:6" ht="15.75" x14ac:dyDescent="0.25">
      <c r="E538" s="3"/>
      <c r="F538" s="2"/>
    </row>
    <row r="539" spans="5:6" ht="15.75" x14ac:dyDescent="0.25">
      <c r="E539" s="3"/>
      <c r="F539" s="2"/>
    </row>
    <row r="540" spans="5:6" ht="15.75" x14ac:dyDescent="0.25">
      <c r="E540" s="3"/>
      <c r="F540" s="2"/>
    </row>
    <row r="541" spans="5:6" ht="15.75" x14ac:dyDescent="0.25">
      <c r="E541" s="3"/>
      <c r="F541" s="2"/>
    </row>
    <row r="542" spans="5:6" ht="15.75" x14ac:dyDescent="0.25">
      <c r="E542" s="3"/>
      <c r="F542" s="2"/>
    </row>
    <row r="543" spans="5:6" ht="15.75" x14ac:dyDescent="0.25">
      <c r="E543" s="3"/>
      <c r="F543" s="2"/>
    </row>
    <row r="544" spans="5:6" ht="15.75" x14ac:dyDescent="0.25">
      <c r="E544" s="3"/>
      <c r="F544" s="2"/>
    </row>
    <row r="545" spans="5:6" ht="15.75" x14ac:dyDescent="0.25">
      <c r="E545" s="3"/>
      <c r="F545" s="2"/>
    </row>
    <row r="546" spans="5:6" ht="15.75" x14ac:dyDescent="0.25">
      <c r="E546" s="3"/>
      <c r="F546" s="2"/>
    </row>
    <row r="547" spans="5:6" ht="15.75" x14ac:dyDescent="0.25">
      <c r="E547" s="3"/>
      <c r="F547" s="2"/>
    </row>
    <row r="548" spans="5:6" ht="15.75" x14ac:dyDescent="0.25">
      <c r="E548" s="3"/>
      <c r="F548" s="2"/>
    </row>
    <row r="549" spans="5:6" ht="15.75" x14ac:dyDescent="0.25">
      <c r="E549" s="3"/>
      <c r="F549" s="2"/>
    </row>
    <row r="550" spans="5:6" ht="15.75" x14ac:dyDescent="0.25">
      <c r="E550" s="3"/>
      <c r="F550" s="2"/>
    </row>
    <row r="551" spans="5:6" ht="15.75" x14ac:dyDescent="0.25">
      <c r="E551" s="3"/>
      <c r="F551" s="2"/>
    </row>
    <row r="552" spans="5:6" ht="15.75" x14ac:dyDescent="0.25">
      <c r="E552" s="3"/>
      <c r="F552" s="2"/>
    </row>
    <row r="553" spans="5:6" ht="15.75" x14ac:dyDescent="0.25">
      <c r="E553" s="3"/>
      <c r="F553" s="2"/>
    </row>
    <row r="554" spans="5:6" ht="15.75" x14ac:dyDescent="0.25">
      <c r="E554" s="3"/>
      <c r="F554" s="2"/>
    </row>
    <row r="555" spans="5:6" ht="15.75" x14ac:dyDescent="0.25">
      <c r="E555" s="3"/>
      <c r="F555" s="2"/>
    </row>
    <row r="556" spans="5:6" ht="15.75" x14ac:dyDescent="0.25">
      <c r="E556" s="3"/>
      <c r="F556" s="2"/>
    </row>
    <row r="557" spans="5:6" ht="15.75" x14ac:dyDescent="0.25">
      <c r="E557" s="3"/>
      <c r="F557" s="2"/>
    </row>
    <row r="558" spans="5:6" ht="15.75" x14ac:dyDescent="0.25">
      <c r="E558" s="3"/>
      <c r="F558" s="2"/>
    </row>
    <row r="559" spans="5:6" ht="15.75" x14ac:dyDescent="0.25">
      <c r="E559" s="3"/>
      <c r="F559" s="2"/>
    </row>
    <row r="560" spans="5:6" ht="15.75" x14ac:dyDescent="0.25">
      <c r="E560" s="3"/>
      <c r="F560" s="2"/>
    </row>
    <row r="561" spans="5:6" ht="15.75" x14ac:dyDescent="0.25">
      <c r="E561" s="3"/>
      <c r="F561" s="2"/>
    </row>
    <row r="562" spans="5:6" ht="15.75" x14ac:dyDescent="0.25">
      <c r="E562" s="3"/>
      <c r="F562" s="2"/>
    </row>
    <row r="563" spans="5:6" ht="15.75" x14ac:dyDescent="0.25">
      <c r="E563" s="3"/>
      <c r="F563" s="2"/>
    </row>
    <row r="564" spans="5:6" ht="15.75" x14ac:dyDescent="0.25">
      <c r="E564" s="3"/>
      <c r="F564" s="2"/>
    </row>
    <row r="565" spans="5:6" ht="15.75" x14ac:dyDescent="0.25">
      <c r="E565" s="3"/>
      <c r="F565" s="2"/>
    </row>
    <row r="566" spans="5:6" ht="15.75" x14ac:dyDescent="0.25">
      <c r="E566" s="3"/>
      <c r="F566" s="2"/>
    </row>
    <row r="567" spans="5:6" ht="15.75" x14ac:dyDescent="0.25">
      <c r="E567" s="3"/>
      <c r="F567" s="2"/>
    </row>
    <row r="568" spans="5:6" ht="15.75" x14ac:dyDescent="0.25">
      <c r="E568" s="3"/>
      <c r="F568" s="2"/>
    </row>
    <row r="569" spans="5:6" ht="15.75" x14ac:dyDescent="0.25">
      <c r="E569" s="3"/>
      <c r="F569" s="2"/>
    </row>
    <row r="570" spans="5:6" ht="15.75" x14ac:dyDescent="0.25">
      <c r="E570" s="3"/>
      <c r="F570" s="2"/>
    </row>
    <row r="571" spans="5:6" ht="15.75" x14ac:dyDescent="0.25">
      <c r="E571" s="3"/>
      <c r="F571" s="2"/>
    </row>
    <row r="572" spans="5:6" ht="15.75" x14ac:dyDescent="0.25">
      <c r="E572" s="3"/>
      <c r="F572" s="2"/>
    </row>
    <row r="573" spans="5:6" ht="15.75" x14ac:dyDescent="0.25">
      <c r="E573" s="3"/>
      <c r="F573" s="2"/>
    </row>
    <row r="574" spans="5:6" ht="15.75" x14ac:dyDescent="0.25">
      <c r="E574" s="3"/>
      <c r="F574" s="2"/>
    </row>
    <row r="575" spans="5:6" ht="15.75" x14ac:dyDescent="0.25">
      <c r="E575" s="3"/>
      <c r="F575" s="2"/>
    </row>
    <row r="576" spans="5:6" ht="15.75" x14ac:dyDescent="0.25">
      <c r="E576" s="3"/>
      <c r="F576" s="2"/>
    </row>
    <row r="577" spans="5:6" ht="15.75" x14ac:dyDescent="0.25">
      <c r="E577" s="3"/>
      <c r="F577" s="2"/>
    </row>
    <row r="578" spans="5:6" ht="15.75" x14ac:dyDescent="0.25">
      <c r="E578" s="3"/>
      <c r="F578" s="2"/>
    </row>
    <row r="579" spans="5:6" ht="15.75" x14ac:dyDescent="0.25">
      <c r="E579" s="3"/>
      <c r="F579" s="2"/>
    </row>
    <row r="580" spans="5:6" ht="15.75" x14ac:dyDescent="0.25">
      <c r="E580" s="3"/>
      <c r="F580" s="2"/>
    </row>
    <row r="581" spans="5:6" ht="15.75" x14ac:dyDescent="0.25">
      <c r="E581" s="3"/>
      <c r="F581" s="2"/>
    </row>
    <row r="582" spans="5:6" ht="15.75" x14ac:dyDescent="0.25">
      <c r="E582" s="3"/>
      <c r="F582" s="2"/>
    </row>
    <row r="583" spans="5:6" ht="15.75" x14ac:dyDescent="0.25">
      <c r="E583" s="3"/>
      <c r="F583" s="2"/>
    </row>
    <row r="584" spans="5:6" ht="15.75" x14ac:dyDescent="0.25">
      <c r="E584" s="3"/>
      <c r="F584" s="2"/>
    </row>
    <row r="585" spans="5:6" ht="15.75" x14ac:dyDescent="0.25">
      <c r="E585" s="3"/>
      <c r="F585" s="2"/>
    </row>
    <row r="586" spans="5:6" ht="15.75" x14ac:dyDescent="0.25">
      <c r="E586" s="3"/>
      <c r="F586" s="2"/>
    </row>
    <row r="587" spans="5:6" ht="15.75" x14ac:dyDescent="0.25">
      <c r="E587" s="3"/>
      <c r="F587" s="2"/>
    </row>
    <row r="588" spans="5:6" ht="15.75" x14ac:dyDescent="0.25">
      <c r="E588" s="3"/>
      <c r="F588" s="2"/>
    </row>
    <row r="589" spans="5:6" ht="15.75" x14ac:dyDescent="0.25">
      <c r="E589" s="3"/>
      <c r="F589" s="2"/>
    </row>
    <row r="590" spans="5:6" ht="15.75" x14ac:dyDescent="0.25">
      <c r="E590" s="3"/>
      <c r="F590" s="2"/>
    </row>
    <row r="591" spans="5:6" ht="15.75" x14ac:dyDescent="0.25">
      <c r="E591" s="3"/>
      <c r="F591" s="2"/>
    </row>
    <row r="592" spans="5:6" ht="15.75" x14ac:dyDescent="0.25">
      <c r="E592" s="3"/>
      <c r="F592" s="2"/>
    </row>
    <row r="593" spans="5:6" ht="15.75" x14ac:dyDescent="0.25">
      <c r="E593" s="3"/>
      <c r="F593" s="2"/>
    </row>
    <row r="594" spans="5:6" ht="15.75" x14ac:dyDescent="0.25">
      <c r="E594" s="3"/>
      <c r="F594" s="2"/>
    </row>
    <row r="595" spans="5:6" ht="15.75" x14ac:dyDescent="0.25">
      <c r="E595" s="3"/>
      <c r="F595" s="2"/>
    </row>
    <row r="596" spans="5:6" ht="15.75" x14ac:dyDescent="0.25">
      <c r="E596" s="3"/>
      <c r="F596" s="2"/>
    </row>
    <row r="597" spans="5:6" ht="15.75" x14ac:dyDescent="0.25">
      <c r="E597" s="3"/>
      <c r="F597" s="2"/>
    </row>
    <row r="598" spans="5:6" ht="15.75" x14ac:dyDescent="0.25">
      <c r="E598" s="3"/>
      <c r="F598" s="2"/>
    </row>
    <row r="599" spans="5:6" ht="15.75" x14ac:dyDescent="0.25">
      <c r="E599" s="3"/>
      <c r="F599" s="2"/>
    </row>
    <row r="600" spans="5:6" ht="15.75" x14ac:dyDescent="0.25">
      <c r="E600" s="3"/>
      <c r="F600" s="2"/>
    </row>
    <row r="601" spans="5:6" ht="15.75" x14ac:dyDescent="0.25">
      <c r="E601" s="3"/>
      <c r="F601" s="2"/>
    </row>
    <row r="602" spans="5:6" ht="15.75" x14ac:dyDescent="0.25">
      <c r="E602" s="3"/>
      <c r="F602" s="2"/>
    </row>
    <row r="603" spans="5:6" ht="15.75" x14ac:dyDescent="0.25">
      <c r="E603" s="3"/>
      <c r="F603" s="2"/>
    </row>
    <row r="604" spans="5:6" ht="15.75" x14ac:dyDescent="0.25">
      <c r="E604" s="3"/>
      <c r="F604" s="2"/>
    </row>
    <row r="605" spans="5:6" ht="15.75" x14ac:dyDescent="0.25">
      <c r="E605" s="3"/>
      <c r="F605" s="2"/>
    </row>
    <row r="606" spans="5:6" ht="15.75" x14ac:dyDescent="0.25">
      <c r="E606" s="3"/>
      <c r="F606" s="2"/>
    </row>
    <row r="607" spans="5:6" ht="15.75" x14ac:dyDescent="0.25">
      <c r="E607" s="3"/>
      <c r="F607" s="2"/>
    </row>
    <row r="608" spans="5:6" ht="15.75" x14ac:dyDescent="0.25">
      <c r="E608" s="3"/>
      <c r="F608" s="2"/>
    </row>
    <row r="609" spans="5:6" ht="15.75" x14ac:dyDescent="0.25">
      <c r="E609" s="3"/>
      <c r="F609" s="2"/>
    </row>
    <row r="610" spans="5:6" ht="15.75" x14ac:dyDescent="0.25">
      <c r="E610" s="3"/>
      <c r="F610" s="2"/>
    </row>
  </sheetData>
  <phoneticPr fontId="2" type="noConversion"/>
  <conditionalFormatting sqref="E1">
    <cfRule type="containsText" dxfId="5" priority="2" operator="containsText" text="yes">
      <formula>NOT(ISERROR(SEARCH("yes",E1)))</formula>
    </cfRule>
  </conditionalFormatting>
  <conditionalFormatting sqref="F1">
    <cfRule type="containsText" dxfId="4" priority="1" operator="containsText" text="up">
      <formula>NOT(ISERROR(SEARCH("up",F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0"/>
  <sheetViews>
    <sheetView tabSelected="1" topLeftCell="A121" workbookViewId="0">
      <selection activeCell="N141" sqref="N141"/>
    </sheetView>
  </sheetViews>
  <sheetFormatPr defaultRowHeight="15" x14ac:dyDescent="0.25"/>
  <cols>
    <col min="1" max="2" width="9" style="5"/>
    <col min="3" max="4" width="9.125" style="5" bestFit="1" customWidth="1"/>
    <col min="5" max="9" width="9" style="5"/>
    <col min="10" max="10" width="9.125" style="5" bestFit="1" customWidth="1"/>
    <col min="11" max="11" width="11.625" style="5" bestFit="1" customWidth="1"/>
    <col min="12" max="16384" width="9" style="5"/>
  </cols>
  <sheetData>
    <row r="1" spans="1:13" ht="15.75" x14ac:dyDescent="0.25">
      <c r="A1" s="5" t="s">
        <v>149</v>
      </c>
      <c r="B1" s="5" t="s">
        <v>151</v>
      </c>
      <c r="C1" s="5" t="s">
        <v>1747</v>
      </c>
      <c r="D1" s="5" t="s">
        <v>576</v>
      </c>
      <c r="E1" s="3" t="s">
        <v>5</v>
      </c>
      <c r="F1" s="3" t="s">
        <v>6</v>
      </c>
      <c r="G1" s="4"/>
      <c r="H1" s="5" t="s">
        <v>149</v>
      </c>
      <c r="I1" s="5" t="s">
        <v>151</v>
      </c>
      <c r="J1" s="5" t="s">
        <v>1742</v>
      </c>
      <c r="K1" s="5" t="s">
        <v>576</v>
      </c>
      <c r="L1" s="3" t="s">
        <v>5</v>
      </c>
      <c r="M1" s="3" t="s">
        <v>6</v>
      </c>
    </row>
    <row r="2" spans="1:13" ht="15.75" x14ac:dyDescent="0.25">
      <c r="A2" s="5" t="s">
        <v>582</v>
      </c>
      <c r="B2" s="5" t="s">
        <v>966</v>
      </c>
      <c r="C2" s="5">
        <v>3.4264093633899999</v>
      </c>
      <c r="D2" s="5">
        <v>0</v>
      </c>
      <c r="E2" s="3" t="s">
        <v>8</v>
      </c>
      <c r="F2" s="3" t="s">
        <v>9</v>
      </c>
      <c r="G2" s="4"/>
      <c r="H2" s="5" t="s">
        <v>80</v>
      </c>
      <c r="I2" s="5" t="s">
        <v>407</v>
      </c>
      <c r="J2" s="5">
        <v>2.7352929060700002</v>
      </c>
      <c r="K2" s="5">
        <v>0</v>
      </c>
      <c r="L2" s="3" t="s">
        <v>92</v>
      </c>
      <c r="M2" s="2" t="s">
        <v>147</v>
      </c>
    </row>
    <row r="3" spans="1:13" ht="15.75" x14ac:dyDescent="0.25">
      <c r="A3" s="5" t="s">
        <v>586</v>
      </c>
      <c r="B3" s="5" t="s">
        <v>971</v>
      </c>
      <c r="C3" s="5">
        <v>2.7271596904600002</v>
      </c>
      <c r="D3" s="5">
        <v>0</v>
      </c>
      <c r="E3" s="3" t="s">
        <v>8</v>
      </c>
      <c r="F3" s="3" t="s">
        <v>9</v>
      </c>
      <c r="G3" s="4"/>
      <c r="H3" s="5" t="s">
        <v>609</v>
      </c>
      <c r="I3" s="5" t="s">
        <v>1000</v>
      </c>
      <c r="J3" s="5">
        <v>2.0496346138699999</v>
      </c>
      <c r="K3" s="5">
        <v>0</v>
      </c>
      <c r="L3" s="3" t="s">
        <v>148</v>
      </c>
      <c r="M3" s="2" t="s">
        <v>147</v>
      </c>
    </row>
    <row r="4" spans="1:13" ht="15.75" x14ac:dyDescent="0.25">
      <c r="A4" s="5" t="s">
        <v>587</v>
      </c>
      <c r="B4" s="5" t="s">
        <v>973</v>
      </c>
      <c r="C4" s="5">
        <v>3.7433266964</v>
      </c>
      <c r="D4" s="5">
        <v>0</v>
      </c>
      <c r="E4" s="3" t="s">
        <v>8</v>
      </c>
      <c r="F4" s="3" t="s">
        <v>9</v>
      </c>
      <c r="G4" s="4"/>
      <c r="H4" s="5" t="s">
        <v>637</v>
      </c>
      <c r="I4" s="5" t="s">
        <v>1037</v>
      </c>
      <c r="J4" s="5">
        <v>1.86366318199</v>
      </c>
      <c r="K4" s="5">
        <v>0</v>
      </c>
      <c r="L4" s="3" t="s">
        <v>148</v>
      </c>
      <c r="M4" s="2" t="s">
        <v>147</v>
      </c>
    </row>
    <row r="5" spans="1:13" ht="15.75" x14ac:dyDescent="0.25">
      <c r="A5" s="5" t="s">
        <v>592</v>
      </c>
      <c r="B5" s="5" t="s">
        <v>978</v>
      </c>
      <c r="C5" s="5">
        <v>2.3883209458999999</v>
      </c>
      <c r="D5" s="5">
        <v>0</v>
      </c>
      <c r="E5" s="3" t="s">
        <v>8</v>
      </c>
      <c r="F5" s="3" t="s">
        <v>9</v>
      </c>
      <c r="G5" s="4"/>
      <c r="H5" s="5" t="s">
        <v>176</v>
      </c>
      <c r="I5" s="5" t="s">
        <v>365</v>
      </c>
      <c r="J5" s="5">
        <v>3.5102002790500002</v>
      </c>
      <c r="K5" s="5">
        <v>0</v>
      </c>
      <c r="L5" s="3" t="s">
        <v>148</v>
      </c>
      <c r="M5" s="2" t="s">
        <v>147</v>
      </c>
    </row>
    <row r="6" spans="1:13" ht="15.75" x14ac:dyDescent="0.25">
      <c r="A6" s="5" t="s">
        <v>593</v>
      </c>
      <c r="B6" s="5" t="s">
        <v>980</v>
      </c>
      <c r="C6" s="5">
        <v>2.0152677903999998</v>
      </c>
      <c r="D6" s="5">
        <v>0</v>
      </c>
      <c r="E6" s="3" t="s">
        <v>8</v>
      </c>
      <c r="F6" s="3" t="s">
        <v>9</v>
      </c>
      <c r="G6" s="4"/>
      <c r="H6" s="5" t="s">
        <v>654</v>
      </c>
      <c r="I6" s="5" t="s">
        <v>1058</v>
      </c>
      <c r="J6" s="5">
        <v>1.68210528989</v>
      </c>
      <c r="K6" s="5">
        <v>0</v>
      </c>
      <c r="L6" s="3" t="s">
        <v>148</v>
      </c>
      <c r="M6" s="2" t="s">
        <v>147</v>
      </c>
    </row>
    <row r="7" spans="1:13" ht="15.75" x14ac:dyDescent="0.25">
      <c r="A7" s="5" t="s">
        <v>597</v>
      </c>
      <c r="B7" s="5" t="s">
        <v>984</v>
      </c>
      <c r="C7" s="5">
        <v>2.5282456612500002</v>
      </c>
      <c r="D7" s="5">
        <v>0</v>
      </c>
      <c r="E7" s="3" t="s">
        <v>8</v>
      </c>
      <c r="F7" s="3" t="s">
        <v>9</v>
      </c>
      <c r="G7" s="4"/>
      <c r="H7" s="5" t="s">
        <v>174</v>
      </c>
      <c r="I7" s="5" t="s">
        <v>363</v>
      </c>
      <c r="J7" s="5">
        <v>3.5015189902000001</v>
      </c>
      <c r="K7" s="5">
        <v>0</v>
      </c>
      <c r="L7" s="3" t="s">
        <v>148</v>
      </c>
      <c r="M7" s="2" t="s">
        <v>147</v>
      </c>
    </row>
    <row r="8" spans="1:13" ht="15.75" x14ac:dyDescent="0.25">
      <c r="A8" s="5" t="s">
        <v>598</v>
      </c>
      <c r="B8" s="5" t="s">
        <v>986</v>
      </c>
      <c r="C8" s="5">
        <v>2.9911649810899998</v>
      </c>
      <c r="D8" s="5">
        <v>0</v>
      </c>
      <c r="E8" s="3" t="s">
        <v>8</v>
      </c>
      <c r="F8" s="3" t="s">
        <v>9</v>
      </c>
      <c r="G8" s="4"/>
      <c r="H8" s="5" t="s">
        <v>687</v>
      </c>
      <c r="I8" s="5" t="s">
        <v>1097</v>
      </c>
      <c r="J8" s="5">
        <v>2.1746536296699999</v>
      </c>
      <c r="K8" s="5">
        <v>0</v>
      </c>
      <c r="L8" s="3" t="s">
        <v>148</v>
      </c>
      <c r="M8" s="2" t="s">
        <v>91</v>
      </c>
    </row>
    <row r="9" spans="1:13" ht="15.75" x14ac:dyDescent="0.25">
      <c r="A9" s="5" t="s">
        <v>194</v>
      </c>
      <c r="B9" s="5" t="s">
        <v>386</v>
      </c>
      <c r="C9" s="5">
        <v>2.5822767951099999</v>
      </c>
      <c r="D9" s="5">
        <v>0</v>
      </c>
      <c r="E9" s="3" t="s">
        <v>8</v>
      </c>
      <c r="F9" s="3" t="s">
        <v>9</v>
      </c>
      <c r="G9" s="4"/>
      <c r="H9" s="5" t="s">
        <v>185</v>
      </c>
      <c r="I9" s="5" t="s">
        <v>375</v>
      </c>
      <c r="J9" s="5">
        <v>2.43742068255</v>
      </c>
      <c r="K9" s="5">
        <v>0</v>
      </c>
      <c r="L9" s="3" t="s">
        <v>148</v>
      </c>
      <c r="M9" s="2" t="s">
        <v>147</v>
      </c>
    </row>
    <row r="10" spans="1:13" ht="15.75" x14ac:dyDescent="0.25">
      <c r="A10" s="5" t="s">
        <v>69</v>
      </c>
      <c r="B10" s="5" t="s">
        <v>997</v>
      </c>
      <c r="C10" s="5">
        <v>3.0941131690799999</v>
      </c>
      <c r="D10" s="5">
        <v>0</v>
      </c>
      <c r="E10" s="3" t="s">
        <v>8</v>
      </c>
      <c r="F10" s="3" t="s">
        <v>9</v>
      </c>
      <c r="G10" s="4"/>
      <c r="H10" s="5" t="s">
        <v>39</v>
      </c>
      <c r="I10" s="5" t="s">
        <v>1045</v>
      </c>
      <c r="J10" s="5">
        <v>1.8355269889300001</v>
      </c>
      <c r="K10" s="5">
        <v>0</v>
      </c>
      <c r="L10" s="3" t="s">
        <v>148</v>
      </c>
      <c r="M10" s="2" t="s">
        <v>147</v>
      </c>
    </row>
    <row r="11" spans="1:13" ht="15.75" x14ac:dyDescent="0.25">
      <c r="A11" s="5" t="s">
        <v>609</v>
      </c>
      <c r="B11" s="5" t="s">
        <v>1000</v>
      </c>
      <c r="C11" s="5">
        <v>2.2044271760799998</v>
      </c>
      <c r="D11" s="5">
        <v>0</v>
      </c>
      <c r="E11" s="3" t="s">
        <v>8</v>
      </c>
      <c r="F11" s="3" t="s">
        <v>9</v>
      </c>
      <c r="G11" s="4"/>
      <c r="H11" s="5" t="s">
        <v>597</v>
      </c>
      <c r="I11" s="5" t="s">
        <v>984</v>
      </c>
      <c r="J11" s="5">
        <v>2.4133054073100002</v>
      </c>
      <c r="K11" s="5">
        <v>0</v>
      </c>
      <c r="L11" s="3" t="s">
        <v>148</v>
      </c>
      <c r="M11" s="2" t="s">
        <v>91</v>
      </c>
    </row>
    <row r="12" spans="1:13" ht="15.75" x14ac:dyDescent="0.25">
      <c r="A12" s="5" t="s">
        <v>13</v>
      </c>
      <c r="B12" s="5" t="s">
        <v>1001</v>
      </c>
      <c r="C12" s="5">
        <v>2.5435991976899999</v>
      </c>
      <c r="D12" s="5">
        <v>0</v>
      </c>
      <c r="E12" s="3" t="s">
        <v>8</v>
      </c>
      <c r="F12" s="3" t="s">
        <v>9</v>
      </c>
      <c r="G12" s="4"/>
      <c r="H12" s="5" t="s">
        <v>130</v>
      </c>
      <c r="I12" s="5" t="s">
        <v>1003</v>
      </c>
      <c r="J12" s="5">
        <v>2.4305144855899998</v>
      </c>
      <c r="K12" s="5">
        <v>0</v>
      </c>
      <c r="L12" s="3" t="s">
        <v>148</v>
      </c>
      <c r="M12" s="2" t="s">
        <v>147</v>
      </c>
    </row>
    <row r="13" spans="1:13" ht="15.75" x14ac:dyDescent="0.25">
      <c r="A13" s="5" t="s">
        <v>130</v>
      </c>
      <c r="B13" s="5" t="s">
        <v>1003</v>
      </c>
      <c r="C13" s="5">
        <v>2.72174385276</v>
      </c>
      <c r="D13" s="5">
        <v>0</v>
      </c>
      <c r="E13" s="3" t="s">
        <v>8</v>
      </c>
      <c r="F13" s="3" t="s">
        <v>9</v>
      </c>
      <c r="G13" s="4"/>
      <c r="H13" s="5" t="s">
        <v>708</v>
      </c>
      <c r="I13" s="5" t="s">
        <v>1122</v>
      </c>
      <c r="J13" s="5">
        <v>2.19148487541</v>
      </c>
      <c r="K13" s="5">
        <v>0</v>
      </c>
      <c r="L13" s="3" t="s">
        <v>148</v>
      </c>
      <c r="M13" s="2" t="s">
        <v>147</v>
      </c>
    </row>
    <row r="14" spans="1:13" ht="15.75" x14ac:dyDescent="0.25">
      <c r="A14" s="5" t="s">
        <v>614</v>
      </c>
      <c r="B14" s="5" t="s">
        <v>1008</v>
      </c>
      <c r="C14" s="5">
        <v>5.8611953024000014</v>
      </c>
      <c r="D14" s="5">
        <v>0</v>
      </c>
      <c r="E14" s="3" t="s">
        <v>8</v>
      </c>
      <c r="F14" s="3" t="s">
        <v>9</v>
      </c>
      <c r="G14" s="4"/>
      <c r="H14" s="5" t="s">
        <v>682</v>
      </c>
      <c r="I14" s="5" t="s">
        <v>1091</v>
      </c>
      <c r="J14" s="5">
        <v>3.0762131554600001</v>
      </c>
      <c r="K14" s="5">
        <v>0</v>
      </c>
      <c r="L14" s="3" t="s">
        <v>148</v>
      </c>
      <c r="M14" s="2" t="s">
        <v>147</v>
      </c>
    </row>
    <row r="15" spans="1:13" ht="15.75" x14ac:dyDescent="0.25">
      <c r="A15" s="5" t="s">
        <v>620</v>
      </c>
      <c r="B15" s="5" t="s">
        <v>1015</v>
      </c>
      <c r="C15" s="5">
        <v>2.9003555254400002</v>
      </c>
      <c r="D15" s="5">
        <v>0</v>
      </c>
      <c r="E15" s="3" t="s">
        <v>8</v>
      </c>
      <c r="F15" s="3" t="s">
        <v>9</v>
      </c>
      <c r="G15" s="4"/>
      <c r="H15" s="5" t="s">
        <v>667</v>
      </c>
      <c r="I15" s="5" t="s">
        <v>1072</v>
      </c>
      <c r="J15" s="5">
        <v>1.8231899841300001</v>
      </c>
      <c r="K15" s="5">
        <v>0</v>
      </c>
      <c r="L15" s="3" t="s">
        <v>148</v>
      </c>
      <c r="M15" s="2" t="s">
        <v>147</v>
      </c>
    </row>
    <row r="16" spans="1:13" ht="15.75" x14ac:dyDescent="0.25">
      <c r="A16" s="5" t="s">
        <v>621</v>
      </c>
      <c r="B16" s="5" t="s">
        <v>1016</v>
      </c>
      <c r="C16" s="5">
        <v>1.97258810781</v>
      </c>
      <c r="D16" s="5">
        <v>0</v>
      </c>
      <c r="E16" s="3" t="s">
        <v>8</v>
      </c>
      <c r="F16" s="3" t="s">
        <v>9</v>
      </c>
      <c r="G16" s="4"/>
      <c r="H16" s="5" t="s">
        <v>685</v>
      </c>
      <c r="I16" s="5" t="s">
        <v>1095</v>
      </c>
      <c r="J16" s="5">
        <v>1.5995890637900001</v>
      </c>
      <c r="K16" s="5">
        <v>0</v>
      </c>
      <c r="L16" s="3" t="s">
        <v>92</v>
      </c>
      <c r="M16" s="2" t="s">
        <v>147</v>
      </c>
    </row>
    <row r="17" spans="1:13" ht="15.75" x14ac:dyDescent="0.25">
      <c r="A17" s="5" t="s">
        <v>623</v>
      </c>
      <c r="B17" s="5" t="s">
        <v>1018</v>
      </c>
      <c r="C17" s="5">
        <v>2.2668597583599999</v>
      </c>
      <c r="D17" s="5">
        <v>0</v>
      </c>
      <c r="E17" s="3" t="s">
        <v>8</v>
      </c>
      <c r="F17" s="3" t="s">
        <v>9</v>
      </c>
      <c r="G17" s="4"/>
      <c r="H17" s="5" t="s">
        <v>620</v>
      </c>
      <c r="I17" s="5" t="s">
        <v>1015</v>
      </c>
      <c r="J17" s="5">
        <v>2.7812418940799999</v>
      </c>
      <c r="K17" s="5">
        <v>0</v>
      </c>
      <c r="L17" s="3" t="s">
        <v>148</v>
      </c>
      <c r="M17" s="2" t="s">
        <v>147</v>
      </c>
    </row>
    <row r="18" spans="1:13" ht="15.75" x14ac:dyDescent="0.25">
      <c r="A18" s="5" t="s">
        <v>36</v>
      </c>
      <c r="B18" s="5" t="s">
        <v>1023</v>
      </c>
      <c r="C18" s="5">
        <v>3.5197082105000002</v>
      </c>
      <c r="D18" s="5">
        <v>0</v>
      </c>
      <c r="E18" s="3" t="s">
        <v>8</v>
      </c>
      <c r="F18" s="3" t="s">
        <v>9</v>
      </c>
      <c r="G18" s="4"/>
      <c r="H18" s="5" t="s">
        <v>644</v>
      </c>
      <c r="I18" s="5" t="s">
        <v>1048</v>
      </c>
      <c r="J18" s="5">
        <v>2.5928632914900001</v>
      </c>
      <c r="K18" s="5">
        <v>0</v>
      </c>
      <c r="L18" s="3" t="s">
        <v>148</v>
      </c>
      <c r="M18" s="2" t="s">
        <v>147</v>
      </c>
    </row>
    <row r="19" spans="1:13" ht="15.75" x14ac:dyDescent="0.25">
      <c r="A19" s="5" t="s">
        <v>631</v>
      </c>
      <c r="B19" s="5" t="s">
        <v>1029</v>
      </c>
      <c r="C19" s="5">
        <v>1.97808831331</v>
      </c>
      <c r="D19" s="5">
        <v>0</v>
      </c>
      <c r="E19" s="3" t="s">
        <v>8</v>
      </c>
      <c r="F19" s="3" t="s">
        <v>9</v>
      </c>
      <c r="G19" s="4"/>
      <c r="H19" s="5" t="s">
        <v>621</v>
      </c>
      <c r="I19" s="5" t="s">
        <v>1016</v>
      </c>
      <c r="J19" s="5">
        <v>1.62228339591</v>
      </c>
      <c r="K19" s="5">
        <v>0</v>
      </c>
      <c r="L19" s="3" t="s">
        <v>148</v>
      </c>
      <c r="M19" s="2" t="s">
        <v>147</v>
      </c>
    </row>
    <row r="20" spans="1:13" ht="15.75" x14ac:dyDescent="0.25">
      <c r="A20" s="5" t="s">
        <v>632</v>
      </c>
      <c r="B20" s="5" t="s">
        <v>1031</v>
      </c>
      <c r="C20" s="5">
        <v>5.6564578425200001</v>
      </c>
      <c r="D20" s="5">
        <v>0</v>
      </c>
      <c r="E20" s="3" t="s">
        <v>8</v>
      </c>
      <c r="F20" s="3" t="s">
        <v>9</v>
      </c>
      <c r="G20" s="4"/>
      <c r="H20" s="5" t="s">
        <v>636</v>
      </c>
      <c r="I20" s="5" t="s">
        <v>1036</v>
      </c>
      <c r="J20" s="5">
        <v>1.9760182354</v>
      </c>
      <c r="K20" s="5">
        <v>0</v>
      </c>
      <c r="L20" s="3" t="s">
        <v>148</v>
      </c>
      <c r="M20" s="2" t="s">
        <v>147</v>
      </c>
    </row>
    <row r="21" spans="1:13" ht="15.75" x14ac:dyDescent="0.25">
      <c r="A21" s="5" t="s">
        <v>61</v>
      </c>
      <c r="B21" s="5" t="s">
        <v>1035</v>
      </c>
      <c r="C21" s="5">
        <v>3.4850499296699988</v>
      </c>
      <c r="D21" s="5">
        <v>0</v>
      </c>
      <c r="E21" s="3" t="s">
        <v>8</v>
      </c>
      <c r="F21" s="3" t="s">
        <v>9</v>
      </c>
      <c r="G21" s="4"/>
      <c r="H21" s="5" t="s">
        <v>646</v>
      </c>
      <c r="I21" s="5" t="s">
        <v>1050</v>
      </c>
      <c r="J21" s="5">
        <v>1.7479875110700001</v>
      </c>
      <c r="K21" s="5">
        <v>0</v>
      </c>
      <c r="L21" s="3" t="s">
        <v>148</v>
      </c>
      <c r="M21" s="2" t="s">
        <v>147</v>
      </c>
    </row>
    <row r="22" spans="1:13" ht="15.75" x14ac:dyDescent="0.25">
      <c r="A22" s="5" t="s">
        <v>636</v>
      </c>
      <c r="B22" s="5" t="s">
        <v>1036</v>
      </c>
      <c r="C22" s="5">
        <v>2.4021907146100001</v>
      </c>
      <c r="D22" s="5">
        <v>0</v>
      </c>
      <c r="E22" s="3" t="s">
        <v>8</v>
      </c>
      <c r="F22" s="3" t="s">
        <v>9</v>
      </c>
      <c r="G22" s="4"/>
      <c r="H22" s="5" t="s">
        <v>586</v>
      </c>
      <c r="I22" s="5" t="s">
        <v>971</v>
      </c>
      <c r="J22" s="5">
        <v>2.7439208813299998</v>
      </c>
      <c r="K22" s="5">
        <v>0</v>
      </c>
      <c r="L22" s="3" t="s">
        <v>148</v>
      </c>
      <c r="M22" s="2" t="s">
        <v>147</v>
      </c>
    </row>
    <row r="23" spans="1:13" ht="15.75" x14ac:dyDescent="0.25">
      <c r="A23" s="5" t="s">
        <v>637</v>
      </c>
      <c r="B23" s="5" t="s">
        <v>1037</v>
      </c>
      <c r="C23" s="5">
        <v>1.5885910538400001</v>
      </c>
      <c r="D23" s="5">
        <v>0</v>
      </c>
      <c r="E23" s="3" t="s">
        <v>8</v>
      </c>
      <c r="F23" s="3" t="s">
        <v>9</v>
      </c>
      <c r="G23" s="4"/>
      <c r="H23" s="5" t="s">
        <v>172</v>
      </c>
      <c r="I23" s="5" t="s">
        <v>361</v>
      </c>
      <c r="J23" s="5">
        <v>2.6520450606099999</v>
      </c>
      <c r="K23" s="5">
        <v>0</v>
      </c>
      <c r="L23" s="3" t="s">
        <v>148</v>
      </c>
      <c r="M23" s="2" t="s">
        <v>147</v>
      </c>
    </row>
    <row r="24" spans="1:13" ht="15.75" x14ac:dyDescent="0.25">
      <c r="A24" s="5" t="s">
        <v>39</v>
      </c>
      <c r="B24" s="5" t="s">
        <v>1045</v>
      </c>
      <c r="C24" s="5">
        <v>2.0671893841600002</v>
      </c>
      <c r="D24" s="5">
        <v>0</v>
      </c>
      <c r="E24" s="3" t="s">
        <v>8</v>
      </c>
      <c r="F24" s="3" t="s">
        <v>9</v>
      </c>
      <c r="G24" s="4"/>
      <c r="H24" s="5" t="s">
        <v>632</v>
      </c>
      <c r="I24" s="5" t="s">
        <v>1031</v>
      </c>
      <c r="J24" s="5">
        <v>3.4477712982700002</v>
      </c>
      <c r="K24" s="5">
        <v>0</v>
      </c>
      <c r="L24" s="3" t="s">
        <v>148</v>
      </c>
      <c r="M24" s="2" t="s">
        <v>147</v>
      </c>
    </row>
    <row r="25" spans="1:13" ht="15.75" x14ac:dyDescent="0.25">
      <c r="A25" s="5" t="s">
        <v>646</v>
      </c>
      <c r="B25" s="5" t="s">
        <v>1050</v>
      </c>
      <c r="C25" s="5">
        <v>2.93721383401</v>
      </c>
      <c r="D25" s="5">
        <v>0</v>
      </c>
      <c r="E25" s="3" t="s">
        <v>8</v>
      </c>
      <c r="F25" s="3" t="s">
        <v>9</v>
      </c>
      <c r="G25" s="4"/>
      <c r="H25" s="5" t="s">
        <v>631</v>
      </c>
      <c r="I25" s="5" t="s">
        <v>1029</v>
      </c>
      <c r="J25" s="5">
        <v>3.7891875349499999</v>
      </c>
      <c r="K25" s="5">
        <v>0</v>
      </c>
      <c r="L25" s="3" t="s">
        <v>148</v>
      </c>
      <c r="M25" s="2" t="s">
        <v>147</v>
      </c>
    </row>
    <row r="26" spans="1:13" ht="15.75" x14ac:dyDescent="0.25">
      <c r="A26" s="5" t="s">
        <v>647</v>
      </c>
      <c r="B26" s="5" t="s">
        <v>1051</v>
      </c>
      <c r="C26" s="5">
        <v>2.72628047764</v>
      </c>
      <c r="D26" s="5">
        <v>0</v>
      </c>
      <c r="E26" s="3" t="s">
        <v>8</v>
      </c>
      <c r="F26" s="3" t="s">
        <v>9</v>
      </c>
      <c r="G26" s="4"/>
      <c r="H26" s="5" t="s">
        <v>36</v>
      </c>
      <c r="I26" s="5" t="s">
        <v>1023</v>
      </c>
      <c r="J26" s="5">
        <v>1.6906389428399999</v>
      </c>
      <c r="K26" s="5">
        <v>0</v>
      </c>
      <c r="L26" s="3" t="s">
        <v>148</v>
      </c>
      <c r="M26" s="2" t="s">
        <v>147</v>
      </c>
    </row>
    <row r="27" spans="1:13" ht="15.75" x14ac:dyDescent="0.25">
      <c r="A27" s="5" t="s">
        <v>644</v>
      </c>
      <c r="B27" s="5" t="s">
        <v>1048</v>
      </c>
      <c r="C27" s="5">
        <v>2.7876787763199999</v>
      </c>
      <c r="D27" s="5">
        <v>0</v>
      </c>
      <c r="E27" s="3" t="s">
        <v>8</v>
      </c>
      <c r="F27" s="3" t="s">
        <v>9</v>
      </c>
      <c r="G27" s="4"/>
      <c r="H27" s="5" t="s">
        <v>623</v>
      </c>
      <c r="I27" s="5" t="s">
        <v>1018</v>
      </c>
      <c r="J27" s="5">
        <v>2.0399396363600002</v>
      </c>
      <c r="K27" s="5">
        <v>0</v>
      </c>
      <c r="L27" s="3" t="s">
        <v>148</v>
      </c>
      <c r="M27" s="2" t="s">
        <v>147</v>
      </c>
    </row>
    <row r="28" spans="1:13" ht="15.75" x14ac:dyDescent="0.25">
      <c r="A28" s="5" t="s">
        <v>654</v>
      </c>
      <c r="B28" s="5" t="s">
        <v>1058</v>
      </c>
      <c r="C28" s="5">
        <v>3.48157513601</v>
      </c>
      <c r="D28" s="5">
        <v>0</v>
      </c>
      <c r="E28" s="3" t="s">
        <v>8</v>
      </c>
      <c r="F28" s="3" t="s">
        <v>9</v>
      </c>
      <c r="G28" s="4"/>
      <c r="H28" s="5" t="s">
        <v>614</v>
      </c>
      <c r="I28" s="5" t="s">
        <v>1008</v>
      </c>
      <c r="J28" s="5">
        <v>5.9234560674399992</v>
      </c>
      <c r="K28" s="5">
        <v>0</v>
      </c>
      <c r="L28" s="3" t="s">
        <v>92</v>
      </c>
      <c r="M28" s="2" t="s">
        <v>147</v>
      </c>
    </row>
    <row r="29" spans="1:13" ht="15.75" x14ac:dyDescent="0.25">
      <c r="A29" s="5" t="s">
        <v>659</v>
      </c>
      <c r="B29" s="5" t="s">
        <v>1064</v>
      </c>
      <c r="C29" s="5">
        <v>2.5946165213299999</v>
      </c>
      <c r="D29" s="5">
        <v>1.101427006499999E-280</v>
      </c>
      <c r="E29" s="3" t="s">
        <v>8</v>
      </c>
      <c r="F29" s="3" t="s">
        <v>9</v>
      </c>
      <c r="G29" s="4"/>
      <c r="H29" s="5" t="s">
        <v>194</v>
      </c>
      <c r="I29" s="5" t="s">
        <v>386</v>
      </c>
      <c r="J29" s="5">
        <v>2.2454188253599998</v>
      </c>
      <c r="K29" s="5">
        <v>0</v>
      </c>
      <c r="L29" s="3" t="s">
        <v>148</v>
      </c>
      <c r="M29" s="2" t="s">
        <v>91</v>
      </c>
    </row>
    <row r="30" spans="1:13" ht="15.75" x14ac:dyDescent="0.25">
      <c r="A30" s="5" t="s">
        <v>660</v>
      </c>
      <c r="B30" s="5" t="s">
        <v>1065</v>
      </c>
      <c r="C30" s="5">
        <v>2.60468320816</v>
      </c>
      <c r="D30" s="5">
        <v>2.090305548639999E-280</v>
      </c>
      <c r="E30" s="3" t="s">
        <v>8</v>
      </c>
      <c r="F30" s="3" t="s">
        <v>9</v>
      </c>
      <c r="G30" s="4"/>
      <c r="H30" s="5" t="s">
        <v>162</v>
      </c>
      <c r="I30" s="5" t="s">
        <v>351</v>
      </c>
      <c r="J30" s="5">
        <v>3.3188204830500001</v>
      </c>
      <c r="K30" s="5">
        <v>0</v>
      </c>
      <c r="L30" s="3" t="s">
        <v>148</v>
      </c>
      <c r="M30" s="2" t="s">
        <v>147</v>
      </c>
    </row>
    <row r="31" spans="1:13" ht="15.75" x14ac:dyDescent="0.25">
      <c r="A31" s="5" t="s">
        <v>662</v>
      </c>
      <c r="B31" s="5" t="s">
        <v>1067</v>
      </c>
      <c r="C31" s="5">
        <v>1.80348407654</v>
      </c>
      <c r="D31" s="5">
        <v>2.3664592967799992E-277</v>
      </c>
      <c r="E31" s="3" t="s">
        <v>8</v>
      </c>
      <c r="F31" s="3" t="s">
        <v>9</v>
      </c>
      <c r="G31" s="4"/>
      <c r="H31" s="5" t="s">
        <v>593</v>
      </c>
      <c r="I31" s="5" t="s">
        <v>980</v>
      </c>
      <c r="J31" s="5">
        <v>2.3292042358999998</v>
      </c>
      <c r="K31" s="5">
        <v>0</v>
      </c>
      <c r="L31" s="3" t="s">
        <v>148</v>
      </c>
      <c r="M31" s="2" t="s">
        <v>147</v>
      </c>
    </row>
    <row r="32" spans="1:13" ht="15.75" x14ac:dyDescent="0.25">
      <c r="A32" s="5" t="s">
        <v>667</v>
      </c>
      <c r="B32" s="5" t="s">
        <v>1072</v>
      </c>
      <c r="C32" s="5">
        <v>2.0593463536400001</v>
      </c>
      <c r="D32" s="5">
        <v>4.002694087799998E-255</v>
      </c>
      <c r="E32" s="3" t="s">
        <v>8</v>
      </c>
      <c r="F32" s="3" t="s">
        <v>9</v>
      </c>
      <c r="G32" s="4"/>
      <c r="H32" s="5" t="s">
        <v>155</v>
      </c>
      <c r="I32" s="5" t="s">
        <v>343</v>
      </c>
      <c r="J32" s="5">
        <v>2.3079801153799999</v>
      </c>
      <c r="K32" s="5">
        <v>0</v>
      </c>
      <c r="L32" s="3" t="s">
        <v>148</v>
      </c>
      <c r="M32" s="2" t="s">
        <v>147</v>
      </c>
    </row>
    <row r="33" spans="1:13" ht="15.75" x14ac:dyDescent="0.25">
      <c r="A33" s="5" t="s">
        <v>670</v>
      </c>
      <c r="B33" s="5" t="s">
        <v>1076</v>
      </c>
      <c r="C33" s="5">
        <v>1.73087578168</v>
      </c>
      <c r="D33" s="5">
        <v>3.0825409975699982E-241</v>
      </c>
      <c r="E33" s="3" t="s">
        <v>8</v>
      </c>
      <c r="F33" s="3" t="s">
        <v>9</v>
      </c>
      <c r="G33" s="4"/>
      <c r="H33" s="5" t="s">
        <v>660</v>
      </c>
      <c r="I33" s="5" t="s">
        <v>1065</v>
      </c>
      <c r="J33" s="5">
        <v>2.0102862465800002</v>
      </c>
      <c r="K33" s="5">
        <v>4.4721757593599974E-308</v>
      </c>
      <c r="L33" s="3" t="s">
        <v>148</v>
      </c>
      <c r="M33" s="2" t="s">
        <v>147</v>
      </c>
    </row>
    <row r="34" spans="1:13" ht="15.75" x14ac:dyDescent="0.25">
      <c r="A34" s="5" t="s">
        <v>672</v>
      </c>
      <c r="B34" s="5" t="s">
        <v>1078</v>
      </c>
      <c r="C34" s="5">
        <v>2.2275184296099999</v>
      </c>
      <c r="D34" s="5">
        <v>7.2935733475099984E-238</v>
      </c>
      <c r="E34" s="3" t="s">
        <v>8</v>
      </c>
      <c r="F34" s="3" t="s">
        <v>9</v>
      </c>
      <c r="G34" s="4"/>
      <c r="H34" s="5" t="s">
        <v>659</v>
      </c>
      <c r="I34" s="5" t="s">
        <v>1064</v>
      </c>
      <c r="J34" s="5">
        <v>2.0540748025600002</v>
      </c>
      <c r="K34" s="5">
        <v>7.1496672559299968E-299</v>
      </c>
      <c r="L34" s="3" t="s">
        <v>92</v>
      </c>
      <c r="M34" s="2" t="s">
        <v>147</v>
      </c>
    </row>
    <row r="35" spans="1:13" ht="15.75" x14ac:dyDescent="0.25">
      <c r="A35" s="5" t="s">
        <v>682</v>
      </c>
      <c r="B35" s="5" t="s">
        <v>1091</v>
      </c>
      <c r="C35" s="5">
        <v>2.7161670630999999</v>
      </c>
      <c r="D35" s="5">
        <v>1.8689574354299989E-202</v>
      </c>
      <c r="E35" s="3" t="s">
        <v>8</v>
      </c>
      <c r="F35" s="3" t="s">
        <v>9</v>
      </c>
      <c r="G35" s="4"/>
      <c r="H35" s="5" t="s">
        <v>70</v>
      </c>
      <c r="I35" s="5" t="s">
        <v>410</v>
      </c>
      <c r="J35" s="5">
        <v>2.4661153548299999</v>
      </c>
      <c r="K35" s="5">
        <v>2.3624343410399991E-292</v>
      </c>
      <c r="L35" s="3" t="s">
        <v>148</v>
      </c>
      <c r="M35" s="2" t="s">
        <v>147</v>
      </c>
    </row>
    <row r="36" spans="1:13" ht="15.75" x14ac:dyDescent="0.25">
      <c r="A36" s="5" t="s">
        <v>683</v>
      </c>
      <c r="B36" s="5" t="s">
        <v>1092</v>
      </c>
      <c r="C36" s="5">
        <v>2.5935240320199999</v>
      </c>
      <c r="D36" s="5">
        <v>4.3447669122599991E-200</v>
      </c>
      <c r="E36" s="3" t="s">
        <v>8</v>
      </c>
      <c r="F36" s="3" t="s">
        <v>9</v>
      </c>
      <c r="G36" s="4"/>
      <c r="H36" s="5" t="s">
        <v>670</v>
      </c>
      <c r="I36" s="5" t="s">
        <v>1076</v>
      </c>
      <c r="J36" s="5">
        <v>1.6866604352100001</v>
      </c>
      <c r="K36" s="5">
        <v>6.3968648680799973E-291</v>
      </c>
      <c r="L36" s="3" t="s">
        <v>148</v>
      </c>
      <c r="M36" s="2" t="s">
        <v>147</v>
      </c>
    </row>
    <row r="37" spans="1:13" ht="15.75" x14ac:dyDescent="0.25">
      <c r="A37" s="5" t="s">
        <v>684</v>
      </c>
      <c r="B37" s="5" t="s">
        <v>1093</v>
      </c>
      <c r="C37" s="5">
        <v>3.3052857985299999</v>
      </c>
      <c r="D37" s="5">
        <v>5.4818708546499967E-199</v>
      </c>
      <c r="E37" s="3" t="s">
        <v>8</v>
      </c>
      <c r="F37" s="3" t="s">
        <v>9</v>
      </c>
      <c r="G37" s="4"/>
      <c r="H37" s="5" t="s">
        <v>647</v>
      </c>
      <c r="I37" s="5" t="s">
        <v>1051</v>
      </c>
      <c r="J37" s="5">
        <v>2.0357547774400002</v>
      </c>
      <c r="K37" s="5">
        <v>7.3185571651499943E-291</v>
      </c>
      <c r="L37" s="3" t="s">
        <v>148</v>
      </c>
      <c r="M37" s="2" t="s">
        <v>147</v>
      </c>
    </row>
    <row r="38" spans="1:13" ht="15.75" x14ac:dyDescent="0.25">
      <c r="A38" s="5" t="s">
        <v>685</v>
      </c>
      <c r="B38" s="5" t="s">
        <v>1095</v>
      </c>
      <c r="C38" s="5">
        <v>1.6796283223699999</v>
      </c>
      <c r="D38" s="5">
        <v>1.05902211372E-196</v>
      </c>
      <c r="E38" s="3" t="s">
        <v>8</v>
      </c>
      <c r="F38" s="3" t="s">
        <v>9</v>
      </c>
      <c r="G38" s="4"/>
      <c r="H38" s="5" t="s">
        <v>263</v>
      </c>
      <c r="I38" s="5" t="s">
        <v>478</v>
      </c>
      <c r="J38" s="5">
        <v>3.2193812856699999</v>
      </c>
      <c r="K38" s="5">
        <v>6.0197478611099964E-281</v>
      </c>
      <c r="L38" s="3" t="s">
        <v>148</v>
      </c>
      <c r="M38" s="2" t="s">
        <v>147</v>
      </c>
    </row>
    <row r="39" spans="1:13" ht="15.75" x14ac:dyDescent="0.25">
      <c r="A39" s="5" t="s">
        <v>686</v>
      </c>
      <c r="B39" s="5" t="s">
        <v>1096</v>
      </c>
      <c r="C39" s="5">
        <v>1.9982383796400001</v>
      </c>
      <c r="D39" s="5">
        <v>3.997173914069999E-196</v>
      </c>
      <c r="E39" s="3" t="s">
        <v>8</v>
      </c>
      <c r="F39" s="3" t="s">
        <v>9</v>
      </c>
      <c r="G39" s="4"/>
      <c r="H39" s="5" t="s">
        <v>211</v>
      </c>
      <c r="I39" s="5" t="s">
        <v>406</v>
      </c>
      <c r="J39" s="5">
        <v>2.0380359541700002</v>
      </c>
      <c r="K39" s="5">
        <v>1.6757007917299989E-271</v>
      </c>
      <c r="L39" s="3" t="s">
        <v>92</v>
      </c>
      <c r="M39" s="2" t="s">
        <v>147</v>
      </c>
    </row>
    <row r="40" spans="1:13" ht="15.75" x14ac:dyDescent="0.25">
      <c r="A40" s="5" t="s">
        <v>687</v>
      </c>
      <c r="B40" s="5" t="s">
        <v>1097</v>
      </c>
      <c r="C40" s="5">
        <v>1.60372055835</v>
      </c>
      <c r="D40" s="5">
        <v>2.4969505180099989E-195</v>
      </c>
      <c r="E40" s="3" t="s">
        <v>8</v>
      </c>
      <c r="F40" s="3" t="s">
        <v>9</v>
      </c>
      <c r="G40" s="4"/>
      <c r="H40" s="5" t="s">
        <v>13</v>
      </c>
      <c r="I40" s="5" t="s">
        <v>1001</v>
      </c>
      <c r="J40" s="5">
        <v>1.9357044866699999</v>
      </c>
      <c r="K40" s="5">
        <v>2.443415572929999E-270</v>
      </c>
      <c r="L40" s="3" t="s">
        <v>148</v>
      </c>
      <c r="M40" s="2" t="s">
        <v>147</v>
      </c>
    </row>
    <row r="41" spans="1:13" ht="15.75" x14ac:dyDescent="0.25">
      <c r="A41" s="5" t="s">
        <v>688</v>
      </c>
      <c r="B41" s="5" t="s">
        <v>1098</v>
      </c>
      <c r="C41" s="5">
        <v>2.5381429255999999</v>
      </c>
      <c r="D41" s="5">
        <v>1.3356805445399991E-193</v>
      </c>
      <c r="E41" s="3" t="s">
        <v>8</v>
      </c>
      <c r="F41" s="3" t="s">
        <v>9</v>
      </c>
      <c r="G41" s="4"/>
      <c r="H41" s="5" t="s">
        <v>752</v>
      </c>
      <c r="I41" s="5" t="s">
        <v>1169</v>
      </c>
      <c r="J41" s="5">
        <v>2.7312925795699998</v>
      </c>
      <c r="K41" s="5">
        <v>6.6095826972199964E-260</v>
      </c>
      <c r="L41" s="3" t="s">
        <v>148</v>
      </c>
      <c r="M41" s="2" t="s">
        <v>147</v>
      </c>
    </row>
    <row r="42" spans="1:13" ht="15.75" x14ac:dyDescent="0.25">
      <c r="A42" s="5" t="s">
        <v>172</v>
      </c>
      <c r="B42" s="5" t="s">
        <v>361</v>
      </c>
      <c r="C42" s="5">
        <v>1.8583341123299999</v>
      </c>
      <c r="D42" s="5">
        <v>6.5606517961999969E-191</v>
      </c>
      <c r="E42" s="3" t="s">
        <v>8</v>
      </c>
      <c r="F42" s="3" t="s">
        <v>9</v>
      </c>
      <c r="G42" s="4"/>
      <c r="H42" s="5" t="s">
        <v>721</v>
      </c>
      <c r="I42" s="5" t="s">
        <v>1135</v>
      </c>
      <c r="J42" s="5">
        <v>2.3105514720799998</v>
      </c>
      <c r="K42" s="5">
        <v>9.0368789732099934E-259</v>
      </c>
      <c r="L42" s="3" t="s">
        <v>92</v>
      </c>
      <c r="M42" s="2" t="s">
        <v>147</v>
      </c>
    </row>
    <row r="43" spans="1:13" ht="15.75" x14ac:dyDescent="0.25">
      <c r="A43" s="5" t="s">
        <v>155</v>
      </c>
      <c r="B43" s="5" t="s">
        <v>343</v>
      </c>
      <c r="C43" s="5">
        <v>1.6784266538199999</v>
      </c>
      <c r="D43" s="5">
        <v>1.6619016861699989E-185</v>
      </c>
      <c r="E43" s="3" t="s">
        <v>8</v>
      </c>
      <c r="F43" s="3" t="s">
        <v>9</v>
      </c>
      <c r="G43" s="4"/>
      <c r="H43" s="5" t="s">
        <v>255</v>
      </c>
      <c r="I43" s="5" t="s">
        <v>465</v>
      </c>
      <c r="J43" s="5">
        <v>2.40329019149</v>
      </c>
      <c r="K43" s="5">
        <v>4.458036875699998E-254</v>
      </c>
      <c r="L43" s="3" t="s">
        <v>148</v>
      </c>
      <c r="M43" s="2" t="s">
        <v>147</v>
      </c>
    </row>
    <row r="44" spans="1:13" ht="15.75" x14ac:dyDescent="0.25">
      <c r="A44" s="5" t="s">
        <v>34</v>
      </c>
      <c r="B44" s="5" t="s">
        <v>1103</v>
      </c>
      <c r="C44" s="5">
        <v>3.0867578762400001</v>
      </c>
      <c r="D44" s="5">
        <v>4.454809860629999E-174</v>
      </c>
      <c r="E44" s="3" t="s">
        <v>8</v>
      </c>
      <c r="F44" s="3" t="s">
        <v>9</v>
      </c>
      <c r="G44" s="4"/>
      <c r="H44" s="5" t="s">
        <v>695</v>
      </c>
      <c r="I44" s="5" t="s">
        <v>1106</v>
      </c>
      <c r="J44" s="5">
        <v>2.9674950654300001</v>
      </c>
      <c r="K44" s="5">
        <v>4.0781976606499979E-252</v>
      </c>
      <c r="L44" s="3" t="s">
        <v>148</v>
      </c>
      <c r="M44" s="2" t="s">
        <v>147</v>
      </c>
    </row>
    <row r="45" spans="1:13" ht="15.75" x14ac:dyDescent="0.25">
      <c r="A45" s="5" t="s">
        <v>694</v>
      </c>
      <c r="B45" s="5" t="s">
        <v>1105</v>
      </c>
      <c r="C45" s="5">
        <v>2.0539361164300001</v>
      </c>
      <c r="D45" s="5">
        <v>2.10587120897E-168</v>
      </c>
      <c r="E45" s="3" t="s">
        <v>8</v>
      </c>
      <c r="F45" s="3" t="s">
        <v>9</v>
      </c>
      <c r="G45" s="4"/>
      <c r="H45" s="5" t="s">
        <v>770</v>
      </c>
      <c r="I45" s="5" t="s">
        <v>1189</v>
      </c>
      <c r="J45" s="5">
        <v>2.2405381691200001</v>
      </c>
      <c r="K45" s="5">
        <v>1.153641077629999E-244</v>
      </c>
      <c r="L45" s="3" t="s">
        <v>148</v>
      </c>
      <c r="M45" s="2" t="s">
        <v>147</v>
      </c>
    </row>
    <row r="46" spans="1:13" ht="15.75" x14ac:dyDescent="0.25">
      <c r="A46" s="5" t="s">
        <v>695</v>
      </c>
      <c r="B46" s="5" t="s">
        <v>1106</v>
      </c>
      <c r="C46" s="5">
        <v>1.61217918694</v>
      </c>
      <c r="D46" s="5">
        <v>3.0950503465299991E-167</v>
      </c>
      <c r="E46" s="3" t="s">
        <v>8</v>
      </c>
      <c r="F46" s="3" t="s">
        <v>9</v>
      </c>
      <c r="G46" s="4"/>
      <c r="H46" s="5" t="s">
        <v>683</v>
      </c>
      <c r="I46" s="5" t="s">
        <v>1092</v>
      </c>
      <c r="J46" s="5">
        <v>2.25098288559</v>
      </c>
      <c r="K46" s="5">
        <v>1.977639177499999E-243</v>
      </c>
      <c r="L46" s="3" t="s">
        <v>148</v>
      </c>
      <c r="M46" s="2" t="s">
        <v>91</v>
      </c>
    </row>
    <row r="47" spans="1:13" ht="15.75" x14ac:dyDescent="0.25">
      <c r="A47" s="5" t="s">
        <v>697</v>
      </c>
      <c r="B47" s="5" t="s">
        <v>1109</v>
      </c>
      <c r="C47" s="5">
        <v>2.0016172819600002</v>
      </c>
      <c r="D47" s="5">
        <v>2.3575390527199991E-163</v>
      </c>
      <c r="E47" s="3" t="s">
        <v>8</v>
      </c>
      <c r="F47" s="3" t="s">
        <v>9</v>
      </c>
      <c r="G47" s="4"/>
      <c r="H47" s="5" t="s">
        <v>592</v>
      </c>
      <c r="I47" s="5" t="s">
        <v>978</v>
      </c>
      <c r="J47" s="5">
        <v>2.1457994729099998</v>
      </c>
      <c r="K47" s="5">
        <v>3.5844748624199991E-240</v>
      </c>
      <c r="L47" s="3" t="s">
        <v>148</v>
      </c>
      <c r="M47" s="2" t="s">
        <v>147</v>
      </c>
    </row>
    <row r="48" spans="1:13" ht="15.75" x14ac:dyDescent="0.25">
      <c r="A48" s="5" t="s">
        <v>700</v>
      </c>
      <c r="B48" s="5" t="s">
        <v>1112</v>
      </c>
      <c r="C48" s="5">
        <v>1.9794881479099999</v>
      </c>
      <c r="D48" s="5">
        <v>1.33349535376E-158</v>
      </c>
      <c r="E48" s="3" t="s">
        <v>8</v>
      </c>
      <c r="F48" s="3" t="s">
        <v>9</v>
      </c>
      <c r="G48" s="4"/>
      <c r="H48" s="5" t="s">
        <v>63</v>
      </c>
      <c r="I48" s="5" t="s">
        <v>434</v>
      </c>
      <c r="J48" s="5">
        <v>2.8715174637900001</v>
      </c>
      <c r="K48" s="5">
        <v>8.0246315668099965E-218</v>
      </c>
      <c r="L48" s="3" t="s">
        <v>92</v>
      </c>
      <c r="M48" s="2" t="s">
        <v>91</v>
      </c>
    </row>
    <row r="49" spans="1:13" ht="15.75" x14ac:dyDescent="0.25">
      <c r="A49" s="5" t="s">
        <v>704</v>
      </c>
      <c r="B49" s="5" t="s">
        <v>1116</v>
      </c>
      <c r="C49" s="5">
        <v>1.60137081367</v>
      </c>
      <c r="D49" s="5">
        <v>4.8439681067899993E-155</v>
      </c>
      <c r="E49" s="3" t="s">
        <v>8</v>
      </c>
      <c r="F49" s="3" t="s">
        <v>9</v>
      </c>
      <c r="G49" s="4"/>
      <c r="H49" s="5" t="s">
        <v>229</v>
      </c>
      <c r="I49" s="5" t="s">
        <v>433</v>
      </c>
      <c r="J49" s="5">
        <v>2.1254966283900001</v>
      </c>
      <c r="K49" s="5">
        <v>6.6030735881499968E-217</v>
      </c>
      <c r="L49" s="3" t="s">
        <v>148</v>
      </c>
      <c r="M49" s="2" t="s">
        <v>147</v>
      </c>
    </row>
    <row r="50" spans="1:13" ht="15.75" x14ac:dyDescent="0.25">
      <c r="A50" s="5" t="s">
        <v>705</v>
      </c>
      <c r="B50" s="5" t="s">
        <v>1118</v>
      </c>
      <c r="C50" s="5">
        <v>2.2280610260299998</v>
      </c>
      <c r="D50" s="5">
        <v>2.0239656296899989E-154</v>
      </c>
      <c r="E50" s="3" t="s">
        <v>8</v>
      </c>
      <c r="F50" s="3" t="s">
        <v>9</v>
      </c>
      <c r="G50" s="4"/>
      <c r="H50" s="5" t="s">
        <v>672</v>
      </c>
      <c r="I50" s="5" t="s">
        <v>1078</v>
      </c>
      <c r="J50" s="5">
        <v>1.92596956564</v>
      </c>
      <c r="K50" s="5">
        <v>2.8144870737499989E-195</v>
      </c>
      <c r="L50" s="3" t="s">
        <v>148</v>
      </c>
      <c r="M50" s="2" t="s">
        <v>147</v>
      </c>
    </row>
    <row r="51" spans="1:13" ht="15.75" x14ac:dyDescent="0.25">
      <c r="A51" s="5" t="s">
        <v>708</v>
      </c>
      <c r="B51" s="5" t="s">
        <v>1122</v>
      </c>
      <c r="C51" s="5">
        <v>1.8115190267200001</v>
      </c>
      <c r="D51" s="5">
        <v>1.8349515039500001E-147</v>
      </c>
      <c r="E51" s="3" t="s">
        <v>8</v>
      </c>
      <c r="F51" s="3" t="s">
        <v>9</v>
      </c>
      <c r="G51" s="4"/>
      <c r="H51" s="5" t="s">
        <v>684</v>
      </c>
      <c r="I51" s="5" t="s">
        <v>1093</v>
      </c>
      <c r="J51" s="5">
        <v>2.84628421648</v>
      </c>
      <c r="K51" s="5">
        <v>3.8123250507499979E-190</v>
      </c>
      <c r="L51" s="3" t="s">
        <v>92</v>
      </c>
      <c r="M51" s="2" t="s">
        <v>147</v>
      </c>
    </row>
    <row r="52" spans="1:13" ht="15.75" x14ac:dyDescent="0.25">
      <c r="A52" s="5" t="s">
        <v>709</v>
      </c>
      <c r="B52" s="5" t="s">
        <v>1123</v>
      </c>
      <c r="C52" s="5">
        <v>1.8512384097100001</v>
      </c>
      <c r="D52" s="5">
        <v>2.3836131644099989E-146</v>
      </c>
      <c r="E52" s="3" t="s">
        <v>8</v>
      </c>
      <c r="F52" s="3" t="s">
        <v>9</v>
      </c>
      <c r="G52" s="4"/>
      <c r="H52" s="5" t="s">
        <v>61</v>
      </c>
      <c r="I52" s="5" t="s">
        <v>1035</v>
      </c>
      <c r="J52" s="5">
        <v>2.25019426861</v>
      </c>
      <c r="K52" s="5">
        <v>3.6999815113199989E-189</v>
      </c>
      <c r="L52" s="3" t="s">
        <v>148</v>
      </c>
      <c r="M52" s="2" t="s">
        <v>147</v>
      </c>
    </row>
    <row r="53" spans="1:13" ht="15.75" x14ac:dyDescent="0.25">
      <c r="A53" s="5" t="s">
        <v>711</v>
      </c>
      <c r="B53" s="5" t="s">
        <v>1125</v>
      </c>
      <c r="C53" s="5">
        <v>1.87051110389</v>
      </c>
      <c r="D53" s="5">
        <v>7.0876039381399986E-145</v>
      </c>
      <c r="E53" s="3" t="s">
        <v>8</v>
      </c>
      <c r="F53" s="3" t="s">
        <v>9</v>
      </c>
      <c r="G53" s="4"/>
      <c r="H53" s="5" t="s">
        <v>258</v>
      </c>
      <c r="I53" s="5" t="s">
        <v>472</v>
      </c>
      <c r="J53" s="5">
        <v>3.0433358645099999</v>
      </c>
      <c r="K53" s="5">
        <v>3.1288468792999987E-188</v>
      </c>
      <c r="L53" s="3" t="s">
        <v>92</v>
      </c>
      <c r="M53" s="2" t="s">
        <v>147</v>
      </c>
    </row>
    <row r="54" spans="1:13" ht="15.75" x14ac:dyDescent="0.25">
      <c r="A54" s="5" t="s">
        <v>712</v>
      </c>
      <c r="B54" s="5" t="s">
        <v>1126</v>
      </c>
      <c r="C54" s="5">
        <v>2.6842314381299999</v>
      </c>
      <c r="D54" s="5">
        <v>3.4853143286999992E-144</v>
      </c>
      <c r="E54" s="3" t="s">
        <v>8</v>
      </c>
      <c r="F54" s="3" t="s">
        <v>9</v>
      </c>
      <c r="G54" s="4"/>
      <c r="H54" s="5" t="s">
        <v>704</v>
      </c>
      <c r="I54" s="5" t="s">
        <v>1116</v>
      </c>
      <c r="J54" s="5">
        <v>1.7947041538899999</v>
      </c>
      <c r="K54" s="5">
        <v>9.5771801885599951E-187</v>
      </c>
      <c r="L54" s="3" t="s">
        <v>148</v>
      </c>
      <c r="M54" s="2" t="s">
        <v>147</v>
      </c>
    </row>
    <row r="55" spans="1:13" ht="15.75" x14ac:dyDescent="0.25">
      <c r="A55" s="5" t="s">
        <v>80</v>
      </c>
      <c r="B55" s="5" t="s">
        <v>407</v>
      </c>
      <c r="C55" s="5">
        <v>2.2708547883999999</v>
      </c>
      <c r="D55" s="5">
        <v>1.3615421650299999E-136</v>
      </c>
      <c r="E55" s="3" t="s">
        <v>8</v>
      </c>
      <c r="F55" s="3" t="s">
        <v>9</v>
      </c>
      <c r="G55" s="4"/>
      <c r="H55" s="5" t="s">
        <v>694</v>
      </c>
      <c r="I55" s="5" t="s">
        <v>1105</v>
      </c>
      <c r="J55" s="5">
        <v>2.41211413036</v>
      </c>
      <c r="K55" s="5">
        <v>1.496796872769999E-183</v>
      </c>
      <c r="L55" s="3" t="s">
        <v>148</v>
      </c>
      <c r="M55" s="2" t="s">
        <v>147</v>
      </c>
    </row>
    <row r="56" spans="1:13" ht="15.75" x14ac:dyDescent="0.25">
      <c r="A56" s="5" t="s">
        <v>162</v>
      </c>
      <c r="B56" s="5" t="s">
        <v>351</v>
      </c>
      <c r="C56" s="5">
        <v>2.3894488313200002</v>
      </c>
      <c r="D56" s="5">
        <v>3.5528134139599986E-133</v>
      </c>
      <c r="E56" s="3" t="s">
        <v>8</v>
      </c>
      <c r="F56" s="3" t="s">
        <v>9</v>
      </c>
      <c r="G56" s="4"/>
      <c r="H56" s="5" t="s">
        <v>662</v>
      </c>
      <c r="I56" s="5" t="s">
        <v>1067</v>
      </c>
      <c r="J56" s="5">
        <v>2.1146752576800001</v>
      </c>
      <c r="K56" s="5">
        <v>3.877118716699999E-175</v>
      </c>
      <c r="L56" s="3" t="s">
        <v>148</v>
      </c>
      <c r="M56" s="2" t="s">
        <v>147</v>
      </c>
    </row>
    <row r="57" spans="1:13" ht="15.75" x14ac:dyDescent="0.25">
      <c r="A57" s="5" t="s">
        <v>721</v>
      </c>
      <c r="B57" s="5" t="s">
        <v>1135</v>
      </c>
      <c r="C57" s="5">
        <v>1.7296505628900001</v>
      </c>
      <c r="D57" s="5">
        <v>3.1457723156899989E-129</v>
      </c>
      <c r="E57" s="3" t="s">
        <v>8</v>
      </c>
      <c r="F57" s="3" t="s">
        <v>9</v>
      </c>
      <c r="G57" s="4"/>
      <c r="H57" s="5" t="s">
        <v>734</v>
      </c>
      <c r="I57" s="5" t="s">
        <v>1148</v>
      </c>
      <c r="J57" s="5">
        <v>2.2729743418799999</v>
      </c>
      <c r="K57" s="5">
        <v>5.0934660915799983E-172</v>
      </c>
      <c r="L57" s="3" t="s">
        <v>148</v>
      </c>
      <c r="M57" s="2" t="s">
        <v>147</v>
      </c>
    </row>
    <row r="58" spans="1:13" ht="15.75" x14ac:dyDescent="0.25">
      <c r="A58" s="5" t="s">
        <v>729</v>
      </c>
      <c r="B58" s="5" t="s">
        <v>1143</v>
      </c>
      <c r="C58" s="5">
        <v>1.73455864328</v>
      </c>
      <c r="D58" s="5">
        <v>7.8408969407099987E-116</v>
      </c>
      <c r="E58" s="3" t="s">
        <v>8</v>
      </c>
      <c r="F58" s="3" t="s">
        <v>9</v>
      </c>
      <c r="G58" s="4"/>
      <c r="H58" s="5" t="s">
        <v>712</v>
      </c>
      <c r="I58" s="5" t="s">
        <v>1126</v>
      </c>
      <c r="J58" s="5">
        <v>1.7850754526899999</v>
      </c>
      <c r="K58" s="5">
        <v>5.5231149093999972E-169</v>
      </c>
      <c r="L58" s="3" t="s">
        <v>148</v>
      </c>
      <c r="M58" s="2" t="s">
        <v>147</v>
      </c>
    </row>
    <row r="59" spans="1:13" ht="15.75" x14ac:dyDescent="0.25">
      <c r="A59" s="5" t="s">
        <v>185</v>
      </c>
      <c r="B59" s="5" t="s">
        <v>375</v>
      </c>
      <c r="C59" s="5">
        <v>1.83788068434</v>
      </c>
      <c r="D59" s="5">
        <v>1.7372603164800001E-115</v>
      </c>
      <c r="E59" s="3" t="s">
        <v>8</v>
      </c>
      <c r="F59" s="3" t="s">
        <v>9</v>
      </c>
      <c r="G59" s="4"/>
      <c r="H59" s="5" t="s">
        <v>145</v>
      </c>
      <c r="I59" s="5" t="s">
        <v>1192</v>
      </c>
      <c r="J59" s="5">
        <v>2.0427730125600001</v>
      </c>
      <c r="K59" s="5">
        <v>2.203859993109999E-166</v>
      </c>
      <c r="L59" s="3" t="s">
        <v>148</v>
      </c>
      <c r="M59" s="2" t="s">
        <v>147</v>
      </c>
    </row>
    <row r="60" spans="1:13" ht="15.75" x14ac:dyDescent="0.25">
      <c r="A60" s="5" t="s">
        <v>734</v>
      </c>
      <c r="B60" s="5" t="s">
        <v>1148</v>
      </c>
      <c r="C60" s="5">
        <v>1.7944572919499999</v>
      </c>
      <c r="D60" s="5">
        <v>1.015822144279999E-110</v>
      </c>
      <c r="E60" s="3" t="s">
        <v>8</v>
      </c>
      <c r="F60" s="3" t="s">
        <v>9</v>
      </c>
      <c r="G60" s="4"/>
      <c r="H60" s="5" t="s">
        <v>744</v>
      </c>
      <c r="I60" s="5" t="s">
        <v>1159</v>
      </c>
      <c r="J60" s="5">
        <v>1.7810915699300001</v>
      </c>
      <c r="K60" s="5">
        <v>6.3426473643999989E-164</v>
      </c>
      <c r="L60" s="3" t="s">
        <v>92</v>
      </c>
      <c r="M60" s="2" t="s">
        <v>147</v>
      </c>
    </row>
    <row r="61" spans="1:13" ht="15.75" x14ac:dyDescent="0.25">
      <c r="A61" s="5" t="s">
        <v>738</v>
      </c>
      <c r="B61" s="5" t="s">
        <v>1153</v>
      </c>
      <c r="C61" s="5">
        <v>2.4429552390299998</v>
      </c>
      <c r="D61" s="5">
        <v>2.4906547349400001E-105</v>
      </c>
      <c r="E61" s="3" t="s">
        <v>8</v>
      </c>
      <c r="F61" s="3" t="s">
        <v>9</v>
      </c>
      <c r="G61" s="4"/>
      <c r="H61" s="5" t="s">
        <v>828</v>
      </c>
      <c r="I61" s="5" t="s">
        <v>1263</v>
      </c>
      <c r="J61" s="5">
        <v>2.7885935244</v>
      </c>
      <c r="K61" s="5">
        <v>9.9072516128599968E-164</v>
      </c>
      <c r="L61" s="3" t="s">
        <v>148</v>
      </c>
      <c r="M61" s="2" t="s">
        <v>147</v>
      </c>
    </row>
    <row r="62" spans="1:13" ht="15.75" x14ac:dyDescent="0.25">
      <c r="A62" s="5" t="s">
        <v>743</v>
      </c>
      <c r="B62" s="5" t="s">
        <v>1158</v>
      </c>
      <c r="C62" s="5">
        <v>1.9196192293900001</v>
      </c>
      <c r="D62" s="5">
        <v>7.9063304022199985E-102</v>
      </c>
      <c r="E62" s="3" t="s">
        <v>8</v>
      </c>
      <c r="F62" s="3" t="s">
        <v>9</v>
      </c>
      <c r="G62" s="4"/>
      <c r="H62" s="5" t="s">
        <v>697</v>
      </c>
      <c r="I62" s="5" t="s">
        <v>1109</v>
      </c>
      <c r="J62" s="5">
        <v>1.9756790769999999</v>
      </c>
      <c r="K62" s="5">
        <v>2.1037670721499989E-163</v>
      </c>
      <c r="L62" s="3" t="s">
        <v>148</v>
      </c>
      <c r="M62" s="2" t="s">
        <v>147</v>
      </c>
    </row>
    <row r="63" spans="1:13" ht="15.75" x14ac:dyDescent="0.25">
      <c r="A63" s="5" t="s">
        <v>744</v>
      </c>
      <c r="B63" s="5" t="s">
        <v>1159</v>
      </c>
      <c r="C63" s="5">
        <v>1.82179949419</v>
      </c>
      <c r="D63" s="5">
        <v>1.06620635903E-101</v>
      </c>
      <c r="E63" s="3" t="s">
        <v>8</v>
      </c>
      <c r="F63" s="3" t="s">
        <v>9</v>
      </c>
      <c r="G63" s="4"/>
      <c r="H63" s="5" t="s">
        <v>709</v>
      </c>
      <c r="I63" s="5" t="s">
        <v>1123</v>
      </c>
      <c r="J63" s="5">
        <v>1.7166694931099999</v>
      </c>
      <c r="K63" s="5">
        <v>2.1967339332099992E-161</v>
      </c>
      <c r="L63" s="3" t="s">
        <v>148</v>
      </c>
      <c r="M63" s="2" t="s">
        <v>147</v>
      </c>
    </row>
    <row r="64" spans="1:13" ht="15.75" x14ac:dyDescent="0.25">
      <c r="A64" s="5" t="s">
        <v>746</v>
      </c>
      <c r="B64" s="5" t="s">
        <v>1162</v>
      </c>
      <c r="C64" s="5">
        <v>2.0239494208900002</v>
      </c>
      <c r="D64" s="5">
        <v>1.0261961410299999E-99</v>
      </c>
      <c r="E64" s="3" t="s">
        <v>8</v>
      </c>
      <c r="F64" s="3" t="s">
        <v>9</v>
      </c>
      <c r="G64" s="4"/>
      <c r="H64" s="5" t="s">
        <v>729</v>
      </c>
      <c r="I64" s="5" t="s">
        <v>1143</v>
      </c>
      <c r="J64" s="5">
        <v>2.0404025784900002</v>
      </c>
      <c r="K64" s="5">
        <v>7.0899074098399968E-152</v>
      </c>
      <c r="L64" s="3" t="s">
        <v>148</v>
      </c>
      <c r="M64" s="2" t="s">
        <v>147</v>
      </c>
    </row>
    <row r="65" spans="1:13" ht="15.75" x14ac:dyDescent="0.25">
      <c r="A65" s="5" t="s">
        <v>750</v>
      </c>
      <c r="B65" s="5" t="s">
        <v>1167</v>
      </c>
      <c r="C65" s="5">
        <v>2.40125321362</v>
      </c>
      <c r="D65" s="5">
        <v>2.5335098935699988E-96</v>
      </c>
      <c r="E65" s="3" t="s">
        <v>8</v>
      </c>
      <c r="F65" s="3" t="s">
        <v>9</v>
      </c>
      <c r="G65" s="4"/>
      <c r="H65" s="5" t="s">
        <v>273</v>
      </c>
      <c r="I65" s="5" t="s">
        <v>490</v>
      </c>
      <c r="J65" s="5">
        <v>2.21976272118</v>
      </c>
      <c r="K65" s="5">
        <v>2.06179826496E-146</v>
      </c>
      <c r="L65" s="3" t="s">
        <v>148</v>
      </c>
      <c r="M65" s="2" t="s">
        <v>147</v>
      </c>
    </row>
    <row r="66" spans="1:13" ht="15.75" x14ac:dyDescent="0.25">
      <c r="A66" s="5" t="s">
        <v>752</v>
      </c>
      <c r="B66" s="5" t="s">
        <v>1169</v>
      </c>
      <c r="C66" s="5">
        <v>2.0978532329599999</v>
      </c>
      <c r="D66" s="5">
        <v>3.0108035316699988E-95</v>
      </c>
      <c r="E66" s="3" t="s">
        <v>8</v>
      </c>
      <c r="F66" s="3" t="s">
        <v>9</v>
      </c>
      <c r="G66" s="4"/>
      <c r="H66" s="5" t="s">
        <v>269</v>
      </c>
      <c r="I66" s="5" t="s">
        <v>486</v>
      </c>
      <c r="J66" s="5">
        <v>2.2902832072999999</v>
      </c>
      <c r="K66" s="5">
        <v>1.8905471959199999E-138</v>
      </c>
      <c r="L66" s="3" t="s">
        <v>148</v>
      </c>
      <c r="M66" s="2" t="s">
        <v>147</v>
      </c>
    </row>
    <row r="67" spans="1:13" ht="15.75" x14ac:dyDescent="0.25">
      <c r="A67" s="5" t="s">
        <v>757</v>
      </c>
      <c r="B67" s="5" t="s">
        <v>1174</v>
      </c>
      <c r="C67" s="5">
        <v>10.206504865499999</v>
      </c>
      <c r="D67" s="5">
        <v>1.13265981588E-93</v>
      </c>
      <c r="E67" s="3" t="s">
        <v>8</v>
      </c>
      <c r="F67" s="3" t="s">
        <v>9</v>
      </c>
      <c r="G67" s="4"/>
      <c r="H67" s="5" t="s">
        <v>789</v>
      </c>
      <c r="I67" s="5" t="s">
        <v>1215</v>
      </c>
      <c r="J67" s="5">
        <v>3.8479401755499998</v>
      </c>
      <c r="K67" s="5">
        <v>3.5945557310199991E-137</v>
      </c>
      <c r="L67" s="3" t="s">
        <v>148</v>
      </c>
      <c r="M67" s="2" t="s">
        <v>147</v>
      </c>
    </row>
    <row r="68" spans="1:13" ht="15.75" x14ac:dyDescent="0.25">
      <c r="A68" s="5" t="s">
        <v>760</v>
      </c>
      <c r="B68" s="5" t="s">
        <v>1178</v>
      </c>
      <c r="C68" s="5">
        <v>2.2063920070999998</v>
      </c>
      <c r="D68" s="5">
        <v>2.0014562364700001E-91</v>
      </c>
      <c r="E68" s="3" t="s">
        <v>8</v>
      </c>
      <c r="F68" s="3" t="s">
        <v>9</v>
      </c>
      <c r="G68" s="4"/>
      <c r="H68" s="5" t="s">
        <v>766</v>
      </c>
      <c r="I68" s="5" t="s">
        <v>1184</v>
      </c>
      <c r="J68" s="5">
        <v>2.3637097783300001</v>
      </c>
      <c r="K68" s="5">
        <v>4.1302752717499992E-132</v>
      </c>
      <c r="L68" s="3" t="s">
        <v>148</v>
      </c>
      <c r="M68" s="2" t="s">
        <v>147</v>
      </c>
    </row>
    <row r="69" spans="1:13" ht="15.75" x14ac:dyDescent="0.25">
      <c r="A69" s="5" t="s">
        <v>762</v>
      </c>
      <c r="B69" s="5" t="s">
        <v>1180</v>
      </c>
      <c r="C69" s="5">
        <v>2.4499055963799998</v>
      </c>
      <c r="D69" s="5">
        <v>1.23416434548E-89</v>
      </c>
      <c r="E69" s="3" t="s">
        <v>8</v>
      </c>
      <c r="F69" s="3" t="s">
        <v>9</v>
      </c>
      <c r="G69" s="4"/>
      <c r="H69" s="5" t="s">
        <v>265</v>
      </c>
      <c r="I69" s="5" t="s">
        <v>480</v>
      </c>
      <c r="J69" s="5">
        <v>2.0581196034499998</v>
      </c>
      <c r="K69" s="5">
        <v>5.179143129849999E-130</v>
      </c>
      <c r="L69" s="3" t="s">
        <v>148</v>
      </c>
      <c r="M69" s="2" t="s">
        <v>91</v>
      </c>
    </row>
    <row r="70" spans="1:13" ht="15.75" x14ac:dyDescent="0.25">
      <c r="A70" s="5" t="s">
        <v>764</v>
      </c>
      <c r="B70" s="5" t="s">
        <v>1182</v>
      </c>
      <c r="C70" s="5">
        <v>1.6147171603299999</v>
      </c>
      <c r="D70" s="5">
        <v>3.3208191676200001E-88</v>
      </c>
      <c r="E70" s="3" t="s">
        <v>8</v>
      </c>
      <c r="F70" s="3" t="s">
        <v>9</v>
      </c>
      <c r="G70" s="4"/>
      <c r="H70" s="5" t="s">
        <v>746</v>
      </c>
      <c r="I70" s="5" t="s">
        <v>1162</v>
      </c>
      <c r="J70" s="5">
        <v>2.42448830325</v>
      </c>
      <c r="K70" s="5">
        <v>2.0112121832799991E-129</v>
      </c>
      <c r="L70" s="3" t="s">
        <v>148</v>
      </c>
      <c r="M70" s="2" t="s">
        <v>91</v>
      </c>
    </row>
    <row r="71" spans="1:13" ht="15.75" x14ac:dyDescent="0.25">
      <c r="A71" s="5" t="s">
        <v>766</v>
      </c>
      <c r="B71" s="5" t="s">
        <v>1184</v>
      </c>
      <c r="C71" s="5">
        <v>2.28819668518</v>
      </c>
      <c r="D71" s="5">
        <v>6.6044591789599988E-88</v>
      </c>
      <c r="E71" s="3" t="s">
        <v>8</v>
      </c>
      <c r="F71" s="3" t="s">
        <v>9</v>
      </c>
      <c r="G71" s="4"/>
      <c r="H71" s="5" t="s">
        <v>25</v>
      </c>
      <c r="I71" s="5" t="s">
        <v>513</v>
      </c>
      <c r="J71" s="5">
        <v>2.1553399238600002</v>
      </c>
      <c r="K71" s="5">
        <v>7.4330317724499982E-129</v>
      </c>
      <c r="L71" s="3" t="s">
        <v>148</v>
      </c>
      <c r="M71" s="2" t="s">
        <v>147</v>
      </c>
    </row>
    <row r="72" spans="1:13" ht="15.75" x14ac:dyDescent="0.25">
      <c r="A72" s="5" t="s">
        <v>769</v>
      </c>
      <c r="B72" s="5" t="s">
        <v>1188</v>
      </c>
      <c r="C72" s="5">
        <v>1.7450719453100001</v>
      </c>
      <c r="D72" s="5">
        <v>1.2218647300800001E-85</v>
      </c>
      <c r="E72" s="3" t="s">
        <v>8</v>
      </c>
      <c r="F72" s="3" t="s">
        <v>9</v>
      </c>
      <c r="G72" s="4"/>
      <c r="H72" s="5" t="s">
        <v>832</v>
      </c>
      <c r="I72" s="5" t="s">
        <v>1268</v>
      </c>
      <c r="J72" s="5">
        <v>2.2819404304200002</v>
      </c>
      <c r="K72" s="5">
        <v>1.2515580922E-126</v>
      </c>
      <c r="L72" s="3" t="s">
        <v>148</v>
      </c>
      <c r="M72" s="2" t="s">
        <v>147</v>
      </c>
    </row>
    <row r="73" spans="1:13" ht="15.75" x14ac:dyDescent="0.25">
      <c r="A73" s="5" t="s">
        <v>770</v>
      </c>
      <c r="B73" s="5" t="s">
        <v>1189</v>
      </c>
      <c r="C73" s="5">
        <v>1.59072845983</v>
      </c>
      <c r="D73" s="5">
        <v>3.4258518644699987E-85</v>
      </c>
      <c r="E73" s="3" t="s">
        <v>8</v>
      </c>
      <c r="F73" s="3" t="s">
        <v>9</v>
      </c>
      <c r="G73" s="4"/>
      <c r="H73" s="5" t="s">
        <v>302</v>
      </c>
      <c r="I73" s="5" t="s">
        <v>528</v>
      </c>
      <c r="J73" s="5">
        <v>2.8016068729999999</v>
      </c>
      <c r="K73" s="5">
        <v>2.439449406559999E-118</v>
      </c>
      <c r="L73" s="3" t="s">
        <v>92</v>
      </c>
      <c r="M73" s="2" t="s">
        <v>147</v>
      </c>
    </row>
    <row r="74" spans="1:13" ht="15.75" x14ac:dyDescent="0.25">
      <c r="A74" s="5" t="s">
        <v>771</v>
      </c>
      <c r="B74" s="5" t="s">
        <v>1191</v>
      </c>
      <c r="C74" s="5">
        <v>2.44204347861</v>
      </c>
      <c r="D74" s="5">
        <v>7.5627463790899965E-84</v>
      </c>
      <c r="E74" s="3" t="s">
        <v>8</v>
      </c>
      <c r="F74" s="3" t="s">
        <v>9</v>
      </c>
      <c r="G74" s="4"/>
      <c r="H74" s="5" t="s">
        <v>686</v>
      </c>
      <c r="I74" s="5" t="s">
        <v>1096</v>
      </c>
      <c r="J74" s="5">
        <v>1.62345012045</v>
      </c>
      <c r="K74" s="5">
        <v>5.3254538378699994E-118</v>
      </c>
      <c r="L74" s="3" t="s">
        <v>148</v>
      </c>
      <c r="M74" s="2" t="s">
        <v>147</v>
      </c>
    </row>
    <row r="75" spans="1:13" ht="15.75" x14ac:dyDescent="0.25">
      <c r="A75" s="5" t="s">
        <v>145</v>
      </c>
      <c r="B75" s="5" t="s">
        <v>1192</v>
      </c>
      <c r="C75" s="5">
        <v>1.64367733978</v>
      </c>
      <c r="D75" s="5">
        <v>2.0348643833E-83</v>
      </c>
      <c r="E75" s="3" t="s">
        <v>8</v>
      </c>
      <c r="F75" s="3" t="s">
        <v>9</v>
      </c>
      <c r="G75" s="4"/>
      <c r="H75" s="5" t="s">
        <v>738</v>
      </c>
      <c r="I75" s="5" t="s">
        <v>1153</v>
      </c>
      <c r="J75" s="5">
        <v>2.2809297650399998</v>
      </c>
      <c r="K75" s="5">
        <v>2.8241800588699988E-117</v>
      </c>
      <c r="L75" s="3" t="s">
        <v>148</v>
      </c>
      <c r="M75" s="2" t="s">
        <v>147</v>
      </c>
    </row>
    <row r="76" spans="1:13" ht="15.75" x14ac:dyDescent="0.25">
      <c r="A76" s="5" t="s">
        <v>229</v>
      </c>
      <c r="B76" s="5" t="s">
        <v>433</v>
      </c>
      <c r="C76" s="5">
        <v>2.0266536298200002</v>
      </c>
      <c r="D76" s="5">
        <v>3.0195796592300003E-79</v>
      </c>
      <c r="E76" s="3" t="s">
        <v>8</v>
      </c>
      <c r="F76" s="3" t="s">
        <v>9</v>
      </c>
      <c r="G76" s="4"/>
      <c r="H76" s="5" t="s">
        <v>711</v>
      </c>
      <c r="I76" s="5" t="s">
        <v>1125</v>
      </c>
      <c r="J76" s="5">
        <v>1.9474758490999999</v>
      </c>
      <c r="K76" s="5">
        <v>1.6915300434299999E-113</v>
      </c>
      <c r="L76" s="3" t="s">
        <v>148</v>
      </c>
      <c r="M76" s="2" t="s">
        <v>91</v>
      </c>
    </row>
    <row r="77" spans="1:13" ht="15.75" x14ac:dyDescent="0.25">
      <c r="A77" s="5" t="s">
        <v>211</v>
      </c>
      <c r="B77" s="5" t="s">
        <v>406</v>
      </c>
      <c r="C77" s="5">
        <v>1.62381992143</v>
      </c>
      <c r="D77" s="5">
        <v>4.069681788949999E-77</v>
      </c>
      <c r="E77" s="3" t="s">
        <v>8</v>
      </c>
      <c r="F77" s="3" t="s">
        <v>9</v>
      </c>
      <c r="G77" s="4"/>
      <c r="H77" s="5" t="s">
        <v>764</v>
      </c>
      <c r="I77" s="5" t="s">
        <v>1182</v>
      </c>
      <c r="J77" s="5">
        <v>1.6667888708900001</v>
      </c>
      <c r="K77" s="5">
        <v>6.8389169188799988E-113</v>
      </c>
      <c r="L77" s="3" t="s">
        <v>92</v>
      </c>
      <c r="M77" s="2" t="s">
        <v>147</v>
      </c>
    </row>
    <row r="78" spans="1:13" ht="15.75" x14ac:dyDescent="0.25">
      <c r="A78" s="5" t="s">
        <v>779</v>
      </c>
      <c r="B78" s="5" t="s">
        <v>1202</v>
      </c>
      <c r="C78" s="5">
        <v>1.6103362646599999</v>
      </c>
      <c r="D78" s="5">
        <v>1.859988193569999E-76</v>
      </c>
      <c r="E78" s="3" t="s">
        <v>8</v>
      </c>
      <c r="F78" s="3" t="s">
        <v>9</v>
      </c>
      <c r="G78" s="4"/>
      <c r="H78" s="5" t="s">
        <v>797</v>
      </c>
      <c r="I78" s="5" t="s">
        <v>1224</v>
      </c>
      <c r="J78" s="5">
        <v>2.2806634144700002</v>
      </c>
      <c r="K78" s="5">
        <v>2.302168101409999E-110</v>
      </c>
      <c r="L78" s="3" t="s">
        <v>148</v>
      </c>
      <c r="M78" s="2" t="s">
        <v>147</v>
      </c>
    </row>
    <row r="79" spans="1:13" ht="15.75" x14ac:dyDescent="0.25">
      <c r="A79" s="5" t="s">
        <v>789</v>
      </c>
      <c r="B79" s="5" t="s">
        <v>1215</v>
      </c>
      <c r="C79" s="5">
        <v>1.7115814042799999</v>
      </c>
      <c r="D79" s="5">
        <v>1.4522685366900001E-69</v>
      </c>
      <c r="E79" s="3" t="s">
        <v>8</v>
      </c>
      <c r="F79" s="3" t="s">
        <v>9</v>
      </c>
      <c r="G79" s="4"/>
      <c r="H79" s="5" t="s">
        <v>69</v>
      </c>
      <c r="I79" s="5" t="s">
        <v>997</v>
      </c>
      <c r="J79" s="5">
        <v>1.5931433448800001</v>
      </c>
      <c r="K79" s="5">
        <v>3.4968519357799991E-110</v>
      </c>
      <c r="L79" s="3" t="s">
        <v>148</v>
      </c>
      <c r="M79" s="2" t="s">
        <v>147</v>
      </c>
    </row>
    <row r="80" spans="1:13" ht="15.75" x14ac:dyDescent="0.25">
      <c r="A80" s="5" t="s">
        <v>790</v>
      </c>
      <c r="B80" s="5" t="s">
        <v>1216</v>
      </c>
      <c r="C80" s="5">
        <v>2.4629308450799998</v>
      </c>
      <c r="D80" s="5">
        <v>4.593626738429999E-69</v>
      </c>
      <c r="E80" s="3" t="s">
        <v>8</v>
      </c>
      <c r="F80" s="3" t="s">
        <v>9</v>
      </c>
      <c r="G80" s="4"/>
      <c r="H80" s="5" t="s">
        <v>779</v>
      </c>
      <c r="I80" s="5" t="s">
        <v>1202</v>
      </c>
      <c r="J80" s="5">
        <v>1.8018833109400001</v>
      </c>
      <c r="K80" s="5">
        <v>5.5084727112900003E-108</v>
      </c>
      <c r="L80" s="3" t="s">
        <v>148</v>
      </c>
      <c r="M80" s="2" t="s">
        <v>147</v>
      </c>
    </row>
    <row r="81" spans="1:13" ht="15.75" x14ac:dyDescent="0.25">
      <c r="A81" s="5" t="s">
        <v>255</v>
      </c>
      <c r="B81" s="5" t="s">
        <v>465</v>
      </c>
      <c r="C81" s="5">
        <v>1.58754711237</v>
      </c>
      <c r="D81" s="5">
        <v>2.0603849814400001E-68</v>
      </c>
      <c r="E81" s="3" t="s">
        <v>8</v>
      </c>
      <c r="F81" s="3" t="s">
        <v>9</v>
      </c>
      <c r="G81" s="4"/>
      <c r="H81" s="5" t="s">
        <v>279</v>
      </c>
      <c r="I81" s="5" t="s">
        <v>497</v>
      </c>
      <c r="J81" s="5">
        <v>2.73998473321</v>
      </c>
      <c r="K81" s="5">
        <v>8.2375309108599996E-108</v>
      </c>
      <c r="L81" s="3" t="s">
        <v>148</v>
      </c>
      <c r="M81" s="2" t="s">
        <v>147</v>
      </c>
    </row>
    <row r="82" spans="1:13" ht="15.75" x14ac:dyDescent="0.25">
      <c r="A82" s="5" t="s">
        <v>793</v>
      </c>
      <c r="B82" s="5" t="s">
        <v>1220</v>
      </c>
      <c r="C82" s="5">
        <v>2.2533018947299999</v>
      </c>
      <c r="D82" s="5">
        <v>8.1506708202599984E-68</v>
      </c>
      <c r="E82" s="3" t="s">
        <v>8</v>
      </c>
      <c r="F82" s="3" t="s">
        <v>9</v>
      </c>
      <c r="G82" s="4"/>
      <c r="H82" s="5" t="s">
        <v>829</v>
      </c>
      <c r="I82" s="5" t="s">
        <v>1264</v>
      </c>
      <c r="J82" s="5">
        <v>2.25991176433</v>
      </c>
      <c r="K82" s="5">
        <v>2.2624799074299989E-105</v>
      </c>
      <c r="L82" s="3" t="s">
        <v>92</v>
      </c>
      <c r="M82" s="2" t="s">
        <v>147</v>
      </c>
    </row>
    <row r="83" spans="1:13" ht="15.75" x14ac:dyDescent="0.25">
      <c r="A83" s="5" t="s">
        <v>797</v>
      </c>
      <c r="B83" s="5" t="s">
        <v>1224</v>
      </c>
      <c r="C83" s="5">
        <v>1.6697415155699999</v>
      </c>
      <c r="D83" s="5">
        <v>5.8278326107999993E-67</v>
      </c>
      <c r="E83" s="3" t="s">
        <v>8</v>
      </c>
      <c r="F83" s="3" t="s">
        <v>9</v>
      </c>
      <c r="G83" s="4"/>
      <c r="H83" s="5" t="s">
        <v>266</v>
      </c>
      <c r="I83" s="5" t="s">
        <v>481</v>
      </c>
      <c r="J83" s="5">
        <v>1.7541507001500001</v>
      </c>
      <c r="K83" s="5">
        <v>4.0567453393899989E-104</v>
      </c>
      <c r="L83" s="3" t="s">
        <v>148</v>
      </c>
      <c r="M83" s="2" t="s">
        <v>147</v>
      </c>
    </row>
    <row r="84" spans="1:13" ht="15.75" x14ac:dyDescent="0.25">
      <c r="A84" s="5" t="s">
        <v>67</v>
      </c>
      <c r="B84" s="5" t="s">
        <v>1226</v>
      </c>
      <c r="C84" s="5">
        <v>2.4403058552400001</v>
      </c>
      <c r="D84" s="5">
        <v>6.7616833194699987E-66</v>
      </c>
      <c r="E84" s="3" t="s">
        <v>8</v>
      </c>
      <c r="F84" s="3" t="s">
        <v>9</v>
      </c>
      <c r="G84" s="4"/>
      <c r="H84" s="5" t="s">
        <v>852</v>
      </c>
      <c r="I84" s="5" t="s">
        <v>1292</v>
      </c>
      <c r="J84" s="5">
        <v>2.5716450122199999</v>
      </c>
      <c r="K84" s="5">
        <v>1.02311872415E-103</v>
      </c>
      <c r="L84" s="3" t="s">
        <v>148</v>
      </c>
      <c r="M84" s="2" t="s">
        <v>147</v>
      </c>
    </row>
    <row r="85" spans="1:13" ht="15.75" x14ac:dyDescent="0.25">
      <c r="A85" s="5" t="s">
        <v>805</v>
      </c>
      <c r="B85" s="5" t="s">
        <v>1234</v>
      </c>
      <c r="C85" s="5">
        <v>1.6085104853500001</v>
      </c>
      <c r="D85" s="5">
        <v>8.4439424878799984E-63</v>
      </c>
      <c r="E85" s="3" t="s">
        <v>8</v>
      </c>
      <c r="F85" s="3" t="s">
        <v>9</v>
      </c>
      <c r="G85" s="4"/>
      <c r="H85" s="5" t="s">
        <v>81</v>
      </c>
      <c r="I85" s="5" t="s">
        <v>1295</v>
      </c>
      <c r="J85" s="5">
        <v>2.26351595084</v>
      </c>
      <c r="K85" s="5">
        <v>1.25428167349E-101</v>
      </c>
      <c r="L85" s="3" t="s">
        <v>148</v>
      </c>
      <c r="M85" s="2" t="s">
        <v>147</v>
      </c>
    </row>
    <row r="86" spans="1:13" ht="15.75" x14ac:dyDescent="0.25">
      <c r="A86" s="5" t="s">
        <v>263</v>
      </c>
      <c r="B86" s="5" t="s">
        <v>478</v>
      </c>
      <c r="C86" s="5">
        <v>1.7251587419200001</v>
      </c>
      <c r="D86" s="5">
        <v>2.3165350304500001E-62</v>
      </c>
      <c r="E86" s="3" t="s">
        <v>8</v>
      </c>
      <c r="F86" s="3" t="s">
        <v>9</v>
      </c>
      <c r="G86" s="4"/>
      <c r="H86" s="5" t="s">
        <v>34</v>
      </c>
      <c r="I86" s="5" t="s">
        <v>1103</v>
      </c>
      <c r="J86" s="5">
        <v>1.8303764867000001</v>
      </c>
      <c r="K86" s="5">
        <v>2.675132941629999E-101</v>
      </c>
      <c r="L86" s="3" t="s">
        <v>148</v>
      </c>
      <c r="M86" s="2" t="s">
        <v>147</v>
      </c>
    </row>
    <row r="87" spans="1:13" ht="15.75" x14ac:dyDescent="0.25">
      <c r="A87" s="5" t="s">
        <v>70</v>
      </c>
      <c r="B87" s="5" t="s">
        <v>410</v>
      </c>
      <c r="C87" s="5">
        <v>1.6056092989399999</v>
      </c>
      <c r="D87" s="5">
        <v>6.6477101864699982E-61</v>
      </c>
      <c r="E87" s="3" t="s">
        <v>8</v>
      </c>
      <c r="F87" s="3" t="s">
        <v>9</v>
      </c>
      <c r="G87" s="4"/>
      <c r="H87" s="5" t="s">
        <v>834</v>
      </c>
      <c r="I87" s="5" t="s">
        <v>1270</v>
      </c>
      <c r="J87" s="5">
        <v>3.56294174113</v>
      </c>
      <c r="K87" s="5">
        <v>1.1999925469800001E-97</v>
      </c>
      <c r="L87" s="3" t="s">
        <v>148</v>
      </c>
      <c r="M87" s="2" t="s">
        <v>147</v>
      </c>
    </row>
    <row r="88" spans="1:13" ht="15.75" x14ac:dyDescent="0.25">
      <c r="A88" s="5" t="s">
        <v>811</v>
      </c>
      <c r="B88" s="5" t="s">
        <v>1241</v>
      </c>
      <c r="C88" s="5">
        <v>2.9387542150099999</v>
      </c>
      <c r="D88" s="5">
        <v>1.6856726066599999E-59</v>
      </c>
      <c r="E88" s="3" t="s">
        <v>8</v>
      </c>
      <c r="F88" s="3" t="s">
        <v>9</v>
      </c>
      <c r="G88" s="4"/>
      <c r="H88" s="5" t="s">
        <v>582</v>
      </c>
      <c r="I88" s="5" t="s">
        <v>966</v>
      </c>
      <c r="J88" s="5">
        <v>2.1386443917400002</v>
      </c>
      <c r="K88" s="5">
        <v>1.9741093178499991E-97</v>
      </c>
      <c r="L88" s="3" t="s">
        <v>148</v>
      </c>
      <c r="M88" s="2" t="s">
        <v>147</v>
      </c>
    </row>
    <row r="89" spans="1:13" ht="15.75" x14ac:dyDescent="0.25">
      <c r="A89" s="5" t="s">
        <v>119</v>
      </c>
      <c r="B89" s="5" t="s">
        <v>1244</v>
      </c>
      <c r="C89" s="5">
        <v>1.9200085682200001</v>
      </c>
      <c r="D89" s="5">
        <v>5.0509549167199991E-57</v>
      </c>
      <c r="E89" s="3" t="s">
        <v>8</v>
      </c>
      <c r="F89" s="3" t="s">
        <v>9</v>
      </c>
      <c r="G89" s="4"/>
      <c r="H89" s="5" t="s">
        <v>587</v>
      </c>
      <c r="I89" s="5" t="s">
        <v>973</v>
      </c>
      <c r="J89" s="5">
        <v>2.2139880269000001</v>
      </c>
      <c r="K89" s="5">
        <v>3.9961037769599991E-95</v>
      </c>
      <c r="L89" s="3" t="s">
        <v>92</v>
      </c>
      <c r="M89" s="2" t="s">
        <v>91</v>
      </c>
    </row>
    <row r="90" spans="1:13" ht="15.75" x14ac:dyDescent="0.25">
      <c r="A90" s="5" t="s">
        <v>308</v>
      </c>
      <c r="B90" s="5" t="s">
        <v>534</v>
      </c>
      <c r="C90" s="5">
        <v>2.45560499162</v>
      </c>
      <c r="D90" s="5">
        <v>3.5443767513399989E-56</v>
      </c>
      <c r="E90" s="3" t="s">
        <v>8</v>
      </c>
      <c r="F90" s="3" t="s">
        <v>9</v>
      </c>
      <c r="G90" s="4"/>
      <c r="H90" s="5" t="s">
        <v>700</v>
      </c>
      <c r="I90" s="5" t="s">
        <v>1112</v>
      </c>
      <c r="J90" s="5">
        <v>1.69064222859</v>
      </c>
      <c r="K90" s="5">
        <v>4.6237820127199987E-95</v>
      </c>
      <c r="L90" s="3" t="s">
        <v>148</v>
      </c>
      <c r="M90" s="2" t="s">
        <v>147</v>
      </c>
    </row>
    <row r="91" spans="1:13" ht="15.75" x14ac:dyDescent="0.25">
      <c r="A91" s="5" t="s">
        <v>32</v>
      </c>
      <c r="B91" s="5" t="s">
        <v>1248</v>
      </c>
      <c r="C91" s="5">
        <v>2.0707876713600002</v>
      </c>
      <c r="D91" s="5">
        <v>1.7027050479500001E-55</v>
      </c>
      <c r="E91" s="3" t="s">
        <v>8</v>
      </c>
      <c r="F91" s="3" t="s">
        <v>9</v>
      </c>
      <c r="G91" s="4"/>
      <c r="H91" s="5" t="s">
        <v>760</v>
      </c>
      <c r="I91" s="5" t="s">
        <v>1178</v>
      </c>
      <c r="J91" s="5">
        <v>1.65336569835</v>
      </c>
      <c r="K91" s="5">
        <v>1.03975486392E-92</v>
      </c>
      <c r="L91" s="3" t="s">
        <v>148</v>
      </c>
      <c r="M91" s="2" t="s">
        <v>147</v>
      </c>
    </row>
    <row r="92" spans="1:13" ht="15.75" x14ac:dyDescent="0.25">
      <c r="A92" s="5" t="s">
        <v>817</v>
      </c>
      <c r="B92" s="5" t="s">
        <v>1249</v>
      </c>
      <c r="C92" s="5">
        <v>2.1129219131300001</v>
      </c>
      <c r="D92" s="5">
        <v>1.03499272946E-54</v>
      </c>
      <c r="E92" s="3" t="s">
        <v>8</v>
      </c>
      <c r="F92" s="3" t="s">
        <v>9</v>
      </c>
      <c r="G92" s="4"/>
      <c r="H92" s="5" t="s">
        <v>12</v>
      </c>
      <c r="I92" s="5" t="s">
        <v>1273</v>
      </c>
      <c r="J92" s="5">
        <v>1.694571388</v>
      </c>
      <c r="K92" s="5">
        <v>8.1079433618499989E-90</v>
      </c>
      <c r="L92" s="3" t="s">
        <v>148</v>
      </c>
      <c r="M92" s="2" t="s">
        <v>147</v>
      </c>
    </row>
    <row r="93" spans="1:13" ht="15.75" x14ac:dyDescent="0.25">
      <c r="A93" s="5" t="s">
        <v>823</v>
      </c>
      <c r="B93" s="5" t="s">
        <v>1258</v>
      </c>
      <c r="C93" s="5">
        <v>1.7859712222399999</v>
      </c>
      <c r="D93" s="5">
        <v>1.13779489721E-51</v>
      </c>
      <c r="E93" s="3" t="s">
        <v>8</v>
      </c>
      <c r="F93" s="3" t="s">
        <v>9</v>
      </c>
      <c r="G93" s="4"/>
      <c r="H93" s="5" t="s">
        <v>67</v>
      </c>
      <c r="I93" s="5" t="s">
        <v>1226</v>
      </c>
      <c r="J93" s="5">
        <v>2.2248274243399999</v>
      </c>
      <c r="K93" s="5">
        <v>4.360757832719999E-86</v>
      </c>
      <c r="L93" s="3" t="s">
        <v>148</v>
      </c>
      <c r="M93" s="2" t="s">
        <v>147</v>
      </c>
    </row>
    <row r="94" spans="1:13" ht="15.75" x14ac:dyDescent="0.25">
      <c r="A94" s="5" t="s">
        <v>174</v>
      </c>
      <c r="B94" s="5" t="s">
        <v>363</v>
      </c>
      <c r="C94" s="5">
        <v>1.65595566956</v>
      </c>
      <c r="D94" s="5">
        <v>1.5658631943800001E-50</v>
      </c>
      <c r="E94" s="3" t="s">
        <v>8</v>
      </c>
      <c r="F94" s="3" t="s">
        <v>9</v>
      </c>
      <c r="G94" s="4"/>
      <c r="H94" s="5" t="s">
        <v>793</v>
      </c>
      <c r="I94" s="5" t="s">
        <v>1220</v>
      </c>
      <c r="J94" s="5">
        <v>2.0221146499899998</v>
      </c>
      <c r="K94" s="5">
        <v>8.2952152155899984E-85</v>
      </c>
      <c r="L94" s="3" t="s">
        <v>148</v>
      </c>
      <c r="M94" s="2" t="s">
        <v>91</v>
      </c>
    </row>
    <row r="95" spans="1:13" ht="15.75" x14ac:dyDescent="0.25">
      <c r="A95" s="5" t="s">
        <v>828</v>
      </c>
      <c r="B95" s="5" t="s">
        <v>1263</v>
      </c>
      <c r="C95" s="5">
        <v>1.71624596573</v>
      </c>
      <c r="D95" s="5">
        <v>7.5588895723299993E-48</v>
      </c>
      <c r="E95" s="3" t="s">
        <v>8</v>
      </c>
      <c r="F95" s="3" t="s">
        <v>9</v>
      </c>
      <c r="G95" s="4"/>
      <c r="H95" s="5" t="s">
        <v>854</v>
      </c>
      <c r="I95" s="5" t="s">
        <v>1294</v>
      </c>
      <c r="J95" s="5">
        <v>2.1866778903999999</v>
      </c>
      <c r="K95" s="5">
        <v>1.0573216834900001E-82</v>
      </c>
      <c r="L95" s="3" t="s">
        <v>148</v>
      </c>
      <c r="M95" s="2" t="s">
        <v>147</v>
      </c>
    </row>
    <row r="96" spans="1:13" ht="15.75" x14ac:dyDescent="0.25">
      <c r="A96" s="5" t="s">
        <v>829</v>
      </c>
      <c r="B96" s="5" t="s">
        <v>1264</v>
      </c>
      <c r="C96" s="5">
        <v>1.8614824916199999</v>
      </c>
      <c r="D96" s="5">
        <v>1.40934270166E-47</v>
      </c>
      <c r="E96" s="3" t="s">
        <v>8</v>
      </c>
      <c r="F96" s="3" t="s">
        <v>9</v>
      </c>
      <c r="G96" s="4"/>
      <c r="H96" s="5" t="s">
        <v>292</v>
      </c>
      <c r="I96" s="5" t="s">
        <v>514</v>
      </c>
      <c r="J96" s="5">
        <v>2.810044251509999</v>
      </c>
      <c r="K96" s="5">
        <v>2.3748738107600001E-81</v>
      </c>
      <c r="L96" s="3" t="s">
        <v>148</v>
      </c>
      <c r="M96" s="2" t="s">
        <v>147</v>
      </c>
    </row>
    <row r="97" spans="1:13" ht="15.75" x14ac:dyDescent="0.25">
      <c r="A97" s="5" t="s">
        <v>832</v>
      </c>
      <c r="B97" s="5" t="s">
        <v>1268</v>
      </c>
      <c r="C97" s="5">
        <v>1.7254714309400001</v>
      </c>
      <c r="D97" s="5">
        <v>2.8680551319099999E-46</v>
      </c>
      <c r="E97" s="3" t="s">
        <v>8</v>
      </c>
      <c r="F97" s="3" t="s">
        <v>9</v>
      </c>
      <c r="G97" s="4"/>
      <c r="H97" s="5" t="s">
        <v>805</v>
      </c>
      <c r="I97" s="5" t="s">
        <v>1234</v>
      </c>
      <c r="J97" s="5">
        <v>1.79995408001</v>
      </c>
      <c r="K97" s="5">
        <v>7.6898025616099984E-81</v>
      </c>
      <c r="L97" s="3" t="s">
        <v>148</v>
      </c>
      <c r="M97" s="2" t="s">
        <v>147</v>
      </c>
    </row>
    <row r="98" spans="1:13" ht="15.75" x14ac:dyDescent="0.25">
      <c r="A98" s="5" t="s">
        <v>834</v>
      </c>
      <c r="B98" s="5" t="s">
        <v>1270</v>
      </c>
      <c r="C98" s="5">
        <v>1.7826875947800001</v>
      </c>
      <c r="D98" s="5">
        <v>1.11833602433E-45</v>
      </c>
      <c r="E98" s="3" t="s">
        <v>8</v>
      </c>
      <c r="F98" s="3" t="s">
        <v>9</v>
      </c>
      <c r="G98" s="4"/>
      <c r="H98" s="5" t="s">
        <v>743</v>
      </c>
      <c r="I98" s="5" t="s">
        <v>1158</v>
      </c>
      <c r="J98" s="5">
        <v>1.70958525311</v>
      </c>
      <c r="K98" s="5">
        <v>2.8531852421899998E-78</v>
      </c>
      <c r="L98" s="3" t="s">
        <v>148</v>
      </c>
      <c r="M98" s="2" t="s">
        <v>147</v>
      </c>
    </row>
    <row r="99" spans="1:13" ht="15.75" x14ac:dyDescent="0.25">
      <c r="A99" s="5" t="s">
        <v>273</v>
      </c>
      <c r="B99" s="5" t="s">
        <v>490</v>
      </c>
      <c r="C99" s="5">
        <v>1.7091304012699999</v>
      </c>
      <c r="D99" s="5">
        <v>1.2189196237E-44</v>
      </c>
      <c r="E99" s="3" t="s">
        <v>8</v>
      </c>
      <c r="F99" s="3" t="s">
        <v>9</v>
      </c>
      <c r="G99" s="4"/>
      <c r="H99" s="5" t="s">
        <v>301</v>
      </c>
      <c r="I99" s="5" t="s">
        <v>526</v>
      </c>
      <c r="J99" s="5">
        <v>2.4176229841799999</v>
      </c>
      <c r="K99" s="5">
        <v>8.2041168396599997E-78</v>
      </c>
      <c r="L99" s="3" t="s">
        <v>148</v>
      </c>
      <c r="M99" s="2" t="s">
        <v>147</v>
      </c>
    </row>
    <row r="100" spans="1:13" ht="15.75" x14ac:dyDescent="0.25">
      <c r="A100" s="5" t="s">
        <v>836</v>
      </c>
      <c r="B100" s="5" t="s">
        <v>1272</v>
      </c>
      <c r="C100" s="5">
        <v>3.1864703862499999</v>
      </c>
      <c r="D100" s="5">
        <v>2.925633695E-44</v>
      </c>
      <c r="E100" s="3" t="s">
        <v>8</v>
      </c>
      <c r="F100" s="3" t="s">
        <v>9</v>
      </c>
      <c r="G100" s="4"/>
      <c r="H100" s="5" t="s">
        <v>762</v>
      </c>
      <c r="I100" s="5" t="s">
        <v>1180</v>
      </c>
      <c r="J100" s="5">
        <v>1.96407556908</v>
      </c>
      <c r="K100" s="5">
        <v>4.1239832554399993E-76</v>
      </c>
      <c r="L100" s="3" t="s">
        <v>148</v>
      </c>
      <c r="M100" s="2" t="s">
        <v>147</v>
      </c>
    </row>
    <row r="101" spans="1:13" ht="15.75" x14ac:dyDescent="0.25">
      <c r="A101" s="5" t="s">
        <v>12</v>
      </c>
      <c r="B101" s="5" t="s">
        <v>1273</v>
      </c>
      <c r="C101" s="5">
        <v>1.6220229739100001</v>
      </c>
      <c r="D101" s="5">
        <v>3.2615060987299989E-44</v>
      </c>
      <c r="E101" s="3" t="s">
        <v>8</v>
      </c>
      <c r="F101" s="3" t="s">
        <v>9</v>
      </c>
      <c r="G101" s="4"/>
      <c r="H101" s="5" t="s">
        <v>598</v>
      </c>
      <c r="I101" s="5" t="s">
        <v>986</v>
      </c>
      <c r="J101" s="5">
        <v>1.84575875915</v>
      </c>
      <c r="K101" s="5">
        <v>9.3675137291799993E-73</v>
      </c>
      <c r="L101" s="3" t="s">
        <v>148</v>
      </c>
      <c r="M101" s="2" t="s">
        <v>147</v>
      </c>
    </row>
    <row r="102" spans="1:13" ht="15.75" x14ac:dyDescent="0.25">
      <c r="A102" s="5" t="s">
        <v>25</v>
      </c>
      <c r="B102" s="5" t="s">
        <v>513</v>
      </c>
      <c r="C102" s="5">
        <v>1.7066085955000001</v>
      </c>
      <c r="D102" s="5">
        <v>3.31255858162E-44</v>
      </c>
      <c r="E102" s="3" t="s">
        <v>8</v>
      </c>
      <c r="F102" s="3" t="s">
        <v>9</v>
      </c>
      <c r="G102" s="4"/>
      <c r="H102" s="5" t="s">
        <v>308</v>
      </c>
      <c r="I102" s="5" t="s">
        <v>534</v>
      </c>
      <c r="J102" s="5">
        <v>1.63142831279</v>
      </c>
      <c r="K102" s="5">
        <v>2.4445020508900001E-70</v>
      </c>
      <c r="L102" s="3" t="s">
        <v>148</v>
      </c>
      <c r="M102" s="2" t="s">
        <v>147</v>
      </c>
    </row>
    <row r="103" spans="1:13" ht="15.75" x14ac:dyDescent="0.25">
      <c r="A103" s="5" t="s">
        <v>176</v>
      </c>
      <c r="B103" s="5" t="s">
        <v>365</v>
      </c>
      <c r="C103" s="5">
        <v>1.76302964693</v>
      </c>
      <c r="D103" s="5">
        <v>7.7979361331300009E-44</v>
      </c>
      <c r="E103" s="3" t="s">
        <v>8</v>
      </c>
      <c r="F103" s="3" t="s">
        <v>9</v>
      </c>
      <c r="G103" s="4"/>
      <c r="H103" s="5" t="s">
        <v>840</v>
      </c>
      <c r="I103" s="5" t="s">
        <v>1279</v>
      </c>
      <c r="J103" s="5">
        <v>1.9055054630799999</v>
      </c>
      <c r="K103" s="5">
        <v>1.0371693380800001E-67</v>
      </c>
      <c r="L103" s="3" t="s">
        <v>148</v>
      </c>
      <c r="M103" s="2" t="s">
        <v>147</v>
      </c>
    </row>
    <row r="104" spans="1:13" ht="15.75" x14ac:dyDescent="0.25">
      <c r="A104" s="5" t="s">
        <v>63</v>
      </c>
      <c r="B104" s="5" t="s">
        <v>434</v>
      </c>
      <c r="C104" s="5">
        <v>1.9379889407299999</v>
      </c>
      <c r="D104" s="5">
        <v>6.2006239526999992E-43</v>
      </c>
      <c r="E104" s="3" t="s">
        <v>8</v>
      </c>
      <c r="F104" s="3" t="s">
        <v>9</v>
      </c>
      <c r="G104" s="4"/>
      <c r="H104" s="5" t="s">
        <v>331</v>
      </c>
      <c r="I104" s="5" t="s">
        <v>563</v>
      </c>
      <c r="J104" s="5">
        <v>3.7420067308</v>
      </c>
      <c r="K104" s="5">
        <v>1.12168853268E-67</v>
      </c>
      <c r="L104" s="3" t="s">
        <v>148</v>
      </c>
      <c r="M104" s="2" t="s">
        <v>147</v>
      </c>
    </row>
    <row r="105" spans="1:13" ht="15.75" x14ac:dyDescent="0.25">
      <c r="A105" s="5" t="s">
        <v>840</v>
      </c>
      <c r="B105" s="5" t="s">
        <v>1279</v>
      </c>
      <c r="C105" s="5">
        <v>1.89940694499</v>
      </c>
      <c r="D105" s="5">
        <v>3.832490299469999E-41</v>
      </c>
      <c r="E105" s="3" t="s">
        <v>8</v>
      </c>
      <c r="F105" s="3" t="s">
        <v>9</v>
      </c>
      <c r="G105" s="4"/>
      <c r="H105" s="5" t="s">
        <v>823</v>
      </c>
      <c r="I105" s="5" t="s">
        <v>1258</v>
      </c>
      <c r="J105" s="5">
        <v>1.8446416430100001</v>
      </c>
      <c r="K105" s="5">
        <v>4.4223575797399989E-66</v>
      </c>
      <c r="L105" s="3" t="s">
        <v>148</v>
      </c>
      <c r="M105" s="2" t="s">
        <v>147</v>
      </c>
    </row>
    <row r="106" spans="1:13" ht="15.75" x14ac:dyDescent="0.25">
      <c r="A106" s="5" t="s">
        <v>845</v>
      </c>
      <c r="B106" s="5" t="s">
        <v>1285</v>
      </c>
      <c r="C106" s="5">
        <v>2.5236008877899998</v>
      </c>
      <c r="D106" s="5">
        <v>2.01810862519E-39</v>
      </c>
      <c r="E106" s="3" t="s">
        <v>8</v>
      </c>
      <c r="F106" s="3" t="s">
        <v>9</v>
      </c>
      <c r="G106" s="4"/>
      <c r="H106" s="5" t="s">
        <v>32</v>
      </c>
      <c r="I106" s="5" t="s">
        <v>1248</v>
      </c>
      <c r="J106" s="5">
        <v>1.70167463676</v>
      </c>
      <c r="K106" s="5">
        <v>1.2949072547E-65</v>
      </c>
      <c r="L106" s="3" t="s">
        <v>92</v>
      </c>
      <c r="M106" s="2" t="s">
        <v>147</v>
      </c>
    </row>
    <row r="107" spans="1:13" ht="15.75" x14ac:dyDescent="0.25">
      <c r="A107" s="5" t="s">
        <v>848</v>
      </c>
      <c r="B107" s="5" t="s">
        <v>1288</v>
      </c>
      <c r="C107" s="5">
        <v>1.7548467157100001</v>
      </c>
      <c r="D107" s="5">
        <v>2.95941716309E-39</v>
      </c>
      <c r="E107" s="3" t="s">
        <v>8</v>
      </c>
      <c r="F107" s="3" t="s">
        <v>9</v>
      </c>
      <c r="G107" s="4"/>
      <c r="H107" s="5" t="s">
        <v>771</v>
      </c>
      <c r="I107" s="5" t="s">
        <v>1191</v>
      </c>
      <c r="J107" s="5">
        <v>1.80769463386</v>
      </c>
      <c r="K107" s="5">
        <v>4.29833876333E-62</v>
      </c>
      <c r="L107" s="3" t="s">
        <v>148</v>
      </c>
      <c r="M107" s="2" t="s">
        <v>147</v>
      </c>
    </row>
    <row r="108" spans="1:13" ht="15.75" x14ac:dyDescent="0.25">
      <c r="A108" s="5" t="s">
        <v>258</v>
      </c>
      <c r="B108" s="5" t="s">
        <v>472</v>
      </c>
      <c r="C108" s="5">
        <v>1.83315513864</v>
      </c>
      <c r="D108" s="5">
        <v>6.5078553851E-39</v>
      </c>
      <c r="E108" s="3" t="s">
        <v>8</v>
      </c>
      <c r="F108" s="3" t="s">
        <v>9</v>
      </c>
      <c r="G108" s="4"/>
      <c r="H108" s="5" t="s">
        <v>14</v>
      </c>
      <c r="I108" s="5" t="s">
        <v>440</v>
      </c>
      <c r="J108" s="5">
        <v>2.1797643065800001</v>
      </c>
      <c r="K108" s="5">
        <v>2.43856168914E-60</v>
      </c>
      <c r="L108" s="3" t="s">
        <v>148</v>
      </c>
      <c r="M108" s="2" t="s">
        <v>147</v>
      </c>
    </row>
    <row r="109" spans="1:13" ht="15.75" x14ac:dyDescent="0.25">
      <c r="A109" s="5" t="s">
        <v>852</v>
      </c>
      <c r="B109" s="5" t="s">
        <v>1292</v>
      </c>
      <c r="C109" s="5">
        <v>1.6807147191</v>
      </c>
      <c r="D109" s="5">
        <v>2.12327299055E-38</v>
      </c>
      <c r="E109" s="3" t="s">
        <v>8</v>
      </c>
      <c r="F109" s="3" t="s">
        <v>9</v>
      </c>
      <c r="G109" s="4"/>
      <c r="H109" s="5" t="s">
        <v>750</v>
      </c>
      <c r="I109" s="5" t="s">
        <v>1167</v>
      </c>
      <c r="J109" s="5">
        <v>1.7375676656300001</v>
      </c>
      <c r="K109" s="5">
        <v>9.2316484707599987E-57</v>
      </c>
      <c r="L109" s="3" t="s">
        <v>148</v>
      </c>
      <c r="M109" s="2" t="s">
        <v>147</v>
      </c>
    </row>
    <row r="110" spans="1:13" ht="15.75" x14ac:dyDescent="0.25">
      <c r="A110" s="5" t="s">
        <v>854</v>
      </c>
      <c r="B110" s="5" t="s">
        <v>1294</v>
      </c>
      <c r="C110" s="5">
        <v>1.58577895607</v>
      </c>
      <c r="D110" s="5">
        <v>8.4867456994699993E-38</v>
      </c>
      <c r="E110" s="3" t="s">
        <v>8</v>
      </c>
      <c r="F110" s="3" t="s">
        <v>9</v>
      </c>
      <c r="G110" s="4"/>
      <c r="H110" s="5" t="s">
        <v>889</v>
      </c>
      <c r="I110" s="5" t="s">
        <v>1337</v>
      </c>
      <c r="J110" s="5">
        <v>2.9304518202100001</v>
      </c>
      <c r="K110" s="5">
        <v>1.9186096778699999E-56</v>
      </c>
      <c r="L110" s="3" t="s">
        <v>148</v>
      </c>
      <c r="M110" s="2" t="s">
        <v>147</v>
      </c>
    </row>
    <row r="111" spans="1:13" ht="15.75" x14ac:dyDescent="0.25">
      <c r="A111" s="5" t="s">
        <v>81</v>
      </c>
      <c r="B111" s="5" t="s">
        <v>1295</v>
      </c>
      <c r="C111" s="5">
        <v>1.58853578558</v>
      </c>
      <c r="D111" s="5">
        <v>9.8552256379799988E-38</v>
      </c>
      <c r="E111" s="3" t="s">
        <v>8</v>
      </c>
      <c r="F111" s="3" t="s">
        <v>9</v>
      </c>
      <c r="G111" s="4"/>
      <c r="H111" s="5" t="s">
        <v>845</v>
      </c>
      <c r="I111" s="5" t="s">
        <v>1285</v>
      </c>
      <c r="J111" s="5">
        <v>2.2471402077399998</v>
      </c>
      <c r="K111" s="5">
        <v>4.7428297457499991E-56</v>
      </c>
      <c r="L111" s="3" t="s">
        <v>148</v>
      </c>
      <c r="M111" s="2" t="s">
        <v>147</v>
      </c>
    </row>
    <row r="112" spans="1:13" ht="15.75" x14ac:dyDescent="0.25">
      <c r="A112" s="5" t="s">
        <v>56</v>
      </c>
      <c r="B112" s="5" t="s">
        <v>1296</v>
      </c>
      <c r="C112" s="5">
        <v>2.3196749166499999</v>
      </c>
      <c r="D112" s="5">
        <v>1.38572766255E-37</v>
      </c>
      <c r="E112" s="3" t="s">
        <v>8</v>
      </c>
      <c r="F112" s="3" t="s">
        <v>9</v>
      </c>
      <c r="G112" s="4"/>
      <c r="H112" s="5" t="s">
        <v>769</v>
      </c>
      <c r="I112" s="5" t="s">
        <v>1188</v>
      </c>
      <c r="J112" s="5">
        <v>1.95379685801</v>
      </c>
      <c r="K112" s="5">
        <v>1.4958236425700001E-54</v>
      </c>
      <c r="L112" s="3" t="s">
        <v>92</v>
      </c>
      <c r="M112" s="2" t="s">
        <v>147</v>
      </c>
    </row>
    <row r="113" spans="1:13" ht="15.75" x14ac:dyDescent="0.25">
      <c r="A113" s="5" t="s">
        <v>265</v>
      </c>
      <c r="B113" s="5" t="s">
        <v>480</v>
      </c>
      <c r="C113" s="5">
        <v>1.5995740570400001</v>
      </c>
      <c r="D113" s="5">
        <v>3.1403395270000002E-37</v>
      </c>
      <c r="E113" s="3" t="s">
        <v>8</v>
      </c>
      <c r="F113" s="3" t="s">
        <v>9</v>
      </c>
      <c r="G113" s="4"/>
      <c r="H113" s="5" t="s">
        <v>869</v>
      </c>
      <c r="I113" s="5" t="s">
        <v>1312</v>
      </c>
      <c r="J113" s="5">
        <v>2.5272274935699999</v>
      </c>
      <c r="K113" s="5">
        <v>1.40899435694E-53</v>
      </c>
      <c r="L113" s="3" t="s">
        <v>148</v>
      </c>
      <c r="M113" s="2" t="s">
        <v>147</v>
      </c>
    </row>
    <row r="114" spans="1:13" ht="15.75" x14ac:dyDescent="0.25">
      <c r="A114" s="5" t="s">
        <v>266</v>
      </c>
      <c r="B114" s="5" t="s">
        <v>481</v>
      </c>
      <c r="C114" s="5">
        <v>1.5870938114099999</v>
      </c>
      <c r="D114" s="5">
        <v>9.4467443555599996E-37</v>
      </c>
      <c r="E114" s="3" t="s">
        <v>8</v>
      </c>
      <c r="F114" s="3" t="s">
        <v>9</v>
      </c>
      <c r="G114" s="4"/>
      <c r="H114" s="5" t="s">
        <v>882</v>
      </c>
      <c r="I114" s="5" t="s">
        <v>1329</v>
      </c>
      <c r="J114" s="5">
        <v>2.1874178791199999</v>
      </c>
      <c r="K114" s="5">
        <v>3.01744591594E-53</v>
      </c>
      <c r="L114" s="3" t="s">
        <v>148</v>
      </c>
      <c r="M114" s="2" t="s">
        <v>147</v>
      </c>
    </row>
    <row r="115" spans="1:13" ht="15.75" x14ac:dyDescent="0.25">
      <c r="A115" s="5" t="s">
        <v>869</v>
      </c>
      <c r="B115" s="5" t="s">
        <v>1312</v>
      </c>
      <c r="C115" s="5">
        <v>3.1977788767900002</v>
      </c>
      <c r="D115" s="5">
        <v>3.5596801560500001E-35</v>
      </c>
      <c r="E115" s="3" t="s">
        <v>8</v>
      </c>
      <c r="F115" s="3" t="s">
        <v>9</v>
      </c>
      <c r="G115" s="4"/>
      <c r="H115" s="5" t="s">
        <v>848</v>
      </c>
      <c r="I115" s="5" t="s">
        <v>1288</v>
      </c>
      <c r="J115" s="5">
        <v>1.6846735557300001</v>
      </c>
      <c r="K115" s="5">
        <v>8.4349256995399981E-53</v>
      </c>
      <c r="L115" s="3" t="s">
        <v>92</v>
      </c>
      <c r="M115" s="2" t="s">
        <v>147</v>
      </c>
    </row>
    <row r="116" spans="1:13" ht="15.75" x14ac:dyDescent="0.25">
      <c r="A116" s="5" t="s">
        <v>269</v>
      </c>
      <c r="B116" s="5" t="s">
        <v>486</v>
      </c>
      <c r="C116" s="5">
        <v>1.59614896969</v>
      </c>
      <c r="D116" s="5">
        <v>1.5773699083E-34</v>
      </c>
      <c r="E116" s="3" t="s">
        <v>8</v>
      </c>
      <c r="F116" s="3" t="s">
        <v>9</v>
      </c>
      <c r="G116" s="4"/>
      <c r="H116" s="5" t="s">
        <v>688</v>
      </c>
      <c r="I116" s="5" t="s">
        <v>1098</v>
      </c>
      <c r="J116" s="5">
        <v>1.6610037288799999</v>
      </c>
      <c r="K116" s="5">
        <v>5.040045093630001E-52</v>
      </c>
      <c r="L116" s="3" t="s">
        <v>148</v>
      </c>
      <c r="M116" s="2" t="s">
        <v>147</v>
      </c>
    </row>
    <row r="117" spans="1:13" ht="15.75" x14ac:dyDescent="0.25">
      <c r="A117" s="5" t="s">
        <v>878</v>
      </c>
      <c r="B117" s="5" t="s">
        <v>1323</v>
      </c>
      <c r="C117" s="5">
        <v>1.65135126766</v>
      </c>
      <c r="D117" s="5">
        <v>8.6177334936999998E-33</v>
      </c>
      <c r="E117" s="3" t="s">
        <v>8</v>
      </c>
      <c r="F117" s="3" t="s">
        <v>9</v>
      </c>
      <c r="G117" s="4"/>
      <c r="H117" s="5" t="s">
        <v>323</v>
      </c>
      <c r="I117" s="5" t="s">
        <v>554</v>
      </c>
      <c r="J117" s="5">
        <v>2.7559909602300001</v>
      </c>
      <c r="K117" s="5">
        <v>2.3676027142599999E-48</v>
      </c>
      <c r="L117" s="3" t="s">
        <v>148</v>
      </c>
      <c r="M117" s="2" t="s">
        <v>147</v>
      </c>
    </row>
    <row r="118" spans="1:13" ht="15.75" x14ac:dyDescent="0.25">
      <c r="A118" s="5" t="s">
        <v>76</v>
      </c>
      <c r="B118" s="5" t="s">
        <v>1325</v>
      </c>
      <c r="C118" s="5">
        <v>2.2055562273799998</v>
      </c>
      <c r="D118" s="5">
        <v>8.2933709618299991E-32</v>
      </c>
      <c r="E118" s="3" t="s">
        <v>8</v>
      </c>
      <c r="F118" s="3" t="s">
        <v>9</v>
      </c>
      <c r="G118" s="4"/>
      <c r="H118" s="5" t="s">
        <v>790</v>
      </c>
      <c r="I118" s="5" t="s">
        <v>1216</v>
      </c>
      <c r="J118" s="5">
        <v>1.7743334470800001</v>
      </c>
      <c r="K118" s="5">
        <v>4.7537516142099993E-47</v>
      </c>
      <c r="L118" s="3" t="s">
        <v>148</v>
      </c>
      <c r="M118" s="2" t="s">
        <v>147</v>
      </c>
    </row>
    <row r="119" spans="1:13" ht="15.75" x14ac:dyDescent="0.25">
      <c r="A119" s="5" t="s">
        <v>302</v>
      </c>
      <c r="B119" s="5" t="s">
        <v>528</v>
      </c>
      <c r="C119" s="5">
        <v>1.7722214603999999</v>
      </c>
      <c r="D119" s="5">
        <v>1.7670546977599999E-29</v>
      </c>
      <c r="E119" s="3" t="s">
        <v>8</v>
      </c>
      <c r="F119" s="3" t="s">
        <v>9</v>
      </c>
      <c r="G119" s="4"/>
      <c r="H119" s="5" t="s">
        <v>757</v>
      </c>
      <c r="I119" s="5" t="s">
        <v>1174</v>
      </c>
      <c r="J119" s="5">
        <v>8.6368937695200003</v>
      </c>
      <c r="K119" s="5">
        <v>1.12263746185E-41</v>
      </c>
      <c r="L119" s="3" t="s">
        <v>148</v>
      </c>
      <c r="M119" s="2" t="s">
        <v>147</v>
      </c>
    </row>
    <row r="120" spans="1:13" ht="15.75" x14ac:dyDescent="0.25">
      <c r="A120" s="5" t="s">
        <v>882</v>
      </c>
      <c r="B120" s="5" t="s">
        <v>1329</v>
      </c>
      <c r="C120" s="5">
        <v>1.80385436467</v>
      </c>
      <c r="D120" s="5">
        <v>3.1199425624999998E-29</v>
      </c>
      <c r="E120" s="3" t="s">
        <v>8</v>
      </c>
      <c r="F120" s="3" t="s">
        <v>9</v>
      </c>
      <c r="G120" s="4"/>
      <c r="H120" s="5" t="s">
        <v>56</v>
      </c>
      <c r="I120" s="5" t="s">
        <v>1296</v>
      </c>
      <c r="J120" s="5">
        <v>2.05012902616</v>
      </c>
      <c r="K120" s="5">
        <v>2.6784159662500001E-40</v>
      </c>
      <c r="L120" s="3" t="s">
        <v>148</v>
      </c>
      <c r="M120" s="2" t="s">
        <v>147</v>
      </c>
    </row>
    <row r="121" spans="1:13" ht="15.75" x14ac:dyDescent="0.25">
      <c r="A121" s="5" t="s">
        <v>888</v>
      </c>
      <c r="B121" s="5" t="s">
        <v>1336</v>
      </c>
      <c r="C121" s="5">
        <v>1.6298715402499999</v>
      </c>
      <c r="D121" s="5">
        <v>6.0239655457700003E-27</v>
      </c>
      <c r="E121" s="3" t="s">
        <v>8</v>
      </c>
      <c r="F121" s="3" t="s">
        <v>9</v>
      </c>
      <c r="G121" s="4"/>
      <c r="H121" s="5" t="s">
        <v>811</v>
      </c>
      <c r="I121" s="5" t="s">
        <v>1241</v>
      </c>
      <c r="J121" s="5">
        <v>2.2429908388799999</v>
      </c>
      <c r="K121" s="5">
        <v>2.4581133756199999E-39</v>
      </c>
      <c r="L121" s="3" t="s">
        <v>148</v>
      </c>
      <c r="M121" s="2" t="s">
        <v>147</v>
      </c>
    </row>
    <row r="122" spans="1:13" ht="15.75" x14ac:dyDescent="0.25">
      <c r="A122" s="5" t="s">
        <v>889</v>
      </c>
      <c r="B122" s="5" t="s">
        <v>1337</v>
      </c>
      <c r="C122" s="5">
        <v>1.8831432744700001</v>
      </c>
      <c r="D122" s="5">
        <v>6.2519241476699999E-27</v>
      </c>
      <c r="E122" s="3" t="s">
        <v>8</v>
      </c>
      <c r="F122" s="3" t="s">
        <v>9</v>
      </c>
      <c r="G122" s="4"/>
      <c r="H122" s="5" t="s">
        <v>878</v>
      </c>
      <c r="I122" s="5" t="s">
        <v>1323</v>
      </c>
      <c r="J122" s="5">
        <v>2.5573692314600001</v>
      </c>
      <c r="K122" s="5">
        <v>3.2986829004099987E-39</v>
      </c>
      <c r="L122" s="3" t="s">
        <v>148</v>
      </c>
      <c r="M122" s="2" t="s">
        <v>147</v>
      </c>
    </row>
    <row r="123" spans="1:13" ht="15.75" x14ac:dyDescent="0.25">
      <c r="A123" s="5" t="s">
        <v>279</v>
      </c>
      <c r="B123" s="5" t="s">
        <v>497</v>
      </c>
      <c r="C123" s="5">
        <v>2.0867292152300001</v>
      </c>
      <c r="D123" s="5">
        <v>3.0317796173300002E-25</v>
      </c>
      <c r="E123" s="3" t="s">
        <v>8</v>
      </c>
      <c r="F123" s="3" t="s">
        <v>9</v>
      </c>
      <c r="G123" s="4"/>
      <c r="H123" s="5" t="s">
        <v>705</v>
      </c>
      <c r="I123" s="5" t="s">
        <v>1118</v>
      </c>
      <c r="J123" s="5">
        <v>1.9042781597</v>
      </c>
      <c r="K123" s="5">
        <v>6.9384309519399995E-38</v>
      </c>
      <c r="L123" s="3" t="s">
        <v>92</v>
      </c>
      <c r="M123" s="2" t="s">
        <v>147</v>
      </c>
    </row>
    <row r="124" spans="1:13" ht="15.75" x14ac:dyDescent="0.25">
      <c r="A124" s="5" t="s">
        <v>331</v>
      </c>
      <c r="B124" s="5" t="s">
        <v>563</v>
      </c>
      <c r="C124" s="5">
        <v>2.6816451899799998</v>
      </c>
      <c r="D124" s="5">
        <v>3.9989374852500001E-25</v>
      </c>
      <c r="E124" s="3" t="s">
        <v>8</v>
      </c>
      <c r="F124" s="3" t="s">
        <v>9</v>
      </c>
      <c r="G124" s="4"/>
      <c r="H124" s="5" t="s">
        <v>836</v>
      </c>
      <c r="I124" s="5" t="s">
        <v>1272</v>
      </c>
      <c r="J124" s="5">
        <v>2.1756599082400001</v>
      </c>
      <c r="K124" s="5">
        <v>2.2419585035000001E-37</v>
      </c>
      <c r="L124" s="3" t="s">
        <v>148</v>
      </c>
      <c r="M124" s="2" t="s">
        <v>147</v>
      </c>
    </row>
    <row r="125" spans="1:13" ht="15.75" x14ac:dyDescent="0.25">
      <c r="A125" s="5" t="s">
        <v>898</v>
      </c>
      <c r="B125" s="5" t="s">
        <v>1348</v>
      </c>
      <c r="C125" s="5">
        <v>1.5886632377700001</v>
      </c>
      <c r="D125" s="5">
        <v>9.2369124441999987E-24</v>
      </c>
      <c r="E125" s="3" t="s">
        <v>8</v>
      </c>
      <c r="F125" s="3" t="s">
        <v>9</v>
      </c>
      <c r="G125" s="4"/>
      <c r="H125" s="5" t="s">
        <v>119</v>
      </c>
      <c r="I125" s="5" t="s">
        <v>1244</v>
      </c>
      <c r="J125" s="5">
        <v>1.9076847611400001</v>
      </c>
      <c r="K125" s="5">
        <v>2.2341859442199999E-32</v>
      </c>
      <c r="L125" s="3" t="s">
        <v>92</v>
      </c>
      <c r="M125" s="2" t="s">
        <v>147</v>
      </c>
    </row>
    <row r="126" spans="1:13" ht="15.75" x14ac:dyDescent="0.25">
      <c r="A126" s="5" t="s">
        <v>899</v>
      </c>
      <c r="B126" s="5" t="s">
        <v>1349</v>
      </c>
      <c r="C126" s="5">
        <v>2.14814992264</v>
      </c>
      <c r="D126" s="5">
        <v>3.4947758482900001E-23</v>
      </c>
      <c r="E126" s="3" t="s">
        <v>8</v>
      </c>
      <c r="F126" s="3" t="s">
        <v>9</v>
      </c>
      <c r="G126" s="4"/>
      <c r="H126" s="5" t="s">
        <v>899</v>
      </c>
      <c r="I126" s="5" t="s">
        <v>1349</v>
      </c>
      <c r="J126" s="5">
        <v>1.8107801505800001</v>
      </c>
      <c r="K126" s="5">
        <v>9.2044524905799995E-28</v>
      </c>
      <c r="L126" s="3" t="s">
        <v>148</v>
      </c>
      <c r="M126" s="2" t="s">
        <v>147</v>
      </c>
    </row>
    <row r="127" spans="1:13" ht="15.75" x14ac:dyDescent="0.25">
      <c r="A127" s="5" t="s">
        <v>292</v>
      </c>
      <c r="B127" s="5" t="s">
        <v>514</v>
      </c>
      <c r="C127" s="5">
        <v>2.6747042354000001</v>
      </c>
      <c r="D127" s="5">
        <v>4.42321575583E-23</v>
      </c>
      <c r="E127" s="3" t="s">
        <v>8</v>
      </c>
      <c r="F127" s="3" t="s">
        <v>9</v>
      </c>
      <c r="G127" s="4"/>
      <c r="H127" s="5" t="s">
        <v>337</v>
      </c>
      <c r="I127" s="5" t="s">
        <v>571</v>
      </c>
      <c r="J127" s="5">
        <v>2.4827147266499998</v>
      </c>
      <c r="K127" s="5">
        <v>1.5662053913299999E-27</v>
      </c>
      <c r="L127" s="3" t="s">
        <v>92</v>
      </c>
      <c r="M127" s="2" t="s">
        <v>147</v>
      </c>
    </row>
    <row r="128" spans="1:13" ht="15.75" x14ac:dyDescent="0.25">
      <c r="A128" s="5" t="s">
        <v>902</v>
      </c>
      <c r="B128" s="5" t="s">
        <v>1354</v>
      </c>
      <c r="C128" s="5">
        <v>3.2551120518599999</v>
      </c>
      <c r="D128" s="5">
        <v>6.7404265701199992E-22</v>
      </c>
      <c r="E128" s="3" t="s">
        <v>8</v>
      </c>
      <c r="F128" s="3" t="s">
        <v>9</v>
      </c>
      <c r="G128" s="4"/>
      <c r="H128" s="5" t="s">
        <v>902</v>
      </c>
      <c r="I128" s="5" t="s">
        <v>1354</v>
      </c>
      <c r="J128" s="5">
        <v>3.5626830313500002</v>
      </c>
      <c r="K128" s="5">
        <v>1.7646517551099999E-27</v>
      </c>
      <c r="L128" s="3" t="s">
        <v>148</v>
      </c>
      <c r="M128" s="2" t="s">
        <v>147</v>
      </c>
    </row>
    <row r="129" spans="1:13" ht="15.75" x14ac:dyDescent="0.25">
      <c r="A129" s="5" t="s">
        <v>903</v>
      </c>
      <c r="B129" s="5" t="s">
        <v>1355</v>
      </c>
      <c r="C129" s="5">
        <v>1.6618246864899999</v>
      </c>
      <c r="D129" s="5">
        <v>1.1915832902199999E-21</v>
      </c>
      <c r="E129" s="3" t="s">
        <v>8</v>
      </c>
      <c r="F129" s="3" t="s">
        <v>9</v>
      </c>
      <c r="G129" s="4"/>
      <c r="H129" s="5" t="s">
        <v>911</v>
      </c>
      <c r="I129" s="5" t="s">
        <v>1364</v>
      </c>
      <c r="J129" s="5">
        <v>2.1528319787900001</v>
      </c>
      <c r="K129" s="5">
        <v>2.0047542264799999E-27</v>
      </c>
      <c r="L129" s="3" t="s">
        <v>148</v>
      </c>
      <c r="M129" s="2" t="s">
        <v>147</v>
      </c>
    </row>
    <row r="130" spans="1:13" ht="15.75" x14ac:dyDescent="0.25">
      <c r="A130" s="5" t="s">
        <v>905</v>
      </c>
      <c r="B130" s="5" t="s">
        <v>1357</v>
      </c>
      <c r="C130" s="5">
        <v>1.76080997337</v>
      </c>
      <c r="D130" s="5">
        <v>2.3413874874599999E-21</v>
      </c>
      <c r="E130" s="3" t="s">
        <v>8</v>
      </c>
      <c r="F130" s="3" t="s">
        <v>9</v>
      </c>
      <c r="G130" s="4"/>
      <c r="H130" s="5" t="s">
        <v>817</v>
      </c>
      <c r="I130" s="5" t="s">
        <v>1249</v>
      </c>
      <c r="J130" s="5">
        <v>1.99452326472</v>
      </c>
      <c r="K130" s="5">
        <v>7.2540512691899989E-27</v>
      </c>
      <c r="L130" s="3" t="s">
        <v>148</v>
      </c>
      <c r="M130" s="2" t="s">
        <v>147</v>
      </c>
    </row>
    <row r="131" spans="1:13" ht="15.75" x14ac:dyDescent="0.25">
      <c r="A131" s="5" t="s">
        <v>910</v>
      </c>
      <c r="B131" s="5" t="s">
        <v>1363</v>
      </c>
      <c r="C131" s="5">
        <v>2.23380154561</v>
      </c>
      <c r="D131" s="5">
        <v>6.2570567763500009E-19</v>
      </c>
      <c r="E131" s="3" t="s">
        <v>8</v>
      </c>
      <c r="F131" s="3" t="s">
        <v>9</v>
      </c>
      <c r="G131" s="4"/>
      <c r="H131" s="5" t="s">
        <v>905</v>
      </c>
      <c r="I131" s="5" t="s">
        <v>1357</v>
      </c>
      <c r="J131" s="5">
        <v>2.3720571210500001</v>
      </c>
      <c r="K131" s="5">
        <v>1.8735047882599999E-26</v>
      </c>
      <c r="L131" s="3" t="s">
        <v>148</v>
      </c>
      <c r="M131" s="2" t="s">
        <v>147</v>
      </c>
    </row>
    <row r="132" spans="1:13" ht="15.75" x14ac:dyDescent="0.25">
      <c r="A132" s="5" t="s">
        <v>911</v>
      </c>
      <c r="B132" s="5" t="s">
        <v>1364</v>
      </c>
      <c r="C132" s="5">
        <v>2.2775494409800001</v>
      </c>
      <c r="D132" s="5">
        <v>1.03796462605E-18</v>
      </c>
      <c r="E132" s="3" t="s">
        <v>8</v>
      </c>
      <c r="F132" s="3" t="s">
        <v>9</v>
      </c>
      <c r="G132" s="4"/>
      <c r="H132" s="5" t="s">
        <v>888</v>
      </c>
      <c r="I132" s="5" t="s">
        <v>1336</v>
      </c>
      <c r="J132" s="5">
        <v>1.63636655572</v>
      </c>
      <c r="K132" s="5">
        <v>9.3843744951599992E-24</v>
      </c>
      <c r="L132" s="3" t="s">
        <v>148</v>
      </c>
      <c r="M132" s="2" t="s">
        <v>147</v>
      </c>
    </row>
    <row r="133" spans="1:13" ht="15.75" x14ac:dyDescent="0.25">
      <c r="A133" s="5" t="s">
        <v>914</v>
      </c>
      <c r="B133" s="5" t="s">
        <v>1367</v>
      </c>
      <c r="C133" s="5">
        <v>2.7956804332199998</v>
      </c>
      <c r="D133" s="5">
        <v>1.4841655860500001E-17</v>
      </c>
      <c r="E133" s="3" t="s">
        <v>8</v>
      </c>
      <c r="F133" s="3" t="s">
        <v>9</v>
      </c>
      <c r="G133" s="4"/>
      <c r="H133" s="5" t="s">
        <v>898</v>
      </c>
      <c r="I133" s="5" t="s">
        <v>1348</v>
      </c>
      <c r="J133" s="5">
        <v>1.64562219437</v>
      </c>
      <c r="K133" s="5">
        <v>2.6537783607500003E-23</v>
      </c>
      <c r="L133" s="3" t="s">
        <v>148</v>
      </c>
      <c r="M133" s="2" t="s">
        <v>147</v>
      </c>
    </row>
    <row r="134" spans="1:13" ht="15.75" x14ac:dyDescent="0.25">
      <c r="A134" s="5" t="s">
        <v>301</v>
      </c>
      <c r="B134" s="5" t="s">
        <v>526</v>
      </c>
      <c r="C134" s="5">
        <v>1.6216510334500001</v>
      </c>
      <c r="D134" s="5">
        <v>2.5265558948000001E-17</v>
      </c>
      <c r="E134" s="3" t="s">
        <v>8</v>
      </c>
      <c r="F134" s="3" t="s">
        <v>9</v>
      </c>
      <c r="G134" s="4"/>
      <c r="H134" s="5" t="s">
        <v>914</v>
      </c>
      <c r="I134" s="5" t="s">
        <v>1367</v>
      </c>
      <c r="J134" s="5">
        <v>3.70283613352</v>
      </c>
      <c r="K134" s="5">
        <v>5.9935095554299999E-23</v>
      </c>
      <c r="L134" s="3" t="s">
        <v>148</v>
      </c>
      <c r="M134" s="2" t="s">
        <v>147</v>
      </c>
    </row>
    <row r="135" spans="1:13" ht="15.75" x14ac:dyDescent="0.25">
      <c r="A135" s="5" t="s">
        <v>932</v>
      </c>
      <c r="B135" s="5" t="s">
        <v>1387</v>
      </c>
      <c r="C135" s="5">
        <v>1.84161671739</v>
      </c>
      <c r="D135" s="5">
        <v>7.5427249965200001E-13</v>
      </c>
      <c r="E135" s="3" t="s">
        <v>8</v>
      </c>
      <c r="F135" s="3" t="s">
        <v>9</v>
      </c>
      <c r="G135" s="4"/>
      <c r="H135" s="5" t="s">
        <v>76</v>
      </c>
      <c r="I135" s="5" t="s">
        <v>1325</v>
      </c>
      <c r="J135" s="5">
        <v>2.0007409992</v>
      </c>
      <c r="K135" s="5">
        <v>2.4770090288E-22</v>
      </c>
      <c r="L135" s="3" t="s">
        <v>90</v>
      </c>
      <c r="M135" s="2" t="s">
        <v>91</v>
      </c>
    </row>
    <row r="136" spans="1:13" ht="15.75" x14ac:dyDescent="0.25">
      <c r="A136" s="5" t="s">
        <v>323</v>
      </c>
      <c r="B136" s="5" t="s">
        <v>554</v>
      </c>
      <c r="C136" s="5">
        <v>1.8660697611099999</v>
      </c>
      <c r="D136" s="5">
        <v>7.2468586255100014E-12</v>
      </c>
      <c r="E136" s="3" t="s">
        <v>8</v>
      </c>
      <c r="F136" s="3" t="s">
        <v>9</v>
      </c>
      <c r="G136" s="4"/>
      <c r="H136" s="5" t="s">
        <v>910</v>
      </c>
      <c r="I136" s="5" t="s">
        <v>1363</v>
      </c>
      <c r="J136" s="5">
        <v>2.0221146499899998</v>
      </c>
      <c r="K136" s="5">
        <v>2.23267309029E-19</v>
      </c>
      <c r="L136" s="3" t="s">
        <v>90</v>
      </c>
      <c r="M136" s="2" t="s">
        <v>91</v>
      </c>
    </row>
    <row r="137" spans="1:13" ht="15.75" x14ac:dyDescent="0.25">
      <c r="A137" s="5" t="s">
        <v>940</v>
      </c>
      <c r="B137" s="5" t="s">
        <v>1396</v>
      </c>
      <c r="C137" s="5">
        <v>2.9413578884199998</v>
      </c>
      <c r="D137" s="5">
        <v>1.8134211496200001E-11</v>
      </c>
      <c r="E137" s="3" t="s">
        <v>8</v>
      </c>
      <c r="F137" s="3" t="s">
        <v>9</v>
      </c>
      <c r="G137" s="4"/>
      <c r="H137" s="5" t="s">
        <v>932</v>
      </c>
      <c r="I137" s="5" t="s">
        <v>1387</v>
      </c>
      <c r="J137" s="5">
        <v>1.67433690426</v>
      </c>
      <c r="K137" s="5">
        <v>6.6151416492499995E-16</v>
      </c>
      <c r="L137" s="3" t="s">
        <v>90</v>
      </c>
      <c r="M137" s="2" t="s">
        <v>91</v>
      </c>
    </row>
    <row r="138" spans="1:13" ht="15.75" x14ac:dyDescent="0.25">
      <c r="A138" s="5" t="s">
        <v>337</v>
      </c>
      <c r="B138" s="5" t="s">
        <v>571</v>
      </c>
      <c r="C138" s="5">
        <v>1.7132182730300001</v>
      </c>
      <c r="D138" s="5">
        <v>6.1539128353099998E-9</v>
      </c>
      <c r="E138" s="3" t="s">
        <v>8</v>
      </c>
      <c r="F138" s="3" t="s">
        <v>9</v>
      </c>
      <c r="G138" s="4"/>
      <c r="H138" s="5" t="s">
        <v>38</v>
      </c>
      <c r="I138" s="5" t="s">
        <v>574</v>
      </c>
      <c r="J138" s="5">
        <v>2.0911562944200002</v>
      </c>
      <c r="K138" s="5">
        <v>2.9396939404600001E-13</v>
      </c>
      <c r="L138" s="3" t="s">
        <v>90</v>
      </c>
      <c r="M138" s="2" t="s">
        <v>91</v>
      </c>
    </row>
    <row r="139" spans="1:13" ht="15.75" x14ac:dyDescent="0.25">
      <c r="A139" s="5" t="s">
        <v>953</v>
      </c>
      <c r="B139" s="5" t="s">
        <v>1410</v>
      </c>
      <c r="C139" s="5">
        <v>1.95179963514</v>
      </c>
      <c r="D139" s="5">
        <v>6.7081412416600002E-7</v>
      </c>
      <c r="E139" s="3" t="s">
        <v>8</v>
      </c>
      <c r="F139" s="3" t="s">
        <v>9</v>
      </c>
      <c r="G139" s="4"/>
      <c r="H139" s="5" t="s">
        <v>903</v>
      </c>
      <c r="I139" s="5" t="s">
        <v>1355</v>
      </c>
      <c r="J139" s="5">
        <v>1.66127545868</v>
      </c>
      <c r="K139" s="5">
        <v>1.09284228605E-12</v>
      </c>
      <c r="L139" s="3" t="s">
        <v>90</v>
      </c>
      <c r="M139" s="2" t="s">
        <v>91</v>
      </c>
    </row>
    <row r="140" spans="1:13" ht="15.75" x14ac:dyDescent="0.25">
      <c r="A140" s="5" t="s">
        <v>954</v>
      </c>
      <c r="B140" s="5" t="s">
        <v>1413</v>
      </c>
      <c r="C140" s="5">
        <v>1.93318395697</v>
      </c>
      <c r="D140" s="5">
        <v>5.5611728971399998E-6</v>
      </c>
      <c r="E140" s="3" t="s">
        <v>8</v>
      </c>
      <c r="F140" s="3" t="s">
        <v>9</v>
      </c>
      <c r="G140" s="4"/>
      <c r="H140" s="5" t="s">
        <v>953</v>
      </c>
      <c r="I140" s="5" t="s">
        <v>1410</v>
      </c>
      <c r="J140" s="5">
        <v>2.5591426736499998</v>
      </c>
      <c r="K140" s="5">
        <v>7.4884924160800004E-12</v>
      </c>
      <c r="L140" s="3" t="s">
        <v>90</v>
      </c>
      <c r="M140" s="2" t="s">
        <v>91</v>
      </c>
    </row>
    <row r="141" spans="1:13" ht="15.75" x14ac:dyDescent="0.25">
      <c r="A141" s="5" t="s">
        <v>33</v>
      </c>
      <c r="B141" s="5" t="s">
        <v>1420</v>
      </c>
      <c r="C141" s="5">
        <v>2.2528454448900002</v>
      </c>
      <c r="D141" s="5">
        <v>4.5729594775799997E-5</v>
      </c>
      <c r="E141" s="3" t="s">
        <v>8</v>
      </c>
      <c r="F141" s="3" t="s">
        <v>9</v>
      </c>
      <c r="G141" s="4"/>
      <c r="H141" s="5" t="s">
        <v>954</v>
      </c>
      <c r="I141" s="5" t="s">
        <v>1413</v>
      </c>
      <c r="J141" s="5">
        <v>1.7826487152899999</v>
      </c>
      <c r="K141" s="5">
        <v>3.1345666773500001E-6</v>
      </c>
      <c r="L141" s="3" t="s">
        <v>90</v>
      </c>
      <c r="M141" s="2" t="s">
        <v>91</v>
      </c>
    </row>
    <row r="142" spans="1:13" ht="15.75" x14ac:dyDescent="0.25">
      <c r="A142" s="5" t="s">
        <v>38</v>
      </c>
      <c r="B142" s="5" t="s">
        <v>574</v>
      </c>
      <c r="C142" s="5">
        <v>1.6776246717000001</v>
      </c>
      <c r="D142" s="5">
        <v>4.6345469522100003E-5</v>
      </c>
      <c r="E142" s="3" t="s">
        <v>8</v>
      </c>
      <c r="F142" s="3" t="s">
        <v>9</v>
      </c>
      <c r="G142" s="4"/>
      <c r="H142" s="5" t="s">
        <v>940</v>
      </c>
      <c r="I142" s="5" t="s">
        <v>1396</v>
      </c>
      <c r="J142" s="5">
        <v>1.78880094228</v>
      </c>
      <c r="K142" s="5">
        <v>1.30347176145E-5</v>
      </c>
      <c r="L142" s="3" t="s">
        <v>90</v>
      </c>
      <c r="M142" s="2" t="s">
        <v>91</v>
      </c>
    </row>
    <row r="143" spans="1:13" ht="15.75" x14ac:dyDescent="0.25">
      <c r="A143" s="5" t="s">
        <v>958</v>
      </c>
      <c r="B143" s="5" t="s">
        <v>1422</v>
      </c>
      <c r="C143" s="5">
        <v>1.95179963514</v>
      </c>
      <c r="D143" s="5">
        <v>4.4131949039599998E-4</v>
      </c>
      <c r="E143" s="3" t="s">
        <v>8</v>
      </c>
      <c r="F143" s="3" t="s">
        <v>9</v>
      </c>
      <c r="G143" s="4"/>
      <c r="H143" s="5" t="s">
        <v>958</v>
      </c>
      <c r="I143" s="5" t="s">
        <v>1422</v>
      </c>
      <c r="J143" s="5">
        <v>2.0639348256800001</v>
      </c>
      <c r="K143" s="5">
        <v>3.49454472834E-5</v>
      </c>
      <c r="L143" s="3" t="s">
        <v>90</v>
      </c>
      <c r="M143" s="2" t="s">
        <v>91</v>
      </c>
    </row>
    <row r="144" spans="1:13" ht="15.75" x14ac:dyDescent="0.25">
      <c r="A144" s="5" t="s">
        <v>14</v>
      </c>
      <c r="B144" s="5" t="s">
        <v>440</v>
      </c>
      <c r="C144" s="5">
        <v>1.81360234122</v>
      </c>
      <c r="D144" s="5">
        <v>6.5419149231500011E-4</v>
      </c>
      <c r="E144" s="3" t="s">
        <v>8</v>
      </c>
      <c r="F144" s="3" t="s">
        <v>9</v>
      </c>
      <c r="G144" s="4"/>
      <c r="H144" s="5" t="s">
        <v>33</v>
      </c>
      <c r="I144" s="5" t="s">
        <v>1420</v>
      </c>
      <c r="J144" s="5">
        <v>1.9406439053</v>
      </c>
      <c r="K144" s="5">
        <v>5.2904110570599999E-5</v>
      </c>
      <c r="L144" s="3" t="s">
        <v>90</v>
      </c>
      <c r="M144" s="2" t="s">
        <v>91</v>
      </c>
    </row>
    <row r="145" spans="5:13" ht="15.75" x14ac:dyDescent="0.25">
      <c r="E145" s="3"/>
      <c r="F145" s="3"/>
      <c r="G145" s="4"/>
      <c r="L145" s="3"/>
      <c r="M145" s="2"/>
    </row>
    <row r="146" spans="5:13" ht="15.75" x14ac:dyDescent="0.25">
      <c r="E146" s="3"/>
      <c r="F146" s="3"/>
      <c r="G146" s="4"/>
      <c r="L146" s="3"/>
      <c r="M146" s="2"/>
    </row>
    <row r="147" spans="5:13" ht="15.75" x14ac:dyDescent="0.25">
      <c r="E147" s="3"/>
      <c r="F147" s="3"/>
      <c r="G147" s="4"/>
      <c r="L147" s="3"/>
      <c r="M147" s="2"/>
    </row>
    <row r="148" spans="5:13" ht="15.75" x14ac:dyDescent="0.25">
      <c r="E148" s="3"/>
      <c r="F148" s="3"/>
      <c r="G148" s="4"/>
      <c r="L148" s="3"/>
      <c r="M148" s="2"/>
    </row>
    <row r="149" spans="5:13" ht="15.75" x14ac:dyDescent="0.25">
      <c r="E149" s="3"/>
      <c r="F149" s="3"/>
      <c r="G149" s="4"/>
      <c r="L149" s="3"/>
      <c r="M149" s="2"/>
    </row>
    <row r="150" spans="5:13" ht="15.75" x14ac:dyDescent="0.25">
      <c r="E150" s="3"/>
      <c r="F150" s="3"/>
      <c r="G150" s="4"/>
      <c r="L150" s="3"/>
      <c r="M150" s="2"/>
    </row>
    <row r="151" spans="5:13" ht="15.75" x14ac:dyDescent="0.25">
      <c r="E151" s="3"/>
      <c r="F151" s="3"/>
      <c r="G151" s="4"/>
      <c r="L151" s="3"/>
      <c r="M151" s="2"/>
    </row>
    <row r="152" spans="5:13" ht="15.75" x14ac:dyDescent="0.25">
      <c r="E152" s="3"/>
      <c r="F152" s="3"/>
      <c r="G152" s="4"/>
      <c r="L152" s="3"/>
      <c r="M152" s="2"/>
    </row>
    <row r="153" spans="5:13" ht="15.75" x14ac:dyDescent="0.25">
      <c r="E153" s="3"/>
      <c r="F153" s="3"/>
      <c r="G153" s="4"/>
      <c r="L153" s="3"/>
      <c r="M153" s="2"/>
    </row>
    <row r="154" spans="5:13" ht="15.75" x14ac:dyDescent="0.25">
      <c r="E154" s="3"/>
      <c r="F154" s="3"/>
      <c r="G154" s="4"/>
      <c r="L154" s="3"/>
      <c r="M154" s="2"/>
    </row>
    <row r="155" spans="5:13" ht="15.75" x14ac:dyDescent="0.25">
      <c r="E155" s="3"/>
      <c r="F155" s="3"/>
      <c r="G155" s="4"/>
      <c r="L155" s="3"/>
      <c r="M155" s="2"/>
    </row>
    <row r="156" spans="5:13" ht="15.75" x14ac:dyDescent="0.25">
      <c r="E156" s="3"/>
      <c r="F156" s="3"/>
      <c r="G156" s="4"/>
      <c r="L156" s="3"/>
      <c r="M156" s="2"/>
    </row>
    <row r="157" spans="5:13" ht="15.75" x14ac:dyDescent="0.25">
      <c r="E157" s="3"/>
      <c r="F157" s="3"/>
      <c r="G157" s="4"/>
      <c r="L157" s="3"/>
      <c r="M157" s="2"/>
    </row>
    <row r="158" spans="5:13" ht="15.75" x14ac:dyDescent="0.25">
      <c r="E158" s="3"/>
      <c r="F158" s="3"/>
      <c r="G158" s="4"/>
      <c r="L158" s="3"/>
      <c r="M158" s="2"/>
    </row>
    <row r="159" spans="5:13" ht="15.75" x14ac:dyDescent="0.25">
      <c r="E159" s="3"/>
      <c r="F159" s="3"/>
      <c r="G159" s="4"/>
      <c r="L159" s="3"/>
      <c r="M159" s="2"/>
    </row>
    <row r="160" spans="5:13" ht="15.75" x14ac:dyDescent="0.25">
      <c r="E160" s="3"/>
      <c r="F160" s="3"/>
      <c r="G160" s="4"/>
      <c r="L160" s="3"/>
      <c r="M160" s="2"/>
    </row>
    <row r="161" spans="5:13" ht="15.75" x14ac:dyDescent="0.25">
      <c r="E161" s="3"/>
      <c r="F161" s="3"/>
      <c r="G161" s="4"/>
      <c r="L161" s="3"/>
      <c r="M161" s="2"/>
    </row>
    <row r="162" spans="5:13" ht="15.75" x14ac:dyDescent="0.25">
      <c r="E162" s="3"/>
      <c r="F162" s="3"/>
      <c r="G162" s="4"/>
      <c r="L162" s="3"/>
      <c r="M162" s="2"/>
    </row>
    <row r="163" spans="5:13" ht="15.75" x14ac:dyDescent="0.25">
      <c r="E163" s="3"/>
      <c r="F163" s="3"/>
      <c r="G163" s="4"/>
      <c r="L163" s="3"/>
      <c r="M163" s="2"/>
    </row>
    <row r="164" spans="5:13" ht="15.75" x14ac:dyDescent="0.25">
      <c r="E164" s="3"/>
      <c r="F164" s="3"/>
      <c r="G164" s="4"/>
      <c r="L164" s="3"/>
      <c r="M164" s="2"/>
    </row>
    <row r="165" spans="5:13" ht="15.75" x14ac:dyDescent="0.25">
      <c r="E165" s="3"/>
      <c r="F165" s="3"/>
      <c r="G165" s="4"/>
      <c r="L165" s="3"/>
      <c r="M165" s="2"/>
    </row>
    <row r="166" spans="5:13" ht="15.75" x14ac:dyDescent="0.25">
      <c r="E166" s="3"/>
      <c r="F166" s="3"/>
      <c r="G166" s="4"/>
      <c r="L166" s="3"/>
      <c r="M166" s="2"/>
    </row>
    <row r="167" spans="5:13" ht="15.75" x14ac:dyDescent="0.25">
      <c r="E167" s="3"/>
      <c r="F167" s="3"/>
      <c r="G167" s="4"/>
      <c r="L167" s="3"/>
      <c r="M167" s="2"/>
    </row>
    <row r="168" spans="5:13" ht="15.75" x14ac:dyDescent="0.25">
      <c r="E168" s="3"/>
      <c r="F168" s="3"/>
      <c r="G168" s="4"/>
      <c r="L168" s="3"/>
      <c r="M168" s="2"/>
    </row>
    <row r="169" spans="5:13" ht="15.75" x14ac:dyDescent="0.25">
      <c r="E169" s="3"/>
      <c r="F169" s="3"/>
      <c r="G169" s="4"/>
      <c r="L169" s="3"/>
      <c r="M169" s="2"/>
    </row>
    <row r="170" spans="5:13" ht="15.75" x14ac:dyDescent="0.25">
      <c r="E170" s="3"/>
      <c r="F170" s="3"/>
      <c r="G170" s="4"/>
      <c r="L170" s="3"/>
      <c r="M170" s="2"/>
    </row>
    <row r="171" spans="5:13" ht="15.75" x14ac:dyDescent="0.25">
      <c r="E171" s="3"/>
      <c r="F171" s="3"/>
      <c r="G171" s="4"/>
      <c r="L171" s="3"/>
      <c r="M171" s="2"/>
    </row>
    <row r="172" spans="5:13" ht="15.75" x14ac:dyDescent="0.25">
      <c r="E172" s="3"/>
      <c r="F172" s="3"/>
      <c r="G172" s="4"/>
      <c r="L172" s="3"/>
      <c r="M172" s="2"/>
    </row>
    <row r="173" spans="5:13" ht="15.75" x14ac:dyDescent="0.25">
      <c r="E173" s="3"/>
      <c r="F173" s="3"/>
      <c r="G173" s="4"/>
      <c r="L173" s="3"/>
      <c r="M173" s="2"/>
    </row>
    <row r="174" spans="5:13" ht="15.75" x14ac:dyDescent="0.25">
      <c r="E174" s="3"/>
      <c r="F174" s="3"/>
      <c r="G174" s="4"/>
      <c r="L174" s="3"/>
      <c r="M174" s="2"/>
    </row>
    <row r="175" spans="5:13" ht="15.75" x14ac:dyDescent="0.25">
      <c r="E175" s="3"/>
      <c r="F175" s="3"/>
      <c r="G175" s="4"/>
      <c r="L175" s="3"/>
      <c r="M175" s="2"/>
    </row>
    <row r="176" spans="5:13" ht="15.75" x14ac:dyDescent="0.25">
      <c r="E176" s="3"/>
      <c r="F176" s="3"/>
      <c r="G176" s="4"/>
      <c r="L176" s="3"/>
      <c r="M176" s="2"/>
    </row>
    <row r="177" spans="5:13" ht="15.75" x14ac:dyDescent="0.25">
      <c r="E177" s="3"/>
      <c r="F177" s="3"/>
      <c r="G177" s="4"/>
      <c r="L177" s="3"/>
      <c r="M177" s="2"/>
    </row>
    <row r="178" spans="5:13" ht="15.75" x14ac:dyDescent="0.25">
      <c r="E178" s="3"/>
      <c r="F178" s="3"/>
      <c r="G178" s="4"/>
      <c r="L178" s="3"/>
      <c r="M178" s="2"/>
    </row>
    <row r="179" spans="5:13" ht="15.75" x14ac:dyDescent="0.25">
      <c r="E179" s="3"/>
      <c r="F179" s="3"/>
      <c r="G179" s="4"/>
      <c r="L179" s="3"/>
      <c r="M179" s="2"/>
    </row>
    <row r="180" spans="5:13" ht="15.75" x14ac:dyDescent="0.25">
      <c r="E180" s="3"/>
      <c r="F180" s="3"/>
      <c r="G180" s="4"/>
      <c r="L180" s="3"/>
      <c r="M180" s="2"/>
    </row>
    <row r="181" spans="5:13" ht="15.75" x14ac:dyDescent="0.25">
      <c r="E181" s="3"/>
      <c r="F181" s="3"/>
      <c r="G181" s="4"/>
      <c r="L181" s="3"/>
      <c r="M181" s="2"/>
    </row>
    <row r="182" spans="5:13" ht="15.75" x14ac:dyDescent="0.25">
      <c r="E182" s="3"/>
      <c r="F182" s="3"/>
      <c r="G182" s="4"/>
      <c r="L182" s="3"/>
      <c r="M182" s="2"/>
    </row>
    <row r="183" spans="5:13" ht="15.75" x14ac:dyDescent="0.25">
      <c r="E183" s="3"/>
      <c r="F183" s="3"/>
      <c r="G183" s="4"/>
      <c r="L183" s="3"/>
      <c r="M183" s="2"/>
    </row>
    <row r="184" spans="5:13" ht="15.75" x14ac:dyDescent="0.25">
      <c r="E184" s="3"/>
      <c r="F184" s="3"/>
      <c r="G184" s="4"/>
      <c r="L184" s="3"/>
      <c r="M184" s="2"/>
    </row>
    <row r="185" spans="5:13" ht="15.75" x14ac:dyDescent="0.25">
      <c r="E185" s="3"/>
      <c r="F185" s="3"/>
      <c r="G185" s="4"/>
      <c r="L185" s="3"/>
      <c r="M185" s="2"/>
    </row>
    <row r="186" spans="5:13" ht="15.75" x14ac:dyDescent="0.25">
      <c r="E186" s="3"/>
      <c r="F186" s="3"/>
      <c r="G186" s="4"/>
      <c r="L186" s="3"/>
      <c r="M186" s="2"/>
    </row>
    <row r="187" spans="5:13" ht="15.75" x14ac:dyDescent="0.25">
      <c r="E187" s="3"/>
      <c r="F187" s="3"/>
      <c r="G187" s="4"/>
      <c r="L187" s="3"/>
      <c r="M187" s="2"/>
    </row>
    <row r="188" spans="5:13" ht="15.75" x14ac:dyDescent="0.25">
      <c r="E188" s="3"/>
      <c r="F188" s="3"/>
      <c r="G188" s="4"/>
      <c r="L188" s="3"/>
      <c r="M188" s="2"/>
    </row>
    <row r="189" spans="5:13" ht="15.75" x14ac:dyDescent="0.25">
      <c r="E189" s="3"/>
      <c r="F189" s="3"/>
      <c r="G189" s="4"/>
      <c r="L189" s="3"/>
      <c r="M189" s="2"/>
    </row>
    <row r="190" spans="5:13" ht="15.75" x14ac:dyDescent="0.25">
      <c r="E190" s="3"/>
      <c r="F190" s="3"/>
      <c r="G190" s="4"/>
      <c r="L190" s="3"/>
      <c r="M190" s="2"/>
    </row>
    <row r="191" spans="5:13" ht="15.75" x14ac:dyDescent="0.25">
      <c r="E191" s="3"/>
      <c r="F191" s="3"/>
      <c r="G191" s="4"/>
      <c r="L191" s="3"/>
      <c r="M191" s="2"/>
    </row>
    <row r="192" spans="5:13" ht="15.75" x14ac:dyDescent="0.25">
      <c r="E192" s="3"/>
      <c r="F192" s="3"/>
      <c r="G192" s="4"/>
      <c r="L192" s="3"/>
      <c r="M192" s="2"/>
    </row>
    <row r="193" spans="5:13" ht="15.75" x14ac:dyDescent="0.25">
      <c r="E193" s="3"/>
      <c r="F193" s="3"/>
      <c r="G193" s="4"/>
      <c r="L193" s="3"/>
      <c r="M193" s="2"/>
    </row>
    <row r="194" spans="5:13" ht="15.75" x14ac:dyDescent="0.25">
      <c r="E194" s="3"/>
      <c r="F194" s="3"/>
      <c r="G194" s="4"/>
      <c r="L194" s="3"/>
      <c r="M194" s="2"/>
    </row>
    <row r="195" spans="5:13" ht="15.75" x14ac:dyDescent="0.25">
      <c r="E195" s="3"/>
      <c r="F195" s="3"/>
      <c r="G195" s="4"/>
      <c r="L195" s="3"/>
      <c r="M195" s="2"/>
    </row>
    <row r="196" spans="5:13" ht="15.75" x14ac:dyDescent="0.25">
      <c r="E196" s="3"/>
      <c r="F196" s="3"/>
      <c r="G196" s="4"/>
      <c r="L196" s="3"/>
      <c r="M196" s="2"/>
    </row>
    <row r="197" spans="5:13" ht="15.75" x14ac:dyDescent="0.25">
      <c r="E197" s="3"/>
      <c r="F197" s="3"/>
      <c r="G197" s="4"/>
      <c r="L197" s="3"/>
      <c r="M197" s="2"/>
    </row>
    <row r="198" spans="5:13" ht="15.75" x14ac:dyDescent="0.25">
      <c r="E198" s="3"/>
      <c r="F198" s="3"/>
      <c r="G198" s="4"/>
      <c r="L198" s="3"/>
      <c r="M198" s="2"/>
    </row>
    <row r="199" spans="5:13" ht="15.75" x14ac:dyDescent="0.25">
      <c r="E199" s="3"/>
      <c r="F199" s="3"/>
      <c r="G199" s="4"/>
      <c r="L199" s="3"/>
      <c r="M199" s="2"/>
    </row>
    <row r="200" spans="5:13" ht="15.75" x14ac:dyDescent="0.25">
      <c r="E200" s="3"/>
      <c r="F200" s="3"/>
      <c r="G200" s="4"/>
      <c r="L200" s="3"/>
      <c r="M200" s="2"/>
    </row>
    <row r="201" spans="5:13" ht="15.75" x14ac:dyDescent="0.25">
      <c r="E201" s="3"/>
      <c r="F201" s="3"/>
      <c r="G201" s="4"/>
      <c r="L201" s="3"/>
      <c r="M201" s="2"/>
    </row>
    <row r="202" spans="5:13" ht="15.75" x14ac:dyDescent="0.25">
      <c r="E202" s="3"/>
      <c r="F202" s="3"/>
      <c r="G202" s="4"/>
      <c r="L202" s="3"/>
      <c r="M202" s="2"/>
    </row>
    <row r="203" spans="5:13" ht="15.75" x14ac:dyDescent="0.25">
      <c r="E203" s="3"/>
      <c r="F203" s="3"/>
      <c r="G203" s="4"/>
      <c r="L203" s="3"/>
      <c r="M203" s="2"/>
    </row>
    <row r="204" spans="5:13" ht="15.75" x14ac:dyDescent="0.25">
      <c r="E204" s="3"/>
      <c r="F204" s="3"/>
      <c r="G204" s="4"/>
      <c r="L204" s="3"/>
      <c r="M204" s="2"/>
    </row>
    <row r="205" spans="5:13" ht="15.75" x14ac:dyDescent="0.25">
      <c r="E205" s="3"/>
      <c r="F205" s="3"/>
      <c r="G205" s="4"/>
      <c r="L205" s="3"/>
      <c r="M205" s="2"/>
    </row>
    <row r="206" spans="5:13" ht="15.75" x14ac:dyDescent="0.25">
      <c r="E206" s="3"/>
      <c r="F206" s="3"/>
      <c r="G206" s="4"/>
      <c r="L206" s="3"/>
      <c r="M206" s="2"/>
    </row>
    <row r="207" spans="5:13" ht="15.75" x14ac:dyDescent="0.25">
      <c r="E207" s="3"/>
      <c r="F207" s="3"/>
      <c r="G207" s="4"/>
      <c r="L207" s="3"/>
      <c r="M207" s="2"/>
    </row>
    <row r="208" spans="5:13" ht="15.75" x14ac:dyDescent="0.25">
      <c r="E208" s="3"/>
      <c r="F208" s="3"/>
      <c r="G208" s="4"/>
      <c r="L208" s="3"/>
      <c r="M208" s="2"/>
    </row>
    <row r="209" spans="5:13" ht="15.75" x14ac:dyDescent="0.25">
      <c r="E209" s="3"/>
      <c r="F209" s="3"/>
      <c r="G209" s="4"/>
      <c r="L209" s="3"/>
      <c r="M209" s="2"/>
    </row>
    <row r="210" spans="5:13" ht="15.75" x14ac:dyDescent="0.25">
      <c r="E210" s="3"/>
      <c r="F210" s="3"/>
      <c r="G210" s="4"/>
      <c r="L210" s="3"/>
      <c r="M210" s="2"/>
    </row>
    <row r="211" spans="5:13" ht="15.75" x14ac:dyDescent="0.25">
      <c r="E211" s="3"/>
      <c r="F211" s="3"/>
      <c r="G211" s="4"/>
      <c r="L211" s="3"/>
      <c r="M211" s="2"/>
    </row>
    <row r="212" spans="5:13" ht="15.75" x14ac:dyDescent="0.25">
      <c r="E212" s="3"/>
      <c r="F212" s="3"/>
      <c r="G212" s="4"/>
      <c r="L212" s="3"/>
      <c r="M212" s="2"/>
    </row>
    <row r="213" spans="5:13" ht="15.75" x14ac:dyDescent="0.25">
      <c r="E213" s="3"/>
      <c r="F213" s="3"/>
      <c r="G213" s="4"/>
      <c r="L213" s="3"/>
      <c r="M213" s="2"/>
    </row>
    <row r="214" spans="5:13" ht="15.75" x14ac:dyDescent="0.25">
      <c r="E214" s="3"/>
      <c r="F214" s="3"/>
      <c r="G214" s="4"/>
      <c r="L214" s="3"/>
      <c r="M214" s="2"/>
    </row>
    <row r="215" spans="5:13" ht="15.75" x14ac:dyDescent="0.25">
      <c r="E215" s="3"/>
      <c r="F215" s="3"/>
      <c r="G215" s="4"/>
      <c r="L215" s="3"/>
      <c r="M215" s="2"/>
    </row>
    <row r="216" spans="5:13" ht="15.75" x14ac:dyDescent="0.25">
      <c r="E216" s="3"/>
      <c r="F216" s="3"/>
      <c r="G216" s="4"/>
      <c r="L216" s="3"/>
      <c r="M216" s="2"/>
    </row>
    <row r="217" spans="5:13" ht="15.75" x14ac:dyDescent="0.25">
      <c r="E217" s="3"/>
      <c r="F217" s="3"/>
      <c r="G217" s="4"/>
      <c r="L217" s="3"/>
      <c r="M217" s="2"/>
    </row>
    <row r="218" spans="5:13" ht="15.75" x14ac:dyDescent="0.25">
      <c r="E218" s="3"/>
      <c r="F218" s="3"/>
      <c r="G218" s="4"/>
      <c r="L218" s="3"/>
      <c r="M218" s="2"/>
    </row>
    <row r="219" spans="5:13" ht="15.75" x14ac:dyDescent="0.25">
      <c r="E219" s="3"/>
      <c r="F219" s="3"/>
      <c r="G219" s="4"/>
      <c r="L219" s="3"/>
      <c r="M219" s="2"/>
    </row>
    <row r="220" spans="5:13" ht="15.75" x14ac:dyDescent="0.25">
      <c r="E220" s="3"/>
      <c r="F220" s="3"/>
      <c r="G220" s="4"/>
      <c r="L220" s="3"/>
      <c r="M220" s="2"/>
    </row>
    <row r="221" spans="5:13" ht="15.75" x14ac:dyDescent="0.25">
      <c r="E221" s="3"/>
      <c r="F221" s="3"/>
      <c r="G221" s="4"/>
      <c r="L221" s="3"/>
      <c r="M221" s="2"/>
    </row>
    <row r="222" spans="5:13" ht="15.75" x14ac:dyDescent="0.25">
      <c r="E222" s="3"/>
      <c r="F222" s="3"/>
      <c r="G222" s="4"/>
      <c r="L222" s="3"/>
      <c r="M222" s="2"/>
    </row>
    <row r="223" spans="5:13" ht="15.75" x14ac:dyDescent="0.25">
      <c r="E223" s="3"/>
      <c r="F223" s="3"/>
      <c r="G223" s="4"/>
      <c r="L223" s="3"/>
      <c r="M223" s="2"/>
    </row>
    <row r="224" spans="5:13" ht="15.75" x14ac:dyDescent="0.25">
      <c r="E224" s="3"/>
      <c r="F224" s="3"/>
      <c r="G224" s="4"/>
      <c r="L224" s="3"/>
      <c r="M224" s="2"/>
    </row>
    <row r="225" spans="5:13" ht="15.75" x14ac:dyDescent="0.25">
      <c r="E225" s="3"/>
      <c r="F225" s="3"/>
      <c r="G225" s="4"/>
      <c r="L225" s="3"/>
      <c r="M225" s="2"/>
    </row>
    <row r="226" spans="5:13" ht="15.75" x14ac:dyDescent="0.25">
      <c r="E226" s="3"/>
      <c r="F226" s="3"/>
      <c r="G226" s="4"/>
      <c r="L226" s="3"/>
      <c r="M226" s="2"/>
    </row>
    <row r="227" spans="5:13" ht="15.75" x14ac:dyDescent="0.25">
      <c r="E227" s="3"/>
      <c r="F227" s="3"/>
      <c r="G227" s="4"/>
      <c r="L227" s="3"/>
      <c r="M227" s="2"/>
    </row>
    <row r="228" spans="5:13" ht="15.75" x14ac:dyDescent="0.25">
      <c r="E228" s="3"/>
      <c r="F228" s="3"/>
      <c r="G228" s="4"/>
      <c r="L228" s="3"/>
      <c r="M228" s="2"/>
    </row>
    <row r="229" spans="5:13" ht="15.75" x14ac:dyDescent="0.25">
      <c r="E229" s="3"/>
      <c r="F229" s="3"/>
      <c r="G229" s="4"/>
      <c r="L229" s="3"/>
      <c r="M229" s="2"/>
    </row>
    <row r="230" spans="5:13" ht="15.75" x14ac:dyDescent="0.25">
      <c r="E230" s="3"/>
      <c r="F230" s="3"/>
      <c r="G230" s="4"/>
      <c r="L230" s="3"/>
      <c r="M230" s="2"/>
    </row>
  </sheetData>
  <phoneticPr fontId="2" type="noConversion"/>
  <conditionalFormatting sqref="E1:E230">
    <cfRule type="containsText" dxfId="3" priority="4" operator="containsText" text="yes">
      <formula>NOT(ISERROR(SEARCH("yes",E1)))</formula>
    </cfRule>
  </conditionalFormatting>
  <conditionalFormatting sqref="F1:F230">
    <cfRule type="containsText" dxfId="2" priority="3" operator="containsText" text="up">
      <formula>NOT(ISERROR(SEARCH("up",F1)))</formula>
    </cfRule>
  </conditionalFormatting>
  <conditionalFormatting sqref="L1">
    <cfRule type="containsText" dxfId="1" priority="2" operator="containsText" text="yes">
      <formula>NOT(ISERROR(SEARCH("yes",L1)))</formula>
    </cfRule>
  </conditionalFormatting>
  <conditionalFormatting sqref="M1">
    <cfRule type="containsText" dxfId="0" priority="1" operator="containsText" text="up">
      <formula>NOT(ISERROR(SEARCH("up",M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rife description</vt:lpstr>
      <vt:lpstr>C1</vt:lpstr>
      <vt:lpstr>C2</vt:lpstr>
      <vt:lpstr>C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29T00:46:08Z</dcterms:modified>
</cp:coreProperties>
</file>